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ireneweltens/Documents/HIC studie/Review Aggression/Excel bestanden/"/>
    </mc:Choice>
  </mc:AlternateContent>
  <xr:revisionPtr revIDLastSave="0" documentId="13_ncr:1_{4BDC2740-9D70-6E40-8632-B8FD140760D9}" xr6:coauthVersionLast="36" xr6:coauthVersionMax="46" xr10:uidLastSave="{00000000-0000-0000-0000-000000000000}"/>
  <bookViews>
    <workbookView xWindow="0" yWindow="460" windowWidth="28800" windowHeight="16460" activeTab="4" xr2:uid="{C766AE58-7593-374F-B11D-104BA0F378BD}"/>
  </bookViews>
  <sheets>
    <sheet name="Patient factors" sheetId="1" r:id="rId1"/>
    <sheet name="Excluded" sheetId="7" r:id="rId2"/>
    <sheet name="Ward factors" sheetId="4" r:id="rId3"/>
    <sheet name="Staff factors" sheetId="3" r:id="rId4"/>
    <sheet name="Prevalence" sheetId="8" r:id="rId5"/>
  </sheets>
  <definedNames>
    <definedName name="_xlnm._FilterDatabase" localSheetId="0" hidden="1">'Patient factors'!$A$1:$BE$145</definedName>
    <definedName name="Included_in_review_aggression_Copy" localSheetId="0">'Patient factors'!$A$2:$BE$145</definedName>
    <definedName name="Prevalence_1" localSheetId="4">Prevalence!$A$2:$AM$66</definedName>
    <definedName name="Staff_factors_1" localSheetId="3">'Staff factors'!$A$1:$AN$36</definedName>
    <definedName name="Ward_factors" localSheetId="2">'Ward factors'!$A$2:$AT$66</definedName>
  </definedNames>
  <calcPr calcId="181029"/>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4B5EF95-16A4-984E-9657-3CA4079E073F}" name="Included in review aggression Copy" type="6" refreshedVersion="6" background="1" saveData="1">
    <textPr codePage="65001" sourceFile="/Users/ireneweltens/Documents/HIC studie/Review Aggression/Searches/Included in review aggression Copy.txt" decimal="," thousands=".">
      <textFields count="5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12E516C3-9BDA-B846-9589-1B7D4BE112C7}" name="Prevalence1" type="6" refreshedVersion="6" background="1" saveData="1">
    <textPr codePage="65001" sourceFile="/Users/ireneweltens/Documents/HIC studie/Review Aggression/Searches/Prevalence.txt" decimal="," thousands=".">
      <textFields count="5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xr16:uid="{9C4B9BF6-B577-BB42-9A91-20718736B1B7}" name="Staff factors" type="6" refreshedVersion="6" background="1" saveData="1">
    <textPr codePage="65001" sourceFile="/Users/ireneweltens/Documents/HIC studie/Review Aggression/Searches/Staff factors.txt" decimal="," thousands=".">
      <textFields count="5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816EF351-D9DE-914D-A935-7541E77CA820}" name="Ward factors" type="6" refreshedVersion="6" background="1" saveData="1">
    <textPr codePage="65001" sourceFile="/Users/ireneweltens/Documents/HIC studie/Review Aggression/Searches/Ward factors.txt" decimal="," thousands=".">
      <textFields count="5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244" uniqueCount="2436">
  <si>
    <t>A. N. Schandrin, J.//Raffard, S.//Aouizerate, B.//Berna, F.//Brunel, L.//Chereau-Boudet, I.//D'Amato, T.//Denizot, H.//Dubertret, C.//Dubreucq, J.//Faget, C.//Fond, G.//Gabayet, F.//Llorca, P. M.//Mallet, J.//Misdrahi, D.//Passerieux, C.//Rey, R.//Schurhoff, F.//Urbach, M.//Bonnet, S.//Capdevielle, D.</t>
  </si>
  <si>
    <t>A multi-dimensional approach to the relationship between insight and aggressiveness in schizophrenia: Findings from the FACE-SZ cohort</t>
  </si>
  <si>
    <t>Group Inclusion</t>
  </si>
  <si>
    <t>Aggressiveness//Awareness//Hostility//Insight//Schizophrenia</t>
  </si>
  <si>
    <t>BACKGROUND: Aggressiveness is a stigma frequently associated with schizophrenia. The role of insight as a risk factor of aggressiveness remains contradictory; mainly because single measures of these states mask their complexity and heterogeneity. METHODS: This study was conducted on 666 patients aged 15 and above with a DSM-IV-TR diagnosis of schizophrenia spectrum disorder, drawn from the French national network of schizophrenia expert center database. Collected data comprised socio-demographics and standardized psychiatric assessments. Aggressiveness was evaluated using the Buss-Perry Aggression Questionnaire and insight using the Scale to assess Unawareness of Mental Disorder (SUMD) and Birchwood Insight Scale (BIS). RESULTS: Hostility was the aggressiveness dimension the most strongly associated with SUMD insight dimensions. Patients aware of their illness were nearly twice as likely to show hostility than those seriously unaware (OR=1.95, 95% CI.: 1.08-3.5), but not when further adjusting for depression. Similarly, those aware of the consequences of their illness and of their symptoms were more hostile. Patients moderately aware of illness consequences had a higher risk of both anger and physical aggressiveness than those unaware (OR=2.63, 95% CI.: 1.42-4.86, OR=2.47, 95% CI.: 1.33-4.60, respectively), even when adjusting for depression for anger. CONCLUSION: Our study confirms that a multi-dimensional approach to insight and aggressiveness is essential to understand the types of links between these clinical states. Insight may trigger the expression of an underlying hostile tendency, maybe via depression and self-stigmatisation. This should be taken into account in therapeutic approaches to improve insight.</t>
  </si>
  <si>
    <t>1573-2509//Schandrin, A//Norton, J//Raffard, S//Aouizerate, B//Berna, F//Brunel, L//Chereau-Boudet, I//D'Amato, T//Denizot, H//Dubertret, C//Dubreucq, J//Faget, C//Fond, G//Gabayet, F//Llorca, P M//Mallet, J//Misdrahi, D//Passerieux, C//Rey, R//Schurhoff, F//Urbach, M//Bonnet, S//Capdevielle, D//FACE-SZ (FondaMental Academic Centers of Expertise for Schizophrenia) group//Journal Article//Netherlands//Schizophr Res. 2019 Feb;204:38-45. doi: 10.1016/j.schres.2018.07.029. Epub 2018 Aug 3.</t>
  </si>
  <si>
    <t>Fondation FondaMental, Creteil, France; Department of Adult Psychiatry, University Hospital of Nimes, Nimes, France. Electronic address: aurelie.schandrin@chu-nimes.fr.//Inserm 1061, Montpellier, France.//Inserm 1061, Montpellier, France; University Department of Adult Psychiatry, La Colombiere Hospital, CHRU Montpellier, University of Montpellier 1, Montpellier, France.//Fondation FondaMental, Creteil, France; Department of Adult Psychiatry, Charles Perrens Hospital, F-33076 Bordeaux, France; University of Bordeaux, Inserm, Magendie Neurocenter - Pathophysiology of neural plasticity, U862, F-33000 Bordeaux, France.//Fondation FondaMental, Creteil, France; Strasbourg University Hospital, University of Strasbourg, INSERM U1114, Federation of Translational Psychiatry, Strasbourg, France.//Fondation FondaMental, Creteil, France; INSERM U955, Translational Psychiatry Team, DHU Pe-PSY, Centre Expert Schizophrenie, Pole de Psychiatrie et d'Addictologie des Hopitaux Universitaires Henri Mondor, Paris Est University, 40 rue de Mesly, 94000 Creteil, France.//Fondation FondaMental, Creteil, France; Clermont-Ferrand University Hospital, EA 7280 Auvergne University, BP 69 63003 Clermont-Ferrand Cedex 1, France.//Fondation FondaMental, Creteil, France; University Claude Bernard Lyon 1, Le Vinatier Hospital, Pole Est BP 300 39 - 95 bd Pinel, 69678 BRON Cedex, France.//Fondation FondaMental, Creteil, France; AP-HP, Department of Psychiatry, Louis Mourier Hospital, Colombes, Inserm U894 Universite Paris Diderot, Sorbonne Paris Cite, Faculte de medecine, France.//Fondation FondaMental, Creteil, France; Psychosocial Rehabilitation Reference Center, Alpes Isere Hospital, Grenoble, France.//Fondation FondaMental, Creteil, France; Department of Psychiatry (AP-HM), Sainte-Marguerite University Hospital, Marseille, France.//Fondation FondaMental, Creteil, France.//Fondation FondaMental, Creteil, France; Department of Adult Psychiatry, Versailles Hospital, Le Chesnay, France; HandiRESP Laboratory, EA4047, UFR Health Sciences Simone Veil, Universite de Versailles Saint-Quentin-En-Yvelines, Montigny-le-Bretonneux, France.//University Department of Adult Psychiatry, La Colombiere Hospital, CHRU Montpellier, University of Montpellier 1, Montpellier, France.//Fondation FondaMental, Creteil, France; Inserm 1061, Montpellier, France; University Department of Adult Psychiatry, La Colombiere Hospital, CHRU Montpellier, University of Montpellier 1, Montpellier, France.</t>
  </si>
  <si>
    <t>NLM</t>
  </si>
  <si>
    <t>eng</t>
  </si>
  <si>
    <t>M. Y. Salzmann-Erikson, L.</t>
  </si>
  <si>
    <t>Risk Factors and Triggers That May Result in Patient-Initiated Violence on Inpatient Psychiatric Units: An Integrative Review</t>
  </si>
  <si>
    <t>M. v. M. Winje, S.//Gjestad, R.//Urheim, R.//Rypdal, K.</t>
  </si>
  <si>
    <t>Staff members' evaluation of inpatients' motivation for aggression-the roles of staff restrictions and aggression severity</t>
  </si>
  <si>
    <t>Improved understanding of inpatient aggression can come from systematic assessment of motivation for aggressive incidents. This study investigates staff members' evaluation of motivation for aggressive incidents, and how such evaluations are influenced by staff restrictions and aggression severity. Staff reports of aggressive incidents in a secure psychiatric unit were collected in clinical practice over a ten-year period (2006-2015). Motivation for aggression was assessed with the Aggressive Incident Motivation Evaluation Scale, measuring irritable, instrumental, and defensive dimensions. Information about staff restrictions was collected with the Staff Observation Aggression Scale-Revised, and severity was rated with the Visual Analog Scale. Multilevel analyses of 2649 aggressive incidents, committed by 67 inpatients, revealed greater variation in aggression motivation across incidents than between individual patients. Staff restrictions preceding the aggressive incident and rating of severity were positively related to staffs' evaluation of motivation for aggression, but their impacts differed across motivational dimensions. Staff reports of motivation provide important additional information beyond current standard report forms. Systematically evaluating motivation is essential to risk management, and may contribute to develop more fine-tuned interventions for preventing and managing aggression in inpatient settings. Copyright © 2017 Informa UK Limited, trading as Taylor &amp; Francis Group.</t>
  </si>
  <si>
    <t>https://ovidsp.ovid.com/ovidweb.cgi?T=JS&amp;CSC=Y&amp;NEWS=N&amp;PAGE=fulltext&amp;D=emexa&amp;AN=619735165//https://maastrichtuniversity.on.worldcat.org/atoztitles/link?sid=OVID:embase&amp;id=pmid:&amp;id=doi:10.1080%2F14789949.2017.1410563&amp;issn=1478-9949&amp;isbn=&amp;volume=29&amp;issue=3&amp;spage=419&amp;pages=419-433&amp;date=2018&amp;title=Journal+of+Forensic+Psychiatry+and+Psychology&amp;atitle=Staff+members%27+evaluation+of+inpatients%27+motivation+for+aggression-the+roles+of+staff+restrictions+and+aggression+severity&amp;aulast=Winje&amp;pid=%3Cauthor%3EWinje+M.%3Bvan+Mastrigt+S.%3BGjestad+R.%3BUrheim+R.%3BRypdal+K.%3C%2Fauthor%3E%3CAN%3E619735165%3C%2FAN%3E%3CDT%3EArticle%3C%2FDT%3E</t>
  </si>
  <si>
    <t>(Winje, Gjestad, Urheim, Rypdal) Centre for Research and Education in Forensic Psychiatry, Haukeland University Hospital, Bergen, Norway (van Mastrigt) Department of Psychology and Behavioural Science, Aarhus University, Aarhus, Denmark</t>
  </si>
  <si>
    <t>Embase</t>
  </si>
  <si>
    <t>Ovid Technologies</t>
  </si>
  <si>
    <t>R. G. Suchting, C. E.//Glazier, S. M.//Lane, S. D.</t>
  </si>
  <si>
    <t>A data science approach to predicting patient aggressive events in a psychiatric hospital</t>
  </si>
  <si>
    <t>*Aggression//*Cost optimization//*ehr//*Machine learning//*Retrospective study</t>
  </si>
  <si>
    <t>Recent advances in data science were used capitalize on the extensive quantity of data available in electronic health records to predict patient aggressive events. This retrospective study utilized electronic health records (N=29,841) collected between January 2010 and December 2015 at Harris County Psychiatric Center, a 274-bed safety net community psychiatric facility. The primary outcome of interest was the presence (1.4%) versus absence (98.6%) of an aggressive event toward staff or patients. The best-performing algorithm, penalized generalized linear modeling, achieved an area under the curve=0.7801. The strongest predictors of patient aggressive events included homelessness (b=0.52), having been convicted of assault (b=0.31), and having witnessed abuse (b=-0.28). The algorithm was also used to generate a cost-optimized probability threshold (6%) for an aggressive event, theoretically affording individualized hospital-staff coverage on the 2.8% of inpatients at highest risk for aggression, based on available hospital operating costs. The present research demonstrated the utility of a data science approach to better understand a high-priority event in psychiatric inpatient settings.</t>
  </si>
  <si>
    <t>1872-7123//Suchting, Robert//Green, Charles E//Glazier, Stephen M//Lane, Scott D//Journal Article//Ireland//Psychiatry Res. 2018 Oct;268:217-222. doi: 10.1016/j.psychres.2018.07.004. Epub 2018 Jul 21.</t>
  </si>
  <si>
    <t>Department of Psychiatry and Behavioral Sciences, UTHealth McGovern Medical School, 1941 East Road, Behavioral and Biomedical Sciences Building 1316, Houston, TX, United States. Electronic address: robert.suchting@uth.tmc.edu.//Department of Psychiatry and Behavioral Sciences, UTHealth McGovern Medical School, 1941 East Road, Behavioral and Biomedical Sciences Building 1316, Houston, TX, United States; Center for Clinical Research and Evidence-Based Medicine, UTHealth McGovern Medical School, Houston, TX, United States.//UTHealth Harris County Psychiatric Center, Houston, TX, United States.//Department of Psychiatry and Behavioral Sciences, UTHealth McGovern Medical School, 1941 East Road, Behavioral and Biomedical Sciences Building 1316, Houston, TX, United States; UTHealth Harris County Psychiatric Center, Houston, TX, United States.</t>
  </si>
  <si>
    <t>E. V. Sacchetti, P.//Tamussi, E.//Paulli, L.//Morigi, R.//Vita, A.</t>
  </si>
  <si>
    <t>Psychomotor agitation in subjects hospitalized for an acute exacerbation of Schizophrenia</t>
  </si>
  <si>
    <t>Acute Disease//Adult//Antipsychotic Agents/therapeutic use//Anxiety/diagnosis/psychology/therapy//Female//Hospitalization/*trends//Humans//Male//Middle Aged//Psychomotor Agitation/*diagnosis/*psychology/therapy//Retrospective Studies//Schizophrenia/*diagnosis/therapy//*Schizophrenic Psychology//Severity of Illness Index</t>
  </si>
  <si>
    <t>The aims of this study were to establish the prevalence of moderate and severe psychomotor agitation in patients hospitalized for an active phase of schizophrenia, the associations between psychomotor agitation and patients' demographic and clinical variables, the intra-individual stability of the agitated/non-agitated dichotomy in independent psychotic breakdowns. The study was performed on a database relative to 630 inpatients hospitalized with a diagnosis of schizophrenia. Psychomotor agitation was measured with the Positive and Negative Syndrome Scale - Excited Component (PANSS-EC). Prevalence of moderate and severe psychomotor agitation was 40.5% and 23.7%, respectively. Non-agitated patients were older, with longer illness history and duration of untreated psychosis, were more frequently on antipsychotic medication, had lower incidence of recent use of substances, and functioned better before the index hospitalization than moderately and/or severely agitated patients. Non-agitated patients had lower scores for total PANSS and Emsley's positive and anxiety dimensions. Compared with the severely agitated group, non-agitated and moderately agitated patients scored more in Emsley's depression dimension. Poor functioning before index hospital admission, higher scores for negative subscale and Emsley's positive dimension and use of substances exerted an effect on risk of psychomotor agitation.</t>
  </si>
  <si>
    <t>1872-7123//Sacchetti, Emilio//Valsecchi, Paolo//Tamussi, Elena//Paulli, Laura//Morigi, Raffaele//Vita, Antonio//Journal Article//Observational Study//Pragmatic Clinical Trial//Ireland//Psychiatry Res. 2018 Dec;270:357-364. doi: 10.1016/j.psychres.2018.09.058. Epub 2018 Sep 26.</t>
  </si>
  <si>
    <t>Brescia University, Medical School, Brescia, Italy. Electronic address: emilio.sacchetti@unibs.it.//Department of Clinical and Experimental Sciences - University of Brescia, Brescia, Italy; Department of Mental Health, Spedali Civili Hospital, Brescia, Italy.//Department of Mental Health, Spedali Civili Hospital, Brescia, Italy.</t>
  </si>
  <si>
    <t>X. D. C. Meng, X.//Li, T.//Li, J. P.</t>
  </si>
  <si>
    <t>Creatine kinase (CK) and its association with aggressive behavior in patients with schizophrenia</t>
  </si>
  <si>
    <t>Aggressive behavior//Creatine kinase (CK)//Schizophrenia</t>
  </si>
  <si>
    <t>OBJECTIVE: To study the association between the serum creatine kinase (CK) level and aggressive behavior in patients with schizophrenia. METHOD: This retrospective study recruited 2780 Chinese patients with schizophrenia from January 2009 to December 2013 at the psychiatric inpatient units of West China Hospital. The diagnosis was made according to the DSM-IV criteria. The serum level of CK was checked. RESULTS: Aggressive behavior was positively correlated with the serum CK level (r=0.262, p=0.000). The OR value is 8.084 when comparing the high CK group and normal CK group prior to admission. The aggressive behavior rate in the 5 times group (serum level&gt;/=1130U/L) after admission (28.2%) is higher than the rate prior to admission (16.5%). CONCLUSION: The aggressive patients with schizophrenia displayed increased serum CK level. It may be useful to include a lab test of CK level in patients with schizophrenia and history of aggression. It would help the staff to take precautions to protect the patients and others.</t>
  </si>
  <si>
    <t>1573-2509//Meng, Xian-Dong//Cao, Xi//Li, Tao//Li, Ji-Ping//Journal Article//Netherlands//Schizophr Res. 2018 Mar 2. pii: S0920-9964(18)30104-X. doi: 10.1016/j.schres.2018.02.025.</t>
  </si>
  <si>
    <t>The Mental Health Center of West China Hospital, Sichuan University, Chengdu City, Sichuan Province 610041, China.//College of Nursing, Chengdu Medical College, Chengdu City, Sichuan Province 610041, China.//The Mental Health Center of West China Hospital, Sichuan University, Chengdu City, Sichuan Province 610041, China. Electronic address: xuntao26@hotmail.com.//Nursing department of West China Hospital, Sichuan University, Chengdu City, Sichuan Province 610041, China. Electronic address: jp-li@163.com.</t>
  </si>
  <si>
    <t>G. V. Menculini, N.//Lanzi, R.//Pomili, G.//Moretti, P.//Tortorella, A.</t>
  </si>
  <si>
    <t>Involuntary hospitalization and violent behaviors: medical act or social control? A 3-Year Retrospective Analysis</t>
  </si>
  <si>
    <t>BACKGROUND: The present retrospective study is aimed at assessing the clinical and psychopathological correlates of violent behaviors in a sample of acute involuntary committed inpatients. SUBJECTS AND METHODS: Involuntary inpatients were retrospectively assessed for the presence of violent behaviors. Patients with and without overt hetero-aggressive behaviors were compared according to socio-demographic, clinical and psychopathological features. A stepwise backward logistic regression was performed in order to assess the variables most associated with the perpetration of violent acts. The sample of violent patients was then divided in two subgroups on the basis of the presence/absence of a serious mental illness (SMI). Bivariate analyses were performed between SMI and non-SMI violent patients. RESULTS: In the present sample of 160 inpatients, 88 (55%) perpetrated violent acts. Subjects who performed violence presented a higher rate of mood stabilizers prescription (p=0.038). The PANSS-excited component was positively associated with violent behaviors (p=0.027, Odds Ratio (OR)=1.14, Confidence Interval (CI) 1.01-1.28), whilst the PANSS-depressed/anxiety factor displayed a negative association (p=0.015, OR=0.78, CI 0.64-0.95). Violent inpatients diagnosed with SMI presented higher rehospitalization rate (p=0.009), longer length of stay (p=0.005), more frequent long-acting injectable antipsychotics prescription (p&lt;0.001) and a higher positive symptoms severity as measured by the PANSS-positive factor (p=0.049). CONCLUSIONS: The clinical population of acute psychiatric inpatients performing violent behavior represents a specific and heterogeneous subgroup of patients for which prevention and treatment strategies should be addressed.</t>
  </si>
  <si>
    <t>Menculini, Giulia//Verdolini, Norma//Lanzi, Roberta//Pomili, Giorgio//Moretti, Patrizia//Tortorella, Alfonso//Journal Article//Croatia//Psychiatr Danub. 2018 Nov;30(Suppl 7):488-494.</t>
  </si>
  <si>
    <t>Division of Psychiatry, Department of Medicine, University of Perugia, Piazzale Lucio Severi, 1, 06132, S. Andrea delle Fratte, Perugia (PG), Italy.</t>
  </si>
  <si>
    <t>K. K. Langsrud, H.//Vaaler, A.//Almvik, R.//Palmstierna, T.//Morken, G.</t>
  </si>
  <si>
    <t>Sleep at night and association to aggressive behaviour; Patients in a Psychiatric Intensive Care Unit</t>
  </si>
  <si>
    <t>Adult//Aggression/*psychology//Checklist/methods/trends//Female//Hospitalization/trends//Humans//Intensive Care Units/*trends//Male//Mental Disorders/diagnosis/epidemiology/*psychology//Middle Aged//Prospective Studies//Psychiatric Department, Hospital/*trends//Sleep/*physiology//Sleep Deprivation/diagnosis/epidemiology/*psychology//Time Factors//Violence/psychology/trends//Young Adult//*Aggression//*Inpatients//*Psychiatry//*Risk assessment//*Sleep//*Violence</t>
  </si>
  <si>
    <t>Evaluations of associations between sleep at night and aggressive behaviour in Psychiatric Intensive Care Units (PICU) are lacking. The aims were to explore if sleep duration or night-to-night variations in sleep duration correlated with aggressive behaviour and aggressive incidents the next day and through the whole admission. Fifty consecutive patients admitted to a PICU were included (521 nights) and the nurses registered the time patients were sleeping, aggressive behaviour with The Broset Violence Checklist (BVC) and aggressive incidents with The Staff Observation Aggression Scale-Revised (SOAS-R). At admission, short sleep duration the first night correlated with aggressive behaviour the next day and admissions with violent incidents had a median of 4.0h difference in sleep from night one to night two compared to 2.1h for the rest of the admissions. During the stay, large absolute difference in sleep duration between two nights correlated with aggressive behaviour the next day and short sleep duration was associated with violent incidents. Short sleep duration and night-to-night variations in sleep duration are both associated with increased risk for aggression in PICUs. This observation might help to predict and prevent aggressive incidents.</t>
  </si>
  <si>
    <t>1872-7123//Langsrud, Knut//Kallestad, Havard//Vaaler, Arne//Almvik, Roger//Palmstierna, Tom//Morken, Gunnar//Journal Article//Research Support, Non-U.S. Gov't//Ireland//Psychiatry Res. 2018 May;263:275-279. doi: 10.1016/j.psychres.2018.03.012. Epub 2018 Mar 6.</t>
  </si>
  <si>
    <t>Department of Psychiatry, St. Olavs University Hospital, Trondheim, Norway; Department of Mental Health, Faculty of Medicine and Health Sciences, NTNU - Norwegian University of Science and Technology, Trondheim, Norway. Electronic address: Knut.langsrud@ntnu.no.//Department of Psychiatry, St. Olavs University Hospital, Trondheim, Norway; Department of Mental Health, Faculty of Medicine and Health Sciences, NTNU - Norwegian University of Science and Technology, Trondheim, Norway.//Centre for Research and Education in Forensic Psychiatry, St. Olavs University Hospital, Trondheim, Norway.//Department of Mental Health, Faculty of Medicine and Health Sciences, NTNU - Norwegian University of Science and Technology, Trondheim, Norway; Centre for Research and Education in Forensic Psychiatry, St. Olavs University Hospital, Trondheim, Norway; Department of Clinical Neuroscience, Centre for Psychiatric Research, Karolinska Institutet, Stockholm, Sweden.</t>
  </si>
  <si>
    <t>E. N. Giarelli, R.//Jobes, M.//Boylan, C.//Lopez, J.//Knerr, J.</t>
  </si>
  <si>
    <t>Exploration of Aggression/Violence Among Adult Patients Admitted for Short-term, Acute-care Mental Health Services</t>
  </si>
  <si>
    <t>Adult//Aggression/*psychology//Female//*Hospitalization//Humans//Inpatients/*statistics &amp; numerical data//Male//Mental Disorders/epidemiology/psychology//Mental Health Services/*statistics &amp; numerical data//Nursing Staff, Hospital//Patient Care Team//Prevalence//Psychiatric Department, Hospital//Retrospective Studies//Risk Assessment/methods//Safety Management//Violence/psychology/*statistics &amp; numerical data//Aggression/violence//In-patient//Intervention//Retrospective chart review</t>
  </si>
  <si>
    <t>BACKGROUND/PURPOSE: The purpose of the study was to explore and describe: (a) the prevalence of incidents of aggression and violence among patients, including frequency, kinds and severity of incidents of among patients; target of the aggression; (b) situational factors including time of location and time of event; and (c) staff interventions. We describe the relationships among variables to answer the following research questions: (1) What factors are associated with incidents of aggression and violence, and (2) are factors modifiable? METHODS: The exploratory descriptive study used data collected by retrospective chart review over a three-year period; the dates of January 1, 2011 to December 31, 2013. A medical record was included if it met the following criteria: 1) person ages 18-75years; 2) admitted to the psychiatric mental care unit (PMCU) during the designated time frame; 3) the length of stay was up to 7days; and 4) during this time the person made a verbal threat of violence or exhibited violent behavior towards property, self, another patient, or a member of the hospital staff. We examined data for a relationship among score on risk assessment items, sociodemographic factors, and outcome variables. We employed a variety of statistical analytic approaches to describe our data and uncover relationships among variables. RESULTS: There were 132 incidents of aggression/violence between January 1, 2011 and December 31, 2013Of the 93 patients, 68% (n=63) were male and 32% (n=30) were female. Their ages ranged from 20 to 57years with a mean age of 37 for females and 39 for males. Significant associations were found between type of intervention and patients' admitting diagnoses: Chi(2) (5, N=97)=11.603, p=0.004. Significant associations were also found with regard to drug history, Chi(2)(1, n=96)=4.673, p=0.03 and history of violence, Chi(2)(1, N=91)=7.618, p=0.006. Key variables were target (the staff) and location (the hallway). Multiple factor analysis yielded inconclusive results, as numerous factors were identified and variable loadings were weak possibly due to the small sample size and high number of relevant variables. CONCLUSION: Findings from this study can be used to improve high quality care for hospitalized patients with acute mental health problems. All incidents of aggression/violence cannot realistically be prevented. Staff must stay vigilant for self-safety. The hallway may be modified to reduce visual and auditory stimuli.</t>
  </si>
  <si>
    <t>1532-8228//Giarelli, Ellen//Nocera, Romy//Jobes, Michael//Boylan, Carol//Lopez, Jen//Knerr, Julie//Journal Article//United States//Arch Psychiatr Nurs. 2018 Apr;32(2):215-223. doi: 10.1016/j.apnu.2017.11.004. Epub 2017 Nov 4.</t>
  </si>
  <si>
    <t>Drexel University, College of Nursing and Health Professions, 1601 Cherry Street, 3rd floor, Philadelphia, PA 19102, United States. Electronic address: eg446@drexel.edu.//Volunteer Faculty, Drexel University, College of Medicine, 245 N. 15th Street, Philadelphia, PA 19102, United States.//Hahnemann University Hospital, Psychiatric Mental Care Unit, Broad &amp; Vine Streets, Philadelphia, PA 19102, United States.//Enstein Health Systems, Philadelphia, PA, United States.//Drexel University, College of Nursing and Health Professions, 1601 Cherry Street, 3rd floor, Philadelphia, PA 19102, United States.</t>
  </si>
  <si>
    <t>R. B. Flannery, Jr.//Wyshak, G.//Flannery, G. J.</t>
  </si>
  <si>
    <t>Characteristics of International Assaultive Psychiatric Patients: Review of Published Findings, 2013-2017</t>
  </si>
  <si>
    <t>Global Health/*statistics &amp; numerical data//Hospitals, Psychiatric/*statistics &amp; numerical data//Humans//Mental Disorders/*epidemiology//Violence/*statistics &amp; numerical data//*Assault characteristics//*International psychiatric patients//*Psychiatric patient assaults//*Schizophrenia</t>
  </si>
  <si>
    <t>Since the 1960s, empirical research has worked toward a better understanding of the characteristics of assaultive psychiatric patients. International research through 2012 indicated that male and female patients with schizophrenia and other diagnoses presented the greatest risk for assault. This present review of studies that presented raw assault sought to assess the latest research findings on assaultive patients for the most recent 5 year period, 2013-2017. It was hypothesized that male patients with schizophrenia would present the greatest risk. The findings indicated a sharp increase in the total number of reported assault incidents over the proceeding decade. These assaults were committed largely by male patients with a diagnosis of schizophrenia. Explanations for these findings and an updated methodological inquiry are presented.</t>
  </si>
  <si>
    <t>1573-6709//Flannery, Raymond B Jr//Wyshak, Grace//Flannery, Georgina J//Journal Article//Review//United States//Psychiatr Q. 2018 Jun;89(2):349-357. doi: 10.1007/s11126-017-9539-2.</t>
  </si>
  <si>
    <t>Harvard T.H.Chan School of Public Health, Boston, MA, USA. raymond_flannery@hms.harvard.edu.//Department of Psychiatry, Cambridge Health Alliance, 1493 Cambridge Street, Cambridge, MA, 02139, USA. raymond_flannery@hms.harvard.edu.//Harvard T.H.Chan School of Public Health, Boston, MA, USA.//Newton Free Library, Boston, MA, USA.</t>
  </si>
  <si>
    <t>C. P. Ewing, A.//Castle, D.</t>
  </si>
  <si>
    <t>An audit of patient aggression in an adult psychiatric unit: 2013-2014</t>
  </si>
  <si>
    <t>adult//aggression//inpatient psychiatry//methamphetamine//substance</t>
  </si>
  <si>
    <t>OBJECTIVES: The aim of this study was to determine the rates of patient aggression in a psychiatric unit over 12 months and to determine underlying causes, notably the role of substances. METHODS: A retrospective file audit was undertaken of all patients admitted to St Vincent's psychiatric unit (Melbourne, Australia) in the first half of 2013 and 2014 involved in an aggressive incident. Patient information included demographics, psychiatric, substance and aggression history. The setting and context of aggression and associated mental state findings were also reviewed. RESULTS: There were 26 aggressive incidents in 2013 and 63 in 2014, perpetrated by 11 and 34 patients respectively. No significant differences were found between the groups' baseline demographics. The 2014 cohort was significantly more likely to have substance use history (odds ratio (OR) 4.83) and have made threats to staff (OR 4.07) but significantly less likely to be distracted by internal stimuli (OR 0.05). There were also (not statistically significant) trends for the 2014 cohort; they were more likely to report a history of alcohol use (OR 3.9); be accompanied to emergency department by police (OR 2.95) and have leave prior to aggression ( chi(2) = 7.37). CONCLUSIONS: Aggressive incidents more than doubled over 12 months. Substance use appeared to be a major factor associated with aggression. These findings have implications for service provision and training. Further research is needed to better understand and manage substances in psychiatric settings.</t>
  </si>
  <si>
    <t>1440-1665//Ewing, Claire//Phillipou, Andrea//Castle, David//Journal Article//England//Australas Psychiatry. 2018 Feb;26(1):34-37. doi: 10.1177/1039856217726222. Epub 2017 Aug 24.</t>
  </si>
  <si>
    <t>Psychiatric Registrar, St Vincent's Mental Health, Fitzroy, VIC, Australia.//Research Coordinator, St Vincent's Mental Health, Fitzroy, VIC, Australia.//Chair of Psychiatry, St Vincent's Mental Health, Fitzroy, VIC, Australia.</t>
  </si>
  <si>
    <t>N. C. T. Beck, T.//Lewey, J. H.//Ji, P.//Menditto, A. A.//Robbins, S. B.</t>
  </si>
  <si>
    <t>Contagion of violence and self-harm behaviors on a psychiatric ward</t>
  </si>
  <si>
    <t>Mental health care personnel have one of the highest rates of workplace violence of any occupational class in the United States, with psychiatric aides having a rate that is 69 times higher than the national mean; furthermore, aggression on the part of psychiatric patients that targets other patients is a substantial component of morbidity and even mortality rates in inpatient psychiatric institutions. Much research has focused on such topics as the demographic characteristics of staff most likely to be victimized and the identification of patients most likely to become aggressive, but very little attention has been devoted to the temporal architecture of aggressive behavior. This study examined the temporal patterning of violent and aggressive behavior on an inpatient psychiatric ward over a one-year period. A statistical analysis of these data indicated that events occurred in a nonrandom fashion, with evidence to support the contention that periodic 'bursts' of aggression occurred in a manner that could be labeled a 'contagion' effect. Additional analyses indicated that (1) certain types of aggressive behaviors were more likely to kindle or trigger contagion events, and; (2) certain patients were more likely to kindle others to behave violently. Copyright © 2018, © 2018 Informa UK Limited, trading as Taylor &amp; Francis Group.</t>
  </si>
  <si>
    <t>https://ovidsp.ovid.com/ovidweb.cgi?T=JS&amp;CSC=Y&amp;NEWS=N&amp;PAGE=fulltext&amp;D=emexa&amp;AN=625427562//https://maastrichtuniversity.on.worldcat.org/atoztitles/link?sid=OVID:embase&amp;id=pmid:&amp;id=doi:10.1080%2F14789949.2018.1516230&amp;issn=1478-9949&amp;isbn=&amp;volume=29&amp;issue=6&amp;spage=989&amp;pages=989-1006&amp;date=2018&amp;title=Journal+of+Forensic+Psychiatry+and+Psychology&amp;atitle=Contagion+of+violence+and+self-harm+behaviors+on+a+psychiatric+ward&amp;aulast=Beck&amp;pid=%3Cauthor%3EBeck+N.C.%3BTubbesing+T.%3BLewey+J.H.%3BJi+P.%3BMenditto+A.A.%3BRobbins+S.B.%3C%2Fauthor%3E%3CAN%3E625427562%3C%2FAN%3E%3CDT%3EArticle%3C%2FDT%3E</t>
  </si>
  <si>
    <t>(Beck, Menditto, Robbins) Department of Psychiatry, University of Missouri School of Medicine, Columbia, MO, United States (Beck, Menditto, Robbins) Psychology Department, Fulton State Hospital, Fulton, MO, United States (Tubbesing) Psychology Department, Northwest Missouri Psychiatric Rehabilitation Center, St. Joseph, MO, United States (Lewey) Minnesota Department of Human Services, Direct Care &amp; Treatment-Forensic Services, St. Peter, MN, United States (Ji) Clinical Psychology Department, Adler University, Chicago, IL, United States</t>
  </si>
  <si>
    <t>A. R.-V. Serrano-Blanco, M.//Aznar-Lou, I.//Baladon Higuera, L.//Gibert, K.//Gracia Canales, A.//Kaskens, L.//Ortiz, J. M.//Salvador-Carulla, L.</t>
  </si>
  <si>
    <t>In-patient costs of agitation and containment in a mental health catchment area</t>
  </si>
  <si>
    <t>PMC5460463</t>
  </si>
  <si>
    <t>Adult//Aggression/psychology//Catchment Area (Health)//Costs and Cost Analysis/*statistics &amp; numerical data//Female//Hospitalization/economics//Hospitals, Psychiatric/*economics//Humans//Inpatients/*psychology//Male//Mental Disorders/*economics/psychology//Middle Aged//Psychomotor Agitation/*economics/psychology//Schizophrenia/complications/economics//Schizophrenic Psychology//Spain//*Aggression//*Agitation//*Containment//*Costs//*Health economics//*In-patient//*Mental health//*Restraint//*Seclusion//*Violence</t>
  </si>
  <si>
    <t>BACKGROUND: There is a scarce number of studies on the cost of agitation and containment interventions and their results are still inconclusive. We aimed to calculate the economic consequences of agitation events in an in-patient psychiatric facility providing care for an urban catchment area. METHODS: A mixed approach combining secondary analysis of clinical databases, surveys and expert knowledge was used to model the 2013 direct costs of agitation and containment events for adult inpatients with mental disorders in an area of 640,572 adult inhabitants in South Barcelona (Spain). To calculate costs, a seven-step methodology with novel definition of agitation was used along with a staff survey, a database of containment events, and data on aggressive incidents. A micro-costing analysis of specific containment interventions was used to estimate both prevalence and direct costs from the healthcare provider perspective, by means of a mixed approach with a probabilistic model evaluated on real data. Due to the complex interaction of the multivariate covariances, a sensitivity analysis was conducted to have empirical bounds of variability. RESULTS: During 2013, 918 patients were admitted to the Acute Inpatient Unit. Of these, 52.8% were men, with a mean age of 44.6 years (SD = 15.5), 74.4% were compulsory admissions, 40.1% were diagnosed with schizophrenia or non-affective psychosis, with a mean length of stay of 24.6 days (SD = 16.9). The annual estimate of total agitation events was 508. The cost of containment interventions ranges from 282euro at the lowest level of agitation to 822euro when verbal containment plus seclusion and restraint have to be used. The annual total cost of agitation was 280,535euro, representing 6.87% of the total costs of acute hospitalisation in the local area. CONCLUSIONS: Agitation events are frequent and costly. Strategies to reduce their number and severity should be implemented to reduce costs to the Health System and alleviate patient suffering.</t>
  </si>
  <si>
    <t>1471-244x//Serrano-Blanco, Antoni//Orcid: 0000-0001-6123-0633//Rubio-Valera, Maria//Aznar-Lou, Ignacio//Baladon Higuera, Luisa//Gibert, Karina//Gracia Canales, Alfredo//Kaskens, Lisette//Ortiz, Jose Miguel//Salvador-Carulla, Luis//Journal Article//England//BMC Psychiatry. 2017 Jun 6;17(1):212. doi: 10.1186/s12888-017-1373-4.</t>
  </si>
  <si>
    <t>Institut de Recerca Sant Joan de Deu, Esplugues de Llobregat, Spain. aserrano@pssjd.org.//Parc Sanitari Sant Joan de Deu, Universitat de Barcelona, Sant Boi de Llobregat, Spain. aserrano@pssjd.org.//Instituto de Salud Carlos III, Centro de Investigacion Biomedica en Red de Epidemiologia y Salud Publica (CIBERESP), Madrid, Spain. aserrano@pssjd.org.//Institut de Recerca Sant Joan de Deu, Esplugues de Llobregat, Spain.//Instituto de Salud Carlos III, Centro de Investigacion Biomedica en Red de Epidemiologia y Salud Publica (CIBERESP), Madrid, Spain.//Facultat de Farmacia, Universitat de Barcelona, Barcelona, Spain.//Parc Sanitari Sant Joan de Deu, Universitat de Barcelona, Sant Boi de Llobregat, Spain.//Red de Investigacion en Actividades Preventivas y Promocion de la Salud (RedIAPP), Barcelona, Spain.//Statistics and Operations Research Department, Knowledge Engineering and Machine Learning group, Universitat Politecnica de Catalunya-Barcelona Tech, Barcelona, Spain.//Area cientifica, Ferrer, Barcelona, Spain.//Centre for Mental Health Research, Research School of Population Health, ANU College of Medicine, Biology &amp; Environment, The Australian National University, Canberra, Australia.</t>
  </si>
  <si>
    <t>T. L. Podubinski, S.//Hollander, Y.//Daffern, M.</t>
  </si>
  <si>
    <t>Patient characteristics associated with aggression in mental health units</t>
  </si>
  <si>
    <t>Adult//Aggression/*psychology//*Anger//*Attitude//Female//Hostility//Humans//Inpatients/psychology//Length of Stay//Male//Mental Disorders/*psychology//Middle Aged//Patient Discharge//*Personality//Psychiatric Department, Hospital//Psychological Tests//Risk Assessment//Violence/*psychology//Young Adult//*Aggression//*Hostile-dominance//*Psychiatric</t>
  </si>
  <si>
    <t>Aggression in mental health units is a significant and pervasive problem. However, the characteristics of patients associated with increased aggression propensity remain unclear and there are few attempts to expand understanding of these characteristics by drawing upon contemporary aggression theory. This study assessed the influence of interpersonal (hostile-dominance) and personality (psychopathy), General Aggression Model-specified (aggressive script rehearsal, attitudes towards violence, and trait anger), and clinical (psychiatric symptoms) factors on aggression during psychiatric hospitalization in 200 inpatients (132 men and 68 women; 19-64 years, M=38.32 years, S.D.=11.13 years). Patient characteristics were assessed on admission using structured interviews and self-report psychological tests. Patients' files were reviewed and nurses were interviewed after patients were discharged to establish whether patients were aggressive during their hospital stay. Results of univariate analyses showed that higher levels of interpersonal hostile-dominance, psychopathy and aggressive script rehearsal, positive attitudes towards violence, trait anger, and disorganized and excited type psychiatric symptoms all predicted aggression. In the final multivariable logistic regression model, only hostile-dominance remained as a significant predictor of aggressive behavior. This important personality characteristic should be considered in violence risk assessments and aggression prevention strategies.</t>
  </si>
  <si>
    <t>1872-7123//Podubinski, Tegan//Lee, Stuart//Hollander, Yitzchak//Daffern, Michael//Journal Article//Ireland//Psychiatry Res. 2017 Apr;250:141-145. doi: 10.1016/j.psychres.2017.01.078. Epub 2017 Jan 31.</t>
  </si>
  <si>
    <t>Monash Alfred Psychiatry Research Centre, the Alfred and Monash University Central Clinical School, Melbourne, Australia; Victorian Institute of Forensic Mental Health, Melbourne, Australia.//Monash Alfred Psychiatry Research Centre, the Alfred and Monash University Central Clinical School, Melbourne, Australia; Swinburne University of Technology, Melbourne, Australia; Victorian Institute of Forensic Mental Health, Melbourne, Australia.//Swinburne University of Technology, Melbourne, Australia; Victorian Institute of Forensic Mental Health, Melbourne, Australia. Electronic address: mdaffern@swin.edu.au.</t>
  </si>
  <si>
    <t>V. P. Moulin, J.//Golay, P.//Dumais, A.//Gholamrezaee, M. M.//Azzola, A.//Baumann, P. S.//Alameda, L.//Conus, P.</t>
  </si>
  <si>
    <t>Violent behaviour in early psychosis patients: Can we identify clinical risk profiles?</t>
  </si>
  <si>
    <t>early psychosis//impulsivity//schizophrenia//violent behaviour</t>
  </si>
  <si>
    <t>AIMS: The objective of this study is to explore, within a sample of early psychosis patients (EPP), if subgroups regarding rate of violent behaviour (VB) against others can be identified on the basis of dynamic risk factors (treatment modifiable characteristics). METHODS: In a sample of 265 EPP, treated at the Treatment and Early Intervention in Psychosis Program in Lausanne, we conducted a latent-class analysis on the basis of the main dynamic VB risk factors (substance use disorder [SUD], positive symptoms, insight, and impulsivity). VB were restricted to "serious violence" and were assessed through patients self-report, interview with relatives or forensic services and with a standardized instrument. RESULTS: The analysis confirmed the heterogeneity of the sample regarding rate of VB. Patients could be stratified within 4 subgroups, 3 of which were at increased risk of VB. The two groups with the highest rates of VB displayed specific clinical profiles. The first one was characterized by high levels of impulsivity, hostility, positive symptoms and SUD, and the second, by low level of insight and low social functioning. These patterns suggest that significant difficulties in social interaction may contribute to the emergence of aggressive reactions against others. CONCLUSIONS: Identification of EPP at increased risk of VB seems possible on the basis of dynamic risk factors. If confirmed prospectively, this could pave the way to the development of preventive strategies and specific interventions.</t>
  </si>
  <si>
    <t>1751-7893//Moulin, Valerie//Palix, Julie//Golay, Philippe//ORCID: http://orcid.org/0000-0002-2273-6241//Dumais, Alexandre//Gholamrezaee, Mohammad Mehdi//Azzola, Agathe//Baumann, Philipp S//Alameda, Luis//Conus, Philippe//Journal Article//Australia//Early Interv Psychiatry. 2017 Nov 15. doi: 10.1111/eip.12512.</t>
  </si>
  <si>
    <t>Unit for Research in Legal Psychiatry and Psychology, Institute of Forensic Psychiatry, Department of Psychiatry, Lausanne University Hospital (CHUV), Lausanne, Switzerland.//Service of General Psychiatry, Department of Psychiatry, Lausanne University Hospital (CHUV), Lausanne, Switzerland.//Institut Philippe-Pinel de Montreal and Department of Psychiatry, Faculty of Medicine, University of Montreal, Quebec, Canada.//Centre for Psychiatric Epidemiology and Psychopathology, Department of Psychiatry, Lausanne University Hospital (CHUV), Lausanne, Switzerland.//Center for Psychiatric Neuroscience, Department of Psychiatry, Lausanne University Hospital (CHUV), Lausanne, Switzerland.</t>
  </si>
  <si>
    <t>W. Z. Mi, S.//Liu, Q.//Yang, F.//Wang, Y.//Li, T.//Mei, Q.//He, H.//Chen, Z.//Su, Z.//Liu, T.//Xie, S.//Tan, Q.//Zhang, J.//Zhang, C.//Sang, H.//Chen, W.//Shi, L.//Li, L.//Shi, Y.//Guo, L.//Zhang, H.//Lu, L.</t>
  </si>
  <si>
    <t>Prevalence and risk factors of agitation in newly hospitalized schizophrenia patients in China: An observational survey</t>
  </si>
  <si>
    <t>Adult//Aggression//China/epidemiology//Female//Humans//Inpatients/*psychology//Male//Middle Aged//Prevalence//Psychiatric Status Rating Scales//Psychomotor Agitation/*epidemiology/*psychology//Risk Factors//Schizophrenia/*complications//*Schizophrenic Psychology//Surveys and Questionnaires//Treatment Outcome//*Agitation//*Prevalence//*Risk factor//*Schizophrenia</t>
  </si>
  <si>
    <t>This multi-center observational study investigated the prevalence of agitation in newly hospitalized schizophrenia patients in China and its potential risk factors. It was performed in 2014 and covered 14 hospitals. Newly hospitalized patients with schizophrenia or suspected schizophrenia who met the diagnostic criteria of the International Statistical Classification of Diseases and Related Health Problems, 10th revision, were recruited. Agitation and related risk factors were evaluated by a questionnaire designed for the survey. General demographic data, disease characteristics, scores on schizophrenia rating scales and agitation rating scales (e.g., Positive and Negative Syndrome Scale-Excited Component [PANSS-EC] and Behavioral Activity Rating Scale [BARS]) were collected. Among the 1512 patients screened in the study, 1400 (92.59%) were eligible. According to the PANSS-EC and BARS, the prevalence of agitation was 60.92% (853 of 1400) and 59.00% (826 of 1400), respectively. The overall prevalence of agitation was 47.50% (665 of 1400). The most important risk factor of agitation was being aggressive at baseline (Modified Overt Aggression Scale score &gt;/=4, odds ratio=6.54; 95% confidence interval=4.93-8.69). Other risk factors included a history of aggressive behavior, northern region of residence, involuntary hospitalization, disease severity, low level of education, living alone, being unemployed or retired.</t>
  </si>
  <si>
    <t>1872-7123//Mi, Weifeng//Zhang, Suzhen//Liu, Qi//Yang, Fude//Wang, Yong//Li, Tao//Mei, Qiyi//He, Hongbo//Chen, Zhiyu//Su, Zhonghua//Liu, Tiebang//Xie, Shiping//Tan, Qingrong//Zhang, Jinbei//Zhang, Congpei//Sang, Hong//Chen, Wenhao//Shi, Le//Li, Lingzhi//Shi, Ying//Guo, Lihua//Zhang, Hongyan//Lu, Lin//Journal Article//Observational Study//Ireland//Psychiatry Res. 2017 Jul;253:401-406. doi: 10.1016/j.psychres.2017.02.065. Epub 2017 Mar 2.</t>
  </si>
  <si>
    <t>Peking University Sixth Hospital, Peking University Institute of Mental Health, Key Laboratory of Mental Health, Ministry of Health (Peking University), National Clinical Research Center for Mental Disorders (Peking University Sixth Hospital), 51, Huayuan Bei Road, Beijing 100191, China.//Beijing HuiLong Guan Hospital, Huilong guan Changping District, Beijing 100096, China.//Shanghai Mental Health Center, 600, Wanpingnan Street, Shanghai 200030, China.//West China Hospital of Sichuan, 37, Guoxue Street, Wuhou District, Chengdu, Sichuan 610041, China.//Suzhou Guangji Hospital, 285, Guangji Street, Gusu District, Suzhou, Jiangsu 215008, China.//Guangzhou Psychiatric Hospital, 36, Mingxin Street, Liwan District, Guangzhou, Guangdong 510000, China.//The Seventh People's Hospital of Hangzhou, 305, Tianmushan Street, Xihu District, Hangzhou, Zhejiang 310013, China.//Jining Mental Hospital, 1, Jidai Street, Jining, Shandong 272000, China.//Shenzhen Kangning Hospital, 1080, Cuizhu Street, Luohu District, Shenzhen 518003, China.//Nanjing Brain Hospital, 264, Guangzhou Road, Gulou District, Nanjing, Jiangsu 210029, China.//Xijing Hospital of Forth Military Medical University, 15, Changlexi Road, Xi'an, Shanxi 710032, China.//The Third Affiliated Hospital of Sun Yat-sen University, 600 Tianhe Road, Tianhe District, Guangzhou, Guangdong 510630, China.//Harbin First Specific Hospital, 217, Hongwei Road, Harbin, Heilongjiang 150056, China.//Sixth Hospital of Changchun, 4596, Beihuan Road, Changchun, Jilin 130052, China.//Peking University Sixth Hospital, Peking University Institute of Mental Health, Key Laboratory of Mental Health, Ministry of Health (Peking University), National Clinical Research Center for Mental Disorders (Peking University Sixth Hospital), 51, Huayuan Bei Road, Beijing 100191, China. Electronic address: hongyanzhang@bjmu.edu.cn.//Peking University Sixth Hospital, Peking University Institute of Mental Health, Key Laboratory of Mental Health, Ministry of Health (Peking University), National Clinical Research Center for Mental Disorders (Peking University Sixth Hospital), 51, Huayuan Bei Road, Beijing 100191, China. Electronic address: linlu@bjmu.edu.cn.</t>
  </si>
  <si>
    <t>N. T. M. Jones, A. C.//Vogler, J. E.//Oxley, S.</t>
  </si>
  <si>
    <t>Functional Deficits and Aggressive Behaviors in an Inpatient Psychiatric Hospital: Description and Clinical Implications</t>
  </si>
  <si>
    <t>Adult//Aggression/*physiology//Borderline Personality Disorder/*physiopathology//Female//Hospitalization/statistics &amp; numerical data//Hospitals, Psychiatric/statistics &amp; numerical data//Humans//Inpatients/statistics &amp; numerical data//Irritable Mood/*physiology//Male//Middle Aged//Patient Compliance/*statistics &amp; numerical data//Schizophrenia/*physiopathology</t>
  </si>
  <si>
    <t>The primary goals of compulsory, inpatient, psychiatric treatment are to decrease dangerous behaviors and help improve functioning so that a safe discharge to a less restrictive environment can be obtained. This study examined the aggression rates, levels of functioning, and treatment adherence for persons treated for schizophrenia (N = 506) compared with persons treated for borderline personality disorder (BPD) (N = 98) in an inpatient psychiatric facility. Over half of persons engaged in at least one incident of aggressive behavior during hospitalization. Differences in the types of aggression and functional deficits between these two clinical sub-groups were found. In addition, overall impairment increased the likelihood of aggressive behavior for persons diagnosed with schizophrenia, whereas irritability and social dependence increased the risk of aggression for persons diagnosed with BPD. Treatment interventions that target the improvement of these deficits may help reduce the intensity and severity of aggressive behaviors and help improve functioning and discharge readiness.</t>
  </si>
  <si>
    <t>1539-736x//Jones, Nicole Tuomi//McGill, Amanda C//Vogler, Jason E//Oxley, Stephen//Journal Article//United States//J Nerv Ment Dis. 2017 Jan;205(1):31-36. doi: 10.1097/NMD.0000000000000620.</t>
  </si>
  <si>
    <t>*Division of State-Operated Healthcare Facilities, North Carolina Department of Health and Human Services, Central Regional Hospital, Butner; daggerDepartment of Psychiatry, University of North Carolina-Chapel Hill, Chapel Hill; and double daggerNorth Carolina Division of Mental Health, Developmental Disabilities, and Substance Abuse Services, Raleigh, NC.</t>
  </si>
  <si>
    <t>M. N. T. Harris, B.</t>
  </si>
  <si>
    <t>The Prediction of Repeated Violence Among Individuals With Serious Mental Disorders: Situational Versus Dispositional Factors</t>
  </si>
  <si>
    <t>dispositional traits//mental illness//repeated violence//situational factors</t>
  </si>
  <si>
    <t>The question we attempt to answer in this study is why some individuals with serious mental illness engage in repeated violence, while others do not. There appear to be two perspectives that may explain repeated violence: one that emphasizes situational factors and one that emphasizes dispositional factors. Situational factors are those that are constantly changing within one's life, whereas dispositional factors are those that remain relatively stable over time. Therefore, dispositional factors would theoretically put individuals with serious mental illness at stable risk for repeated violence because these factors remain relatively stable over time. In fact, perhaps individuals with mental illness repeatedly engage in violence because they have a dispositional trait (like impulsivity, for example) that puts them at stable risk for repeated violence. Conversely, situational factors would theoretically explain why individuals do not engage in repeated violence because they are transient and constantly changing. Therefore, perhaps one desists from violence because some situational factors changed in that individual's life. Using data from the MacArthur Violence Risk Assessment Study (i.e., MacRisk), a longitudinal study of people with serious mental illness, repeated violence was evaluated across waves. A multilevel logistic regression model was employed. Results indicate that both situational and dispositional factors are significantly associated with repeated violence. Specifically, situational factors such as marital status, drug use, perceived stress, and time away from the psychiatric hospital and dispositional factors such as personality traits including agreeableness, conscientiousness, openness, and extraversion are all significantly associated with repeated violence. These findings have important policy implications regarding criminal justice intervention and clinical practice.</t>
  </si>
  <si>
    <t>1552-6518//Harris, Michelle N//Teasdale, Brent//Journal Article//United States//J Interpers Violence. 2017 Sep 1:886260517730023. doi: 10.1177/0886260517730023.</t>
  </si>
  <si>
    <t>1 Georgia State University, Atlanta, GA, USA.//2 Illinois State University, Normal, IL, USA.</t>
  </si>
  <si>
    <t>V. Giannouli</t>
  </si>
  <si>
    <t>Violence in severe mental illness: is cognition missing in the associations with ethnicity, cannabis and alcohol?</t>
  </si>
  <si>
    <t>*Cannabis//Cognition//Ethnic Groups//Humans//*Inpatients//Self-Injurious Behavior//Violence</t>
  </si>
  <si>
    <t>1440-1665//Giannouli, Vaitsa//Letter//Comment//England//Australas Psychiatry. 2017 Dec;25(6):633. doi: 10.1177/1039856217715999.</t>
  </si>
  <si>
    <t>V. M. Dharmawardene, D. B.</t>
  </si>
  <si>
    <t>Violence and self-harm in severe mental illness: inpatient study of associations with ethnicity, cannabis and alcohol</t>
  </si>
  <si>
    <t>alcohol//cannabis//mental illness//self-harm//violence</t>
  </si>
  <si>
    <t>OBJECTIVE: We examined the extent to which ethnicity, cannabis and alcohol use could predict prevalence of violence and self-harm in an inpatient psychiatric sample. METHOD: We collected demographic and clinical data in a series of 141 adult psychiatric inpatients in Hamilton, New Zealand. The Alcohol Use Disorders Identification Test (AUDIT) and Cannabis Use Disorders Identification Test, Revised (CUDIT-R) were used to measure substance use. Clinical assessment and file review were used to verify histories of self-harm and violence. RESULTS: It was found that 66% had a history of violence, 54% of self-harm, and 40% of both; only 20% had neither. Cannabis use was found to significantly predict lifetime history of violence ( p = 0.02); other independent variables (gender, age, ethnicity, alcohol use, psychiatric diagnosis) did not. Self-harm was strikingly predicted by female gender ( p &lt; 0.001), as well as by measures both of cannabis ( p = 0.025) and alcohol use ( p = 0.036); age, ethnicity and diagnosis did not reach significance. Less than 10% of patients were engaged with drug or alcohol services. CONCLUSIONS: Cannabis use is a significant predictor of lifetime violence among the severely mentally ill, while both alcohol and cannabis use predict self-harm. Few affected patients receive specific treatment for substance use comorbidity.</t>
  </si>
  <si>
    <t>1440-1665//Dharmawardene, Vajira//Menkes, David B//Journal Article//England//Australas Psychiatry. 2017 Feb;25(1):28-31. doi: 10.1177/1039856216671650. Epub 2016 Sep 27.</t>
  </si>
  <si>
    <t>Consultant Psychiatrist, Department of Psychiatry, Teaching Hospital, Anuradhapura, Sri Lanka.//Academic Psychiatrist, Waikato Clinical Campus, University of Auckland, Auckland, New Zealand.</t>
  </si>
  <si>
    <t>G. P. d'Ettorre, V.</t>
  </si>
  <si>
    <t>Workplace Violence Toward Mental Healthcare Workers Employed in Psychiatric Wards</t>
  </si>
  <si>
    <t>PMC5715456</t>
  </si>
  <si>
    <t>assaults//psychiatric inpatients//risk assessment//risk management//violence</t>
  </si>
  <si>
    <t>Background: Workplace violence (WPV) against healthcare workers (HCWs) employed in psychiatric inpatient wards is a serious occupational issue that involves both staff and patients; the consequences of WPV may include increased service costs and lower standards of care. The purpose of this review was to evaluate which topics have been focused on in the literature and which are new in approaching the concern of patient violence against HCWs employed in psychiatric inpatient wards, in the past 20 years. Methods: We searched for publications in PubMed and Web of Science using selected keywords. Each article was reviewed and categorized into one or more of the following four categories based on its subject matter: risk assessment, risk management, occurrence rates, and physical/nonphysical consequences. Results: Our search resulted in a total of 64 publications that matched our inclusion criteria. The topics discussed, in order of frequency (from highest to lowest), were as follows: "risk assessment," "risk management," "occurrence rates," and "physical/nonphysical consequences." Schizophrenia, young age, alcohol use, drug misuse, a history of violence, and hostile-dominant interpersonal styles were found to be the predictors of patients' violence. Conclusion: Risk assessment of violence by patients appeared the way to effectively minimize the occurrence of WPV and, consequently, to better protect mental HCWs. We found paucity of data regarding psychologic sequelae of WPV. According to these findings, we suggest the need to better investigate the psychologic consequences of WPV, with the aim of checking the effective interventions to assist HCW victims of violence and to prevent psychologic illness.</t>
  </si>
  <si>
    <t>d'Ettorre, Gabriele//Pellicani, Vincenza//Journal Article//Review//Korea (South)//Saf Health Work. 2017 Dec;8(4):337-342. doi: 10.1016/j.shaw.2017.01.004. Epub 2017 Feb 6.</t>
  </si>
  <si>
    <t>Health Unit of Occupational Prevention and Protection, Local Health Authority of Brindisi, Brindisi, Italy.//Department of Mental Health, Local Health Authority, Lecce, Italy.</t>
  </si>
  <si>
    <t>V. I. Bulgari, L.//Ferrari, C.//Picchioni, M.//Candini, V.//De Francesco, A.//Maggi, P.//Segalini, B.//de Girolamo, G.</t>
  </si>
  <si>
    <t>Clinical and neuropsychological features of violence in schizophrenia: A prospective cohort study</t>
  </si>
  <si>
    <t>Female//Follow-Up Studies//Humans//Male//Middle Aged//Neuropsychological Tests//Prognosis//Prospective Studies//Psychiatric Status Rating Scales//Residential Facilities//Schizophrenia/complications/diagnosis/therapy//*Schizophrenic Psychology//*Violence/psychology//*Cognition//*Residential facilities//*Schizophrenia//*Violence</t>
  </si>
  <si>
    <t>The increased risk of violence in schizophrenia has been linked to several environmental, clinical and neuropsychological factors, including executive dysfunction. However, data about the nature of these effects are mixed and controversial. The main aim of this study was to investigate the relationship between clinical and neuropsychological factors with violence risk in patients with schizophrenia, taking into account current psychopathology and lifetime alcohol use. We compared a sample of patients living in Residential Facilities (RFs) with schizophrenia and a past history of interpersonal violence (vSZ, N=50) to patients with schizophrenia matched on age, gender and alcohol abuse/dependence but with no violence history (nvSZ, N=37). We then established the association between the clinical and neuropsychological factors that predicted violence over a 1year follow-up period. The results revealed that vSZ patients living in RFs were characterized by greater compulsory hospital admissions, higher anger and less negative symptoms as compared to nvSZ patients. vSZ patients performed better on executive and motor tasks than nvSZ; however, these differences appeared to be explained by the lower negative psychotic symptom in the vSZ group. Both groups were involved in episodes of violence during the follow-up period; among the two, the vSZ patients were more likely to be violent. Negative symptoms predicted less verbal aggression at 1year follow-up. Overall, these findings support a key role of negative rather than positive symptoms in driving violence risk among SZ patients living in RFs, in a manner that negative symptoms are linked to a lower risk of violence.</t>
  </si>
  <si>
    <t>1573-2509//Bulgari, Viola//Iozzino, Laura//Ferrari, Clarissa//Picchioni, Marco//Candini, Valentina//De Francesco, Alessandra//Maggi, Paolo//Segalini, Beatrice//de Girolamo, Giovanni//VIORMED-1 Group//Journal Article//Research Support, Non-U.S. Gov't//Netherlands//Schizophr Res. 2017 Mar;181:124-130. doi: 10.1016/j.schres.2016.10.016. Epub 2016 Oct 17.</t>
  </si>
  <si>
    <t>Psychiatric Epidemiology and Evaluation Unit, Saint John of God Clinical Research Center, Brescia, Italy; PhD School in Psychology, Catholic University of the Sacred Heart, Milan, Italy. Electronic address: vbulgari@fatebenefratelli.eu.//Department of Neurosciences, Biomedicine and Movement Sciences, University of Verona, Italy.//Service of Statistics, Saint John of God Clinical Research Center, Brescia, Italy.//Department of Forensic and Neurodevelopmental Sciences, Institute of Psychiatry, Psychology and Neuroscience, King's College of London, UK.//Psychiatric Epidemiology and Evaluation Unit, Saint John of God Clinical Research Center, Brescia, Italy; Department of Psychology, University of Padua, Italy.//Rehabilitation Hospital Beata Vergine della Consolata, Turin, Italy.//Sacro Cuore di Gesu Center, Milan, Italy.//Villa Sant'Ambrogio Hospital, Milan, Italy.//Psychiatric Epidemiology and Evaluation Unit, Saint John of God Clinical Research Center, Brescia, Italy.</t>
  </si>
  <si>
    <t>D. S. Ben-Zeev, E. A.//Brian, R. M.//Mistler, L. A.//Campbell, A. T.//Wang, R.</t>
  </si>
  <si>
    <t>Use of Multimodal Technology to Identify Digital Correlates of Violence Among Inpatients With Serious Mental Illness: A Pilot Study</t>
  </si>
  <si>
    <t>PMC5891222</t>
  </si>
  <si>
    <t>NIHMS942633</t>
  </si>
  <si>
    <t>Adult//Female//*Hospitals, Psychiatric//Humans//*Inpatients//Male//Mental Disorders/*physiopathology//Middle Aged//*Mobile Applications//Monitoring, Ambulatory/*methods//Pilot Projects//*Violence//Young Adult//Hospitalization//Schizophrenia//State hospitals//Violence/aggression</t>
  </si>
  <si>
    <t>OBJECTIVE: The study examined multimodal technologies to identify correlates of violence among inpatients with serious mental illness. METHODS: Twenty-eight high-risk inpatients were provided with smartphones adapted for data collection. Participants recorded their thoughts and behaviors by using self-report software. Sensors embedded in each device (microphone and accelerometers) and throughout the inpatient unit (Bluetooth beacons) captured patients' activity and location. RESULTS: Self-reported delusions were associated with violent ideation (odds ratio [OR]=3.08), damaging property (OR=8.24), and physical aggression (OR=12.39). Alcohol and cigarette cravings were associated with violent ideation (OR=5.20 and OR=6.08, respectively), damaging property (OR=3.71 and OR=4.26, respectively), threatening others (OR=3.62 and OR=3.04, respectively), and physical aggression (OR=6.26, and OR=8.02, respectively). Drug cravings were associated with violent ideation (OR=2.76) and damaging property (OR=5.09). Decreased variability in physical activity and noisy ward conditions were associated with violent ideation (OR=.71 and OR=2.82, respectively). CONCLUSIONS: Identifiable digital correlates may serve as indicators of increased risk of violence.</t>
  </si>
  <si>
    <t>1557-9700//Ben-Zeev, Dror//Scherer, Emily A//Brian, Rachel M//Mistler, Lisa A//Campbell, Andrew T//Wang, Rui//P30 DA029926/DA/NIDA NIH HHS/United States//Journal Article//United States//Psychiatr Serv. 2017 Oct 1;68(10):1088-1092. doi: 10.1176/appi.ps.201700077. Epub 2017 Jul 3.</t>
  </si>
  <si>
    <t>Dr. Ben-Zeev and Ms. Brian are with the Department of Psychiatry and Behavioral Sciences, University of Washington, Seattle. Dr. Scherer is with the Department of Biomedical Data Science and the Department of Community and Family Medicine, and Dr. Mistler is with the Department of Psychiatry, Geisel School of Medicine, Dartmouth College, Lebanon, New Hampshire. Dr. Mistler is also with the Department of Psychiatry, New Hampshire Hospital, Concord. Dr. Campbell and Mr. Wang are with the Department of Computer Science, Dartmouth College, Hanover, New Hampshire.</t>
  </si>
  <si>
    <t>X. L. Zhu, W.//Wang, X.</t>
  </si>
  <si>
    <t>Characteristics of Aggressive Behavior among Male Inpatients with Schizophrenia</t>
  </si>
  <si>
    <t>PMC5434284</t>
  </si>
  <si>
    <t>aggressive behavior//case-control study//inpatients//psychosocial characteristics//schizophrenia</t>
  </si>
  <si>
    <t>BACKGROUND: The incidence of the aggressive behavior is higher among the patients with severe mental disorder such as schizophrenia than the general population. The study of factors related to aggressive behavior has great meaning in designing prevention and intervention methods with this population of patients. AIMS: To understand the characteristics of assaultive behavior of male patients with schizophrenia who have been hospitalized. METHODS: Using a continuous sampling method, data from 75 male inpatients with a diagnosis of schizophrenia was collected at the psychiatric unit of Central South University Second Xiangya Hospital (Changsha, China) from August 2015 to February 2016.On the third day after hospitalization participants were given a general questionnaire as well as being assessed using the modified overt aggression scale (MOAS), historical clinical risk management-20 (HCR-20) questionnaire, hare psychopathic checklist-revised (PCL-R), and positive and negative syndrome scale (PANSS).Based on results of the MOAS participants were group into an 'aggressive behavior' group (39 cases) and 'non-aggressive behavior' group (36 cases). The differences in socio-demographic characteristics and scores on the other evaluation tools were then compared between these two groups. RESULTS: Participants in the 'aggressive behavior' group had significantly different scores in the HCR-20 in the H1 (past violence events), H2 (violent events when young), H10 (disobedience in the past), and C4 (impulsiveness) sections; as well in the anti-social section of PCL-R; and significantly higher PANSS scores in the positive symptom, depressive symptoms and paranoid symptom sections than those in the 'non-aggressive behavior' group. CONCLUSIONS: A combination of adverse and traumatic life events such as a history of violence, vulnerabilities in ones personality (e.g. impulsive or antisocial tendencies) and psychopathology of current illness (e.g. significant anxiety and depressive symptoms) contribute to aggressive behavior in male inpatients with schizophrenia. Our results contribute to the literature that will hopefully aid in ensuring patient and staff safety, as well as providing more information in working with this vulnerable population.</t>
  </si>
  <si>
    <t>Zhu, Xiaomin//Li, Wen//Wang, Xiaoping//Journal Article//China//Shanghai Arch Psychiatry. 2016 Oct 25;28(5):280-288. doi: 10.11919/j.issn.1002-0829.216052.</t>
  </si>
  <si>
    <t>Mental Health Institute of the SecondXiangya Hospital, Central South University, Changsha, China.//Soochow Psychiatric Hospital, the affiliated Guangji Hospital of Soochow University.//equal contribution to the paper.//Lanzhou University Second Hospital, Lanzhou, China.</t>
  </si>
  <si>
    <t>J. S. Z. Zhou, B. L.//Xiang, Y. T.//Chen, Q.//Cao, X. L.//Correll, C. U.//Ungvari, G. S.//Chiu, H. F.//Lai, K. Y.//Wang, X. P.</t>
  </si>
  <si>
    <t>Prevalence of aggression in hospitalized patients with schizophrenia in China: A meta-analysis</t>
  </si>
  <si>
    <t>Aggression/*psychology//China/epidemiology//Commitment of Mentally Ill/*statistics &amp; numerical data//Delusions/epidemiology/psychology//Hallucinations/*epidemiology/psychology//Hospitalization//Hostility//Humans//Inpatients//Prevalence//Risk Factors//*Schizophrenia//Schizophrenia, Disorganized/epidemiology/psychology//*Schizophrenic Psychology//Violence/psychology/*statistics &amp; numerical data//aggression//meta-analysis//psychiatric ward//schizophrenia</t>
  </si>
  <si>
    <t>INTRODUCTION: Aggression is a major concern in psychiatric inpatient care. Variations in study designs, settings, populations and data collection methods render comparisons of the prevalence of aggressive behavior in high-risk settings difficult. We proposed to estimate the pooled prevalence of aggression among inpatients with schizophrenia in China. METHODS: Reports on aggressive behaviour involving physical contact or risks of interpersonal violence, in schizophrenia in Chinese general psychiatric wards were retrieved by using computer-assisted searches and manual searches of the reference lists of the relevant literature. Statistical analyses were conducted using the Comprehensive Meta-Analysis V2 software. Potential sources of heterogeneity were analyzed with Cochrane's Q analysis. RESULTS: The search yielded 19 eligible studies involving a total of 3,941 schizophrenia patients. The prevalence of aggressive behavior in psychiatric wards ranged between 15.3% and 53.2%. The pooled prevalence of aggression was 35.4% (95% CI: 29.7%, 41.4%). The most commonly reported significant risk factors for aggression were positive psychotic symptoms: hostility or suspiciousness, 78.9% (15 studies); delusions, 63.2% (12 studies); disorganized behavior, 26.3% (5 studies); and auditory hallucinations, 10.5% (2 studies); together with: past history of aggression, 42.1% (8 studies); and involuntary admission, 10.5% (2 studies). CONCLUSIONS: Aggressive behaviour is common in Chinese inpatients with schizophrenia. The prevalence figures indicate the need to identify reliable clinical and illness predictors for aggression in inpatient psychiatric wards and to test investigations aimed at reducing aggressive episodes and their adverse outcomes.</t>
  </si>
  <si>
    <t>1758-5872//Zhou, Jian-Song//Zhong, Bao-Liang//Xiang, Yu-Tao//Chen, Qiongni//Cao, Xiao-Lan//Correll, Christoph U//Ungvari, Gabor S//Chiu, Helen F K//Lai, Kelly Y C//Wang, Xiao-Ping//Journal Article//Meta-Analysis//Research Support, Non-U.S. Gov't//Review//Australia//Asia Pac Psychiatry. 2016 Mar;8(1):60-9. doi: 10.1111/appy.12209. Epub 2015 Sep 7.</t>
  </si>
  <si>
    <t>Mental Health Institute of The Second Xiangya Hospital, National Technology Institute of Psychiatry, Key Laboratory of Psychiatry and Mental Health of Hunan Province, Central South University, Changsha, Hunan, China.//Department of Psychiatry, Chinese University of Hong Kong, Hong Kong SAR, China.//Faculty of Health Sciences, University of Macau, Macau, China.//Division of Psychiatry Research, The Zucker Hillside Hospital, North Shore-Long Island Jewish Health System, New York City, NY, USA.//School of Psychiatry and Clinical Neurosciences, University of Western Australia, Perth, Australia.//Marian Centre, The University of Notre Dame Australia, Perth, WA, Australia.</t>
  </si>
  <si>
    <t>J. D. B. van Dongen, N. M.//van Marle, H. J.</t>
  </si>
  <si>
    <t>Positive symptoms, substance use, and psychopathic traits as predictors of aggression in persons with a schizophrenia disorder</t>
  </si>
  <si>
    <t>Adult//Aggression/*psychology//Antisocial Personality Disorder/complications/*psychology//Humans//Inpatients//Male//Middle Aged//Personality Inventory//Psychotic Disorders/complications/*psychology//*Schizophrenia//*Schizophrenic Psychology//Self Report//Substance-Related Disorders/complications/*psychology//Surveys and Questionnaires//Thinking//Young Adult//Aggression//Persecutory ideation//Psychopathy//Schizophrenia//Substance use</t>
  </si>
  <si>
    <t>It is still not clear what the unique contribution of particular psychopathological factors is in explaining aggression in schizophrenia. The current study examined whether persecutory ideations, psychopathy and substance use are associated with different measures of aggressive behavior. We expected that persecutory ideations are associated with reactive aggression, and psychopathic traits are more associated with proactive aggression of inpatients. 59 inpatients with schizophrenia were included. Persecutory ideations we assessed using the Persecutory Ideation Questionnaire (PIQ), psychopathic traits with the revised version of Psychopathic Personality Inventory (PPI-R) and substance use was assessed using the Comprehensive Assessment of Symptoms and History (CASH). In addition, aggression was measured with the Reactive and Proactive Aggression Questionnaire (RPQ), in an experimental task using the Point Subtraction Aggression Paradigm (PSAP) and on the ward using the Social Dysfunction and Aggression Scale (SDAS). Results showed that psychopathy explains most of the variance in self-reported proactive and reactive aggression. In contrast, persecutory ideations explain most of the variance in observed aggression on the ward. Results implicate that it is important to acknowledge comorbid factors in patients with schizophrenia for more precise risk assessment and appropriate treatment for aggressive patients with schizophrenia.</t>
  </si>
  <si>
    <t>1872-7123//van Dongen, Josanne D M//Buck, Nicole M L//van Marle, Hjalmar J C//Journal Article//Ireland//Psychiatry Res. 2016 Mar 30;237:109-13. doi: 10.1016/j.psychres.2016.01.068. Epub 2016 Jan 28.</t>
  </si>
  <si>
    <t>Institute of Psychology, Erasmus University Rotterdam, The Netherlands; Department of Forensic Psychiatry, Erasmus University Medical Center, Rotterdam, The Netherlands. Electronic address: j.d.m.vandongen@fsw.eur.nl.//Department of Forensic Psychiatry, Erasmus University Medical Center, Rotterdam, The Netherlands; Forensic Psychiatric Center De Kijvelanden, Rhoon, The Netherlands.//Department of Forensic Psychiatry, Erasmus University Medical Center, Rotterdam, The Netherlands.</t>
  </si>
  <si>
    <t>R. F. Sorrentino, S. H.//Hall, R.</t>
  </si>
  <si>
    <t>Gender Considerations in Violence</t>
  </si>
  <si>
    <t>*Gender Identity//Humans//Interpersonal Relations//Mental Disorders/psychology//Risk Factors//Sex Factors//Sex Offenses/*prevention &amp; control//*Violence//*Female stalkers//*Gender//*Gender bias//*Intimate partner violence//*Risk assessment//*Women</t>
  </si>
  <si>
    <t>The role of gender in violence is poorly understood. Research has shown that gender has an important and, at times, distinct role in the prediction of violence. However, this gender disparity diminishes in the setting of mental illness. The risk assessment of violence in women is largely based on research in violent men. There are distinct characteristics in female violence compared with male violence. Attention to these characteristics may lead to the development of gender-dependent tools that can be used to evaluate violence risk.</t>
  </si>
  <si>
    <t>1558-3147//Sorrentino, Renee//Friedman, Susan Hatters//Hall, Ryan//Journal Article//Review//United States//Psychiatr Clin North Am. 2016 Dec;39(4):701-710. doi: 10.1016/j.psc.2016.07.002. Epub 2016 Sep 17.</t>
  </si>
  <si>
    <t>Department of Psychiatry, Harvard School of Medicine, 15 Parkman Street, Boston, MA 02114, USA. Electronic address: rsorrentino@partners.org.//Department of Psychological Medicine, University of Auckland, Auckland Hospital Support Building, Room 12-003, Grafton, Auckland, New Zealand.//Department of Psychiatry, University of Central Florida College of Medicine, University of South Florida, Barry University Dwayne O. Andreas School of Law, 2500 West Lake Mary Boulevard, Lake Mary, FL 32746, USA.</t>
  </si>
  <si>
    <t>R. B. Schaefer, M.//Bruce, M.</t>
  </si>
  <si>
    <t>Violent typologies among women inpatients with severe mental illness</t>
  </si>
  <si>
    <t>PMC5131083</t>
  </si>
  <si>
    <t>Adult//Bipolar Disorder/*epidemiology/physiopathology//Cross-Sectional Studies//Female//Humans//Inpatients/*statistics &amp; numerical data//Male//Middle Aged//Mood Disorders/*epidemiology/physiopathology//Psychotic Disorders/*epidemiology/physiopathology//Self-Injurious Behavior/*epidemiology/physiopathology//Violence/*statistics &amp; numerical data//*Deliberate self-harm (DSH)//*Disruptive behaviours//*Physical violence//*Severe mental illness (SMI)//author states that there is no conflict of interest.</t>
  </si>
  <si>
    <t>PURPOSE: Extant severe mental illness (SMI) and physical violence literature focus disproportionately on community-based men samples. To address this empirical imbalance, the current study explored violence towards others and oneself among women inpatients with SMI. As those with SMI are more likely to be victims than perpetrators of violence, victimisation was also an important factor assessed in this study. METHODS: The study used a quantitative within-subject cross-sectional design. Data were extracted from 5675 inpatient women cases between 2009 and 2013. RESULTS: Women with a manic disorder (without psychotic features) were 4.5 times, whilst those with psychotic disorders were 2 times, more likely to be physically violent to others compared to those with major mood disorders. Conversely, women with a major mood disorders were 4.8 times and 7.5 times more likely to engage in violence towards oneself (deliberate self-harm), compared to those with psychotic disorder and manic disorders, respectively. The past victimisation increased the likelihood of later physical violence. CONCLUSION: The data illuminate differential risk factors among women inpatients with SMI that may help predict violence occurring towards others and oneself and allow gender comparisons with the established literature.</t>
  </si>
  <si>
    <t>1433-9285//Schaefer, Richelle//Broadbent, Matthew//Bruce, Matt//Journal Article//Germany//Soc Psychiatry Psychiatr Epidemiol. 2016 Dec;51(12):1615-1622. doi: 10.1007/s00127-016-1280-x. Epub 2016 Sep 3.</t>
  </si>
  <si>
    <t>King's College London, Strand, London, WC2R 2LS, UK. richelle.j.schaefer@gmail.com.//, J 5, 68159, Mannheim, Germany. richelle.j.schaefer@gmail.com.//King's College London, Strand, London, WC2R 2LS, UK.</t>
  </si>
  <si>
    <t>A. L. Sariaslan, H.//Fazel, S.</t>
  </si>
  <si>
    <t>Genetic and environmental determinants of violence risk in psychotic disorders: a multivariate quantitative genetic study of 1.8 million Swedish twins and siblings</t>
  </si>
  <si>
    <t>PMC4842006</t>
  </si>
  <si>
    <t>EMS65746 from Janssen on one occasion. AS declares no conflict of interest.</t>
  </si>
  <si>
    <t>Adult//Bipolar Disorder/genetics//Comorbidity//Female//Genetic Predisposition to Disease/genetics//Humans//Male//Multivariate Analysis//Psychotic Disorders/etiology/*genetics/psychology//Registries//Risk Factors//Schizophrenia/genetics//Siblings/psychology//Substance-Related Disorders/genetics/psychology//Sweden//Twins/genetics/psychology//Violence/*psychology</t>
  </si>
  <si>
    <t>Patients diagnosed with psychotic disorders (for example, schizophrenia and bipolar disorder) have elevated risks of committing violent acts, particularly if they are comorbid with substance misuse. Despite recent insights from quantitative and molecular genetic studies demonstrating considerable pleiotropy in the genetic architecture of these phenotypes, there is currently a lack of large-scale studies that have specifically examined the aetiological links between psychotic disorders and violence. Using a sample of all Swedish individuals born between 1958 and 1989 (n=3 332 101), we identified a total of 923 259 twin-sibling pairs. Patients were identified using the National Patient Register using validated algorithms based on International Classification of Diseases (ICD) 8-10. Univariate quantitative genetic models revealed that all phenotypes (schizophrenia, bipolar disorder, substance misuse, and violent crime) were highly heritable (h(2)=53-71%). Multivariate models further revealed that schizophrenia was a stronger predictor of violence (r=0.32; 95% confidence interval: 0.30-0.33) than bipolar disorder (r=0.23; 0.21-0.25), and large proportions (51-67%) of these phenotypic correlations were explained by genetic factors shared between each disorder, substance misuse, and violence. Importantly, we found that genetic influences that were unrelated to substance misuse explained approximately a fifth (21%; 20-22%) of the correlation with violent criminality in bipolar disorder but none of the same correlation in schizophrenia (Pbipolar disorder&lt;0.001; Pschizophrenia=0.55). These findings highlight the problems of not disentangling common and unique sources of covariance across genetically similar phenotypes as the latter sources may include aetiologically important clues. Clinically, these findings underline the importance of assessing risk of different phenotypes together and integrating interventions for psychiatric disorders, substance misuse, and violence.</t>
  </si>
  <si>
    <t>1476-5578//Sariaslan, A//Orcid: 0000-0002-6151-3278//Larsson, H//Fazel, S//095806/Wellcome Trust/United Kingdom//R01 HD061817/HD/NICHD NIH HHS/United States//Journal Article//Research Support, N.I.H., Extramural//Research Support, Non-U.S. Gov't//England//Mol Psychiatry. 2016 Sep;21(9):1251-6. doi: 10.1038/mp.2015.184. Epub 2015 Dec 15.</t>
  </si>
  <si>
    <t>Department of Psychiatry, Warneford Hospital, University of Oxford, Oxford, UK.//Department of Medical Epidemiology and Biostatistics, Karolinska Institutet, Stockholm, Sweden.</t>
  </si>
  <si>
    <t>D. N. Lamanna, D.//Vijayaratnam, V.//Balderson, K.//Spivak, H.//Brook, S.//Robertson, D.</t>
  </si>
  <si>
    <t>Aggression in psychiatric hospitalizations: a qualitative study of patient and provider perspectives</t>
  </si>
  <si>
    <t>Background: When the people hospitalized in psychiatric units demonstrate aggression, it harms individuals and creates legal and financial issues for hospitals. Aggression has been linked to inpatient, clinician and environmental characteristics. However, previous work primarily accessed clinicians' perspectives or administrative data and rarely incorporated inpatients' insights. This limits validity of findings and impedes comparisons of inpatient and clinician perspectives. Aims: This study explored and compared inpatient and clinician perspectives on the factors affecting verbal and physical aggression by psychiatric inpatients. Methods: This study used an interpretive theoretical framework. Fourteen inpatients and 10 clinicians were purposefully sampled and completed semi-structured interviews. Data were analyzed using inductive thematic analysis. Results: Six themes were identified at personal and organizational levels. The three person-level themes were major life stressors, experience of illness and interpersonal connections with clinicians. The three organization-level themes were physical confinement, behavioural restrictions and disengagement from treatment decisions. Conclusions: Aggression is perceived to have a wide range of origins spanning personal experiences and organizational policies, suggesting that a wide range of prevention strategies are needed. Copyright © 2016 Informa UK Limited, trading as Taylor &amp; Francis Group.</t>
  </si>
  <si>
    <t>https://ovidsp.ovid.com/ovidweb.cgi?T=JS&amp;CSC=Y&amp;NEWS=N&amp;PAGE=fulltext&amp;D=emed17&amp;AN=613115948//https://maastrichtuniversity.on.worldcat.org/atoztitles/link?sid=OVID:embase&amp;id=pmid:27809615&amp;id=doi:10.1080%2F09638237.2016.1207222&amp;issn=0963-8237&amp;isbn=&amp;volume=25&amp;issue=6&amp;spage=536&amp;pages=536-542&amp;date=2016&amp;title=Journal+of+Mental+Health&amp;atitle=Aggression+in+psychiatric+hospitalizations%3A+a+qualitative+study+of+patient+and+provider+perspectives&amp;aulast=Lamanna&amp;pid=%3Cauthor%3ELamanna+D.%3BNinkovic+D.%3BVijayaratnam+V.%3BBalderson+K.%3BSpivak+H.%3BBrook+S.%3BRobertson+D.%3C%2Fauthor%3E%3CAN%3E613115948%3C%2FAN%3E%3CDT%3EArticle%3C%2FDT%3E</t>
  </si>
  <si>
    <t>(Lamanna, Ninkovic, Balderson, Spivak, Brook, Robertson) Mental Health Service, St. Michael's Hospital, Toronto, ON, Canada (Vijayaratnam) Family and Community Medicine, St. Michael's Hospital, Toronto, ON, Canada (Balderson, Spivak, Brook, Robertson) Department of Psychiatry, Faculty of Medicine, University of Toronto, Toronto, ON, Canada</t>
  </si>
  <si>
    <t>J. M. W. Johnson, C. Y.//Winder, G. S.//Casher, M. I.//Marshall, V. D.//Bostwick, J. R.</t>
  </si>
  <si>
    <t>The Effects of Cannabis on Inpatient Agitation, Aggression, and Length of Stay</t>
  </si>
  <si>
    <t>Adult//Aggression/*drug effects//Bipolar Disorder/*psychology//Cannabis/*adverse effects//Female//Humans//Inpatients//*Length of Stay//Male//*Psychomotor Agitation//Psychotic Disorders/*psychology//Retrospective Studies//*Schizophrenic Psychology//*Cannabis//*agitation//*bipolar//*schizoaffective//*schizophrenia</t>
  </si>
  <si>
    <t>OBJECTIVE: This study examines the association between cannabis use and the hospital course of patients admitted to the psychiatric inpatient unit with a diagnosis of schizophrenia, schizoaffective disorder, or bipolar disorder. Many confounding variables potentially contribute to the clinical presentation of hospitalized patients in the psychiatric unit. Illicit drug use, in particular, has been associated with acute agitation, and questions can be raised as to what lasting effects drug use prior to admission may have throughout a patient's hospital stay. METHODS: Subjects with a discharge diagnosis of bipolar disorder, schizophrenia, schizoaffective disorder, or psychosis not otherwise specified (N = 201) were retrospectively identified, and those with positive results of urine drug screen for cannabis on admission were compared to negative counterparts. Agitation and aggression were measured using an adaptation of the Excited Component of the Positive and Negative Syndrome Scale (PANSS-EC). These markers were also quantified by comparing charted episodes of restraint and seclusion and administration of as needed medications, such as benzodiazepines and antipsychotics. RESULTS: Positive urine drug screen results for cannabis was correlated with young (p = .001) males (p = .003) with bipolar disorder (p = .009) exhibiting active manic symptoms (p = .003) at the time of admission. Cannabis use was further associated with a shorter length of stay (p = .008), agitation triggering adapted PANSS-EC nursing assessments (p = .029), and oral medications as needed (p = .002) for agitation. CONCLUSIONS: Cannabis use, as defined by positive urine drug screen results, was more common in patients with bipolar disorder and was accompanied by a higher incidence of inpatient agitation. Although these patients also had short hospital lengths of stay, there was no clear relationship between level of agitation and length of stay across all patient groups. One possible explanation for patients with bipolar disorder experiencing short lengths of stay is that their source of agitation may be more closely related to a complex effect of cannabis use rather than a sole etiology of mental illness. Inpatient clinicians should be aware of patient cannabis use proximate to admission.</t>
  </si>
  <si>
    <t>1550-4271//Johnson, Joseph M//Wu, Chris Y//Winder, Gerald Scott//Casher, Michael I//Marshall, Vincent D//Bostwick, Jolene R//Journal Article//United States//J Dual Diagn. 2016 Jul-Dec;12(3-4):244-251. doi: 10.1080/15504263.2016.1245457. Epub 2016 Oct 6.</t>
  </si>
  <si>
    <t>a Detroit Medical Center-Detroit Receiving Hospital , Detroit , Michigan , USA.//b University of Michigan Health System , Ann Arbor , Michigan , USA.//c Department of Psychiatry , University of Michigan , Ann Arbor , Michigan , USA.//d University of Michigan College of Pharmacy , Ann Arbor , Michigan , USA.//e Department of Pharmacy Services , University of Michigan , Ann Arbor , Michigan , USA.</t>
  </si>
  <si>
    <t>C. J. George, T. R.//Kumar, A. V.</t>
  </si>
  <si>
    <t>Pattern and correlates of agitation in an acute psychiatry in-patient setting in a teaching hospital</t>
  </si>
  <si>
    <t>Adult//Aggression/*psychology//Female//Hospitals, Teaching//Humans//Inpatients//Male//Middle Aged//Prevalence//Psychomotor Agitation/diagnosis/*epidemiology//Violence/*psychology//Young Adult//Acute psychiatry inpatients//Agitation</t>
  </si>
  <si>
    <t>Agitation among psychiatry inpatients can be a distressing and burdensome entity for patients, caregivers and staff. It has been poorly studied in low-middle income countries such as India both within acute care as well as long stay settings. 272 psychiatry admissions had 19.9% prevalence of agitation with the most common form being non goal directed physical agitation (13.6%). Episodes of agitation were most likely to occur on the 3rd or 2nd day of admission. Substance abuse [O.R.=2.51(1.05-5.99)] and the presence of persecutory delusions [O.R.=2.62(1.34-5.15)] were independently associated with agitation. It is difficult to predict violence in acutely ill individuals and there is evidence that the emergence of more serious aggression may be preceded by milder forms of agitation. Therefore, there is a need to identify various forms of agitation and its correlates. An understanding of these factors may assist in planning appropriate interventions that could improve patient outcomes and reduce the burden on caregivers.</t>
  </si>
  <si>
    <t>1876-2026//George, Christina//Jacob, Tisha Rachel//Kumar, Arun V//Journal Article//Netherlands//Asian J Psychiatr. 2016 Feb;19:68-72. doi: 10.1016/j.ajp.2015.11.010. Epub 2015 Dec 13.</t>
  </si>
  <si>
    <t>Department of Psychiatry, Dr. SMCSI Medical College, A1, Aiswarya Nagar, Kesavadasapuram, Pattom PO, 695504 Thiruvananthapuram, Kerala, India. Electronic address: mukkath@yahoo.com.//Department of Psychiatry, Dr. SMCSI Medical College, A1, Aiswarya Nagar, Kesavadasapuram, Pattom PO, 695504 Thiruvananthapuram, Kerala, India.</t>
  </si>
  <si>
    <t>K. Fisher</t>
  </si>
  <si>
    <t>Inpatient Violence</t>
  </si>
  <si>
    <t>Aggression/psychology//*Hospitals, Psychiatric//Humans//*Inpatients//Male//Mental Disorders/*psychology//Risk Assessment/methods//Risk Factors//Violence/*psychology//*Inpatient aggression//*Inpatient violence//*Risk factors</t>
  </si>
  <si>
    <t>Inpatient violence constitutes a major concern for staff, patients, and administrators. Violence can cause physical injury and psychological trauma. Although violence presents a challenge to inpatient clinicians, it should not be viewed as inevitable. By looking at history of violence, in addition to clinical and other historical factors, clinicians can identify which patients present the most risk of exhibiting violent behavior and whether the violence would most likely flow from psychosis, impulsivity, or predatory characteristics. With that information, clinicians can provide environmental and treatment modifications to lessen the likelihood of violence.</t>
  </si>
  <si>
    <t>1558-3147//Fisher, Kayla//Journal Article//Review//United States//Psychiatr Clin North Am. 2016 Dec;39(4):567-577. doi: 10.1016/j.psc.2016.07.005. Epub 2016 Aug 31.</t>
  </si>
  <si>
    <t>Patton State Hospital, California Department of State Hospitals, 3102 East Highland Avenue, Patton, CA 92369, USA; Department of Psychiatry, University of California, Riverside School of Medicine, Riverside, CA 92521, USA. Electronic address: Kayla.Fisher@dsh.ca.gov.</t>
  </si>
  <si>
    <t>H. M. Belete, H.//Fanta, T.//Yimer, S.//Shimelash, T.//Ali, T.//Tewabe, T.</t>
  </si>
  <si>
    <t>Magnitude and associated factors of aggressive behaviour among patients with bipolar disorder at Amanual Mental Specialized Hospital, outpatient department, Addis Ababa, Ethiopia: cross-sectional study</t>
  </si>
  <si>
    <t>PMC5153861</t>
  </si>
  <si>
    <t>Adult//Aggression/*psychology//Bipolar Disorder/*epidemiology//Comorbidity//Cross-Sectional Studies//Depression/*epidemiology//Ethiopia/epidemiology//Female//Hospitals, Psychiatric//Humans//Male//Middle Aged//Odds Ratio//Outpatients/*statistics &amp; numerical data//Prevalence//Risk Factors//Social Support//Young Adult//*Aggressive behaviour//*Bipolar disorder//*Ethiopia</t>
  </si>
  <si>
    <t>BACKGROUND: Aggressive behavior is a challenging behavior among bipolar patients that causes poor social interaction and hospitalization. But, there is no information regards of the magnitude and contributing factors for aggressive behaviour among bipolar patients in Ethiopia. Therefore, this study was designed to assess the prevalence and associated factors of aggressive behaviour among patients with bipolar disorder. METHOD: An institutional based cross sectional study was conducted at Amanual Mental Specialized Hospital from May 1 to June 1, 2015 among 411 participants who were selected by systematic random sampling technique. Data was collected by interview technique by using Modified Overt Aggression Scale, entered and analyzed by using Epi Data 3.1 and Statistical Package for Social Science version 20, respectively. Adjusted Odd Ratio (AOR) with 95% Confidence Interval (CI) were used to show the odd and P-value &lt;0.05 was considered as statistically significant. RESULTS: A total of 411 bipolar patients were included in the study and the prevalence of aggressive behaviour was 29.4%. Significant associated factors for aggression were, having two or more episode [AOR = 2.35 95% CI (1.18, 4.69)], previous history of aggression, [AOR = 3.72, 95% CI (1.54, 8.98)], depressive symptoms [AOR = 3.63, 95% CI (1.89, 6.96)], psychotic symptoms [AOR = 5.41,95% CI (2.88, 10.1)], manic symptoms [AOR = 3.85,95% CI (2.06, 7.19)], poor medication adherence [AOR = 3.73 95% CI (1.71, 8.13)], poor social support [AOR = 2.99 95% CI (1.30, 6.91)] and current use of substance[AOR = 2.17 95% CI (1.16, 4.06)]. CONCLUSION: Prevalence of aggression is high among bipolar patients and associated with many factors. So it needs public health attention to decrease aggression among bipolar patients.</t>
  </si>
  <si>
    <t>1471-244x//Belete, Habte//Mulat, Haregwoin//Fanta, Tolesa//Yimer, Solomon//Shimelash, Takele//Ali, Tilahun//Tewabe, Tilahun//Journal Article//England//BMC Psychiatry. 2016 Dec 12;16(1):443. doi: 10.1186/s12888-016-1151-8.</t>
  </si>
  <si>
    <t>Psychiatry Department, College of Medicine and Health Science, Bahir Dar University, Bahir Dar, PO box 79, Ethiopia. habte.belete@gmail.com.//Psychiatry Department, College of Medicine and Health Science, University of Gondar, Gondar, Ethiopia.//Amanual Mental Specialized Hospital, Addis Ababa, Ethiopia.//Psychiatry Department, College of Medicine and Health Science, Dilla University, Dilla, Ethiopia.//Felegehiwot Referral Hospital, Bahir Dar, Ethiopia.//Psychiatry Department, College of Medicine and Health Science, Haromaya University, Harrer, Ethiopia.//Nursing Department, College of Medicine and Health Science, Bahir Dar University, Bahir Dar, Ethiopia.</t>
  </si>
  <si>
    <t>I. E. Alniak, M.//Mutlu, E.</t>
  </si>
  <si>
    <t>Substance use is a risk factor for violent behavior in male patients with bipolar disorder</t>
  </si>
  <si>
    <t>Adult//Aged//Aggression/*psychology//Bipolar Disorder/*psychology//Humans//Logistic Models//Male//Middle Aged//Psychiatric Status Rating Scales//Risk Factors//Substance-Related Disorders/*epidemiology//Surveys and Questionnaires//Violence/*psychology//Young Adult//Bipolar disorder//Substance use//Violent behavior</t>
  </si>
  <si>
    <t>BACKGROUND: To determine the factors involved in violent behavior in patients with bipolar disorder (BD) and to investigate the relationship between violence and substance use disorder (SUD). METHODS: A sample of 100 male inpatients diagnosed with BD type I who were experiencing a current mood episode participated in the study. Violent behavior was defined as physical aggression against others. All patients were evaluated using the Young Mania Rating Scale (YMRS), Hamilton Depression Rating Scale (HDRS), Positive and Negative Syndrome Scale-positive subscale (PANSS-p), Barratt Impulsivity Scale-11 (BIS-11), Buss-Perry Aggression Questionnaire (BPAQ) and Overt Aggression Scale (OAS). Lifetime SUD and current use of substances were evaluated. Logistic regression analysis was conducted to predict violent behavior. RESULTS: Current substance use (CSU) rather than lifetime SUD was found to be related to violent behavior in patients with BD, and CSU was associated with a threefold increase in the risk of violence. The rate of lifetime SUD in our sample was 59%, and the rate of CSU was 39%. The most commonly abused substances were cannabis and alcohol, followed by synthetic cannabinoids, in both groups of patients with lifetime SUD and CSU. Individuals abusing any substance were more likely to have a criminal record and history of incarceration than other patients. One of the most significant risk factors for violence was a previous history of violent behavior. LIMITATIONS: The sample was limited to male patients. Data on some participants' recent substance use from standard urine analysis was not obtained. The data on the use of synthetic cannabinoids was obtained from patients and their families owing to the lack of equipment for detecting synthetic cannabinoids using laboratory analysis. CONCLUSIONS: CSU appears to be a significant predictive factor in violent behavior in male patients. Further investigation of co-occurrence of violence with CSU and improvement in treatment strategies might reduce or prevent violence in patients with BD.</t>
  </si>
  <si>
    <t>1573-2517//Alniak, Izgi//Erkiran, Murat//Mutlu, Elif//Journal Article//Netherlands//J Affect Disord. 2016 Mar 15;193:89-93. doi: 10.1016/j.jad.2015.12.059. Epub 2015 Dec 30.</t>
  </si>
  <si>
    <t>Bakirkoy Prof. Dr. Mazhar Osman Training and Research Hospital for Psychiatry, Neurology and Neurosurgery, Turkey. Electronic address: dr_izgi@hotmail.com.//Bakirkoy Prof. Dr. Mazhar Osman Training and Research Hospital for Psychiatry, Neurology and Neurosurgery, Turkey. Electronic address: muraterkiran@gmail.com.//Istanbul Gelisim University, Department of Psychology, Turkey. Electronic address: elifmutlu@yahoo.com.</t>
  </si>
  <si>
    <t>D. B. Stewart, L.</t>
  </si>
  <si>
    <t>Substance use and violence among psychiatric inpatients</t>
  </si>
  <si>
    <t>Adult//*Aggression//Female//Humans//Inpatients/*statistics &amp; numerical data//Male//Middle Aged//Psychiatric Department, Hospital/*statistics &amp; numerical data//Substance-Related Disorders/*epidemiology//Violence/*statistics &amp; numerical data//aggression//alcohol//containment//illicit drugs//inpatient//violence</t>
  </si>
  <si>
    <t>Nursing staff on psychiatric wards often attribute patient violence and aggression to substance use. This study examined incidents of alcohol and illicit drug use among acute psychiatric inpatients and associations between substance use and violence or other forms of aggression. A sample of 522 adult psychiatric inpatients was recruited from 84 acute psychiatric wards in England. Data were collected from nursing and medical records for the first 2 weeks of admission. Only a small proportion of the sample was reported to have used or been under the influence of alcohol (5%) or drugs (3%). There was no physical violence during a shift when a patient had used alcohol or drugs. Substance using patients were also no more likely than others to behave violently at any point during the study period. However, incidents of substance use were sometimes followed by verbal aggression. Beliefs that substance using patients are likely to be violent were not supported by this study, and could impact negatively on therapeutic relationships between nurses and this patient group. Future studies are needed to examine how staff intervene and interact with intoxicated patients.</t>
  </si>
  <si>
    <t>1365-2850//Stewart, D//Bowers, L//Journal Article//Research Support, Non-U.S. Gov't//England//J Psychiatr Ment Health Nurs. 2015 Mar;22(2):116-24. doi: 10.1111/jpm.12144. Epub 2014 Mar 25.</t>
  </si>
  <si>
    <t>Institute of Psychiatry, Kings College London, London, UK.</t>
  </si>
  <si>
    <t>M. Y. Sehlo, U.//Hussein, R.//Elgohary, H.</t>
  </si>
  <si>
    <t>The relationship of perceived family criticism and other risk factors to violence among patients with schizophrenia</t>
  </si>
  <si>
    <t>Background Patients with schizophrenia in particular are reported to engage in violent acts that are more frequent and more severe compared with other psychiatric illnesses. The aim of this study was to identify the risk factors associated with violence among schizophrenic patients. Methods A convenience sample of 140 inpatient schizophrenic patients were recruited in this study. Schizophrenia was diagnosed using the structured clinical interview for DSM-IV axis I? disorders, clinical version (SCID-I-CV). Positive and Negative Syndrome Scale (PANSS) was applied to the patients. Presence of violence was assessed using the Modified Overt Aggression Scale (MOAS) and perceived family criticism was assessed using the Family Emotional Involvement and Criticism Scale (FEICS) Results of the 140 schizophrenic patients, 66 (47.1%) reported a presence of violence as a cause for their admission. Presence of positive symptoms and excitement, Male gender, non-compliance with treatment, presence of previous hospitalizations due to violence, and higher levels of perceived family criticism were found to be significantly associated with violence among schizophrenic patients. (OR= 2.1, 1.16, 1.27, 1.14, 1.34, 1.20 respectively). Conclusion Positive symptoms of schizophrenia, male gender, non-compliance with treatment, a history of violence and perceived family criticism were found to be associated with violence among schizophrenic patients in the current study. All these factors should be considered in the treatment regimen of schizophrenia to decrease violence among those patients.</t>
  </si>
  <si>
    <t>23rd European Congress of Psychiatry, EPA 2015. Vienna Austria. Conference Publication: (var.pagings). 30 (SUPPL</t>
  </si>
  <si>
    <t>https://ovidsp.ovid.com/ovidweb.cgi?T=JS&amp;CSC=Y&amp;NEWS=N&amp;PAGE=fulltext&amp;D=emed16&amp;AN=71932083//https://maastrichtuniversity.on.worldcat.org/atoztitles/link?sid=OVID:embase&amp;id=pmid:&amp;id=doi:&amp;issn=0924-9338&amp;isbn=&amp;volume=30&amp;issue=SUPPL.+1&amp;spage=1743&amp;pages=1743&amp;date=2015&amp;title=European+Psychiatry&amp;atitle=The+relationship+of+perceived+family+criticism+and+other+risk+factors+to+violence+among+patients+with+schizophrenia&amp;aulast=Sehlo&amp;pid=%3Cauthor%3ESehlo+M.%3BYoussef+U.%3BHussein+R.%3BElgohary+H.%3C%2Fauthor%3E%3CAN%3E71932083%3C%2FAN%3E%3CDT%3EConference+Abstract%3C%2FDT%3E</t>
  </si>
  <si>
    <t>(Sehlo, Youssef, Hussein, Elgohary) Psychiatry, Zagazig University, Zagazig, Egypt</t>
  </si>
  <si>
    <t>M. L. Ridenour, M.//Hendricks, S.//Hartley, D.//Rierdan, J.//Zeiss, R.//Amandus, H.</t>
  </si>
  <si>
    <t>Incidence and risk factors of workplace violence on psychiatric staff</t>
  </si>
  <si>
    <t>PMC4674794</t>
  </si>
  <si>
    <t>NIHMS742675</t>
  </si>
  <si>
    <t>Adult//Diagnosis-Related Groups//Female//Humans//Incidence//Male//Mental Disorders/psychology//Middle Aged//Personnel, Hospital/*statistics &amp; numerical data//Psychiatric Department, Hospital/*statistics &amp; numerical data//Psychiatry/*statistics &amp; numerical data//Risk Factors//Time Factors//Workplace Violence/*statistics &amp; numerical data//Young Adult//Aggression//nursing//training</t>
  </si>
  <si>
    <t>BACKGROUND: A study by Hesketh et al. found that 20% of psychiatric nurses were physically assaulted, 43% were threatened with physical assault, and 55% were verbally assaulted at least once during the equivalent of a single work week. From 2005 through 2009, the U.S. Department of Justice reported that mental health occupations had the second highest average annual rate of workplace violence, 21 violent crimes per 1,000 employed persons aged 16 or older. OBJECTIVE: An evaluation of risk factors associated with patient aggression towards nursing staff at eight locked psychiatric units. PARTICIPANTS: Two-hundred eighty-four nurses in eight acute locked psychiatric units of the Veterans Health Administration throughout the United States between September 2007 and September 2010. METHODS: Rates were calculated by dividing the number of incidents by the total number of hours worked by all nurses, then multiplying by 40 (units of incidents per nurse per 40-hour work week). Risk factors associated with these rates were analyzed using generalized estimating equations with a Poisson model. RESULTS: Combining the data across all hospitals and weeks, the overall rate was 0.60 for verbal aggression incidents and 0.19 for physical aggression, per nurse per week. For physical incidents, the evening shift (3 pm - 11 pm) demonstrated a significantly higher rate of aggression than the day shift (7 am - 3 pm). Weeks that had a case-mix with a higher percentage of patients with personality disorders were significantly associated with a higher risk of verbal and physical aggression. CONCLUSION: Healthcare workers in psychiatric settings are at high risk for aggression from patients.</t>
  </si>
  <si>
    <t>1875-9270//Ridenour, Marilyn//Lanza, Marilyn//Hendricks, Scott//Hartley, Dan//Rierdan, Jill//Zeiss, Robert//Amandus, Harlan//CC999999/Intramural CDC HHS/United States//Journal Article//Netherlands//Work. 2015;51(1):19-28. doi: 10.3233/WOR-141894.</t>
  </si>
  <si>
    <t>Division of Safety Research, National Institute for Occupational Safety and Health, Morgantown, WV, USA.//Edith Nourse Rogers Memorial Veterans Hospital, Bedford, MA, USA.//University of Massachusetts, Boston, MA, USA.//Veterans Health Administration, Washington, District of Columbia, CO, USA.</t>
  </si>
  <si>
    <t>H. K. Kashiwagi, N.//Ikezawa, S.//Matsushita, M.//Ishikawa, M.//Nakagome, K.//Hirabayashi, N.//Ikeda, M.</t>
  </si>
  <si>
    <t>Neurocognitive features in male patients with schizophrenia exhibiting serious violence: a case control study</t>
  </si>
  <si>
    <t>PMC4687370</t>
  </si>
  <si>
    <t>Bacs//Executive function//Schizophrenia//Serious violence//Substance abuse//Working memory</t>
  </si>
  <si>
    <t>BACKGROUND: The relationship between violence and neurocognitive function in schizophrenia is unclear. We examined the backgrounds and neurocognitive functions of violent and nonviolent patients with schizophrenia to identify factors associated with serious violence. METHODS: Thirty male patients with schizophrenia who were hospitalized after committing serious violent acts were compared with 24 hospitalized male patients with schizophrenia and no history of violence. We evaluated psychiatric symptoms using the Positive and Negative Syndrome Scale (PANSS) and neurocognitive functions using the Brief Assessment of Cognition in Schizophrenia (BACS)-Japanese version. RESULTS: Repeated-measures analyses of variance on BACS subcomponents z-scores showed that the violent and control groups had different neuropsychological profiles at trend level (p = 0.095). Post hoc analyses of variance indicated that the violent group had significantly better working memory and executive function than the control group. In post hoc ANOVAs also controlling for the effect of the presence of substance abuse on cognitive function, violent or nonviolent group had a significant main effect on executive function but not on working memory. CONCLUSIONS: Patient with violent or non-violent schizophrenia have distinct neuropsychological profiles. These results may help develop improved psychosocial treatments.</t>
  </si>
  <si>
    <t>Kashiwagi, Hiroko//Kuroki, Noriomi//Ikezawa, Satoru//Matsushita, Masateru//Ishikawa, Masanori//Nakagome, Kazuyuki//Hirabayashi, Naotsugu//Ikeda, Manabu//Journal Article//England//Ann Gen Psychiatry. 2015 Dec 21;14:46. doi: 10.1186/s12991-015-0086-7. eCollection 2015.</t>
  </si>
  <si>
    <t>Department of Neuropsychiatry, Faculty of Life Sciences, Kumamoto University, Kumamoto, Kumamoto Japan ; National Center of Neurology and Psychiatry, Ogawa-Higashi, Kodaira, Tokyo Japan.//Tokyo Metropolitan Matsuzawa Hospital, Kamikitazawa, Setagaya-ku, Tokyo, Japan.//National Center of Neurology and Psychiatry, Ogawa-Higashi, Kodaira, Tokyo Japan.//Department of Neuropsychiatry, Faculty of Life Sciences, Kumamoto University, Kumamoto, Kumamoto Japan.//Department of Psychiatry, Graduate School of Comprehensive Human Sciences, University of Tsukuba, Tsukuba, Ibaraki Japan.</t>
  </si>
  <si>
    <t>J. M. W. Johnson, C. Y.//Winder, G. S.//Casher, M. I.//Bostwick, J. R.</t>
  </si>
  <si>
    <t>The effects of cannabis on inpatient agitation, aggression, and length-of-stay in patients with schizophrenia, schizoaffective disorder, and bipolar disorder</t>
  </si>
  <si>
    <t>Original Research. Objective: This study examines the association between cannabis and the hospital course of psychiatric inpatients with schizophrenia, schizoaffective disorder, or bipolar disorder in order to determine the extent of the association between violence and aggression as they relate to scores generated by an adaptation of the Excited Component of the Positive and Negative Syndrome Scale (PANSS-EC). Methods: A retrospective cohort using data recorded in the Electronic Health Record (EHR) was conducted at a large, Midwestern teaching hospital's adult inpatient psychiatric unit over 30 months. Subjects with bipolar disorder, schizophrenia, or schizoaffective disorder (N = 201) were retrospectively identified, and those with positive admission urine drug screen (UDS) for cannabis were compared to negative counterparts. Agitation and aggression were measured using an adaptation of the PANSS-EC, charted episodes of restraint and seclusion, and administration of as needed (PRN) medications. This study also explored the effects these variables had on length of stay (LOS). Results: Of 201 patients, 93 (46%) had a diagnosis of Bipolar disorder, 61 (30%) had a diagnosis of Schizophrenia/Psychosis NOS, and 47 (23%) had a diagnosis of schizoaffective disorder. Urine drug screen was positive for cannabis in 29% of bipolar patients, 18% of schizophrenia/psychosis NOS patients, and 10.6% of schizoaffective patients (P = 0.032). Cannabis use prior to psychiatric admission tended to occur in young (P = 0.009) males (P = 0.024) with bipolar disorder (P = 0.032) with active manic symptoms (P = 0.014). It was further associated with agitation triggering PANSS-EC (adapted) nursing assessments (P = 0.014) and oral PRN medications (P = 0.01). There was no significant association with time in the behavioral intensive care unit (ICU portion of the inpatient unit), a history of violence, or prolonged LOS. Conclusion: Cannabis use was more common in patients with bipolar disorder, appearing to be associated with an increased risk of agitation/aggression and the resultant need for additional medications. This finding highlights the need for attention to the admission drug screen in anticipating the possibility of increased agitation in bipolar patients.</t>
  </si>
  <si>
    <t>18th Annual Meeting of the College of Psychiatric and Neurologic Pharmacists, CPNP. United States</t>
  </si>
  <si>
    <t>https://ovidsp.ovid.com/ovidweb.cgi?T=JS&amp;CSC=Y&amp;NEWS=N&amp;PAGE=fulltext&amp;D=emed16&amp;AN=614626457//https://maastrichtuniversity.on.worldcat.org/atoztitles/link?sid=OVID:embase&amp;id=pmid:&amp;id=doi:10.1177%2F0897190015582204&amp;issn=1531-1937&amp;isbn=&amp;volume=28&amp;issue=3&amp;spage=329&amp;pages=329-330&amp;date=2015&amp;title=Journal+of+Pharmacy+Practice&amp;atitle=The+effects+of+cannabis+on+inpatient+agitation%2C+aggression%2C+and+length-of-stay+in+patients+with+schizophrenia%2C+schizoaffective+disorder%2C+and+bipolar+disorder&amp;aulast=Johnson&amp;pid=%3Cauthor%3EJohnson+J.M.%3BWu+C.Y.%3BWinder+G.S.%3BCasher+M.I.%3BBostwick+J.R.%3C%2Fauthor%3E%3CAN%3E614626457%3C%2FAN%3E%3CDT%3EConference+Abstract%3C%2FDT%3E</t>
  </si>
  <si>
    <t>(Johnson, Bostwick) University of Michigan, College of Pharmacy, United States (Wu) University of Michigan Medical School, United States (Winder, Casher) University of Michigan, Department of Psychiatry, United States (Bostwick) University of Michigan, Department of Psychiatry Services, United States</t>
  </si>
  <si>
    <t>L. F. Iozzino, C.//Large, M.//Nielssen, O.//de Girolamo, G.</t>
  </si>
  <si>
    <t>Prevalence and Risk Factors of Violence by Psychiatric Acute Inpatients: A Systematic Review and Meta-Analysis</t>
  </si>
  <si>
    <t>PMC4464653</t>
  </si>
  <si>
    <t>Adult//Australia/epidemiology//Europe/epidemiology//Female//Hospitals, Psychiatric/statistics &amp; numerical data//Humans//Inpatients/*psychology/statistics &amp; numerical data//Male//Prevalence//Psychoses, Alcoholic/*epidemiology//Risk Factors//Schizophrenia/*epidemiology//Sex Factors//Socioeconomic Factors//Substance-Related Disorders//Violence/*statistics &amp; numerical data</t>
  </si>
  <si>
    <t>BACKGROUND: Violence in acute psychiatric wards affects the safety of other patients and the effectiveness of treatment. However, there is a wide variation in reported rates of violence in acute psychiatric wards. OBJECTIVES: To use meta-analysis to estimate the pooled rate of violence in published studies, and examine the characteristics of the participants, and aspects of the studies themselves that might explain the variation in the reported rates of violence (moderators). METHOD: Systematic meta-analysis of studies published between January 1995 and December 2014, which reported rates of violence in acute psychiatric wards of general or psychiatric hospitals in high-income countries. RESULTS: Of the 23,972 inpatients described in 35 studies, the pooled proportion of patients who committed at least one act of violence was 17% (95% confidence interval (CI) 14-20%). Studies with higher proportions of male patients, involuntary patients, patients with schizophrenia and patients with alcohol use disorder reported higher rates of inpatient violence. CONCLUSION: The findings of this study suggest that almost 1 in 5 patients admitted to acute psychiatric units may commit an act of violence. Factors associated with levels of violence in psychiatric units are similar to factors that are associated with violence among individual patients (male gender, diagnosis of schizophrenia, substance use and lifetime history of violence).</t>
  </si>
  <si>
    <t>1932-6203//Iozzino, Laura//Ferrari, Clarissa//Large, Matthew//Nielssen, Olav//de Girolamo, Giovanni//Journal Article//Meta-Analysis//Review//Systematic Review//United States//PLoS One. 2015 Jun 10;10(6):e0128536. doi: 10.1371/journal.pone.0128536. eCollection 2015.</t>
  </si>
  <si>
    <t>Psychiatric Epidemiology and Evaluation Unit, IRCCS Centro San Giovanni di Dio Fatebenefratelli, Brescia, Italy; Department of Public Health and Community Medicine, Section of Psychiatry, University of Verona, Verona, Italy.//Psychiatric Epidemiology and Evaluation Unit, IRCCS Centro San Giovanni di Dio Fatebenefratelli, Brescia, Italy.//Prince of Wales Hospital Sydney, Sydney, Australia; University of New South Wales, Sydney, Australia.//St. Vincent's Hospital Sydney, Sydney, Australia; University of New South Wales, Sydney, Australia.</t>
  </si>
  <si>
    <t>M. J. Hoptman</t>
  </si>
  <si>
    <t>Impulsivity and aggression in schizophrenia: a neural circuitry perspective with implications for treatment</t>
  </si>
  <si>
    <t>PMC4441843</t>
  </si>
  <si>
    <t>NIHMS670493</t>
  </si>
  <si>
    <t>Aggression/*psychology//Humans//*Impulsive Behavior//Nerve Net/physiopathology//Neurobiology//*Schizophrenic Psychology//Functional connectivity//Mri//aggression//impulsivity//neuroimaging//schizophrenia//treatment//urgency//violence</t>
  </si>
  <si>
    <t>Elevations of impulsive behavior have been observed in a number of serious mental illnesses. These phenomena can lead to harmful behaviors, including violence, and thus represent a serious public health concern. Such violence is often a reason for psychiatric hospitalization, and it often leads to prolonged hospital stays, suffering by patients and their victims, and increased stigmatization. Despite the attention paid to violence, little is understood about its neural basis in schizophrenia. On a psychological level, aggression in schizophrenia has been primarily attributed to psychotic symptoms, desires for instrumental gain, or impulsive responses to perceived personal slights. Often, multiple attributions can coexist during a single aggressive incident. In this review, I discuss the neural circuitry associated with impulsivity and aggression in schizophrenia, with an emphasis on implications for treatment. Impulsivity appears to account for a great deal of aggression in schizophrenia, especially in inpatient settings. Urgency, defined as impulsivity in the context of strong emotion, is the primary focus of this article. It is elevated in several psychiatric disorders, and in schizophrenia, it has been related to aggression. Many studies have implicated dysfunctional frontotemporal circuitry in impulsivity and aggression in schizophrenia, and pharmacological treatments may act via that circuitry to reduce urgency and aggressive behaviors; however, more mechanistic studies are critically needed. Recent studies point toward manipulable neurobehavioral targets and suggest that cognitive, pharmacological, neuromodulatory, and neurofeedback treatment approaches can be developed to ameliorate urgency and aggression in schizophrenia. It is hoped that these approaches will improve treatment efficacy.</t>
  </si>
  <si>
    <t>Hoptman, Matthew J//R01 MH064783/MH/NIMH NIH HHS/United States//R21 MH084031/MH/NIMH NIH HHS/United States//Journal Article//Research Support, N.I.H., Extramural//Research Support, Non-U.S. Gov't//Review//United States//CNS Spectr. 2015 Jun;20(3):280-6. doi: 10.1017/S1092852915000206. Epub 2015 Apr 22.</t>
  </si>
  <si>
    <t>Schizophrenia Research Division,Nathan Kline Institute for Psychiatric Research,Orangeburg,New York,USA;Department of Psychiatry,New York University School of Medicine,New York,New York,USA;Department of Psychology,City University of New York,New York,New York,USA.</t>
  </si>
  <si>
    <t>R. B. Flannery, Jr.//Wyshak, G.//Tecce, J. J.//Flannery, G. J.</t>
  </si>
  <si>
    <t>Characteristics of international assaultive psychiatric patients: review of published findings, 2000-2012</t>
  </si>
  <si>
    <t>Female//Global Health/*statistics &amp; numerical data//Humans//Male//Mental Disorders/complications/*epidemiology//Violence/*statistics &amp; numerical data</t>
  </si>
  <si>
    <t>In international reviews of psychiatric inpatient violence, one study of all types of patient violence found hostility, involuntary admission, and longer hospital stays associated with violence. A second study of comparison-group papers of patient assaults found younger males with schizophrenia, past violence, and substance abuse assaultive. The present review of raw assault data studies assessed characteristics of assaultive patients worldwide. It was hypothesized that patients with schizophrenia would present greatest assault risk. There were three analyses: International/no American studies (reviewed earlier), European studies, and merged International/American studies. Results revealed that male and female patients with schizophrenia, affective disorders, personality disorders, and other diagnoses presented greatest worldwide risk. Results partially support earlier findings. Given that individual institutional studies in this review reported significant assailant characteristics, a second finding is the absence of most of these institutional characteristics in this international review. Possible explanations for findings and a detailed methodological review are presented.</t>
  </si>
  <si>
    <t>1573-6709//Flannery, Raymond B Jr//Wyshak, Grace//Tecce, Joseph J//Flannery, Georgina J//Journal Article//Review//United States//Psychiatr Q. 2014 Sep;85(3):303-17. doi: 10.1007/s11126-014-9295-5.</t>
  </si>
  <si>
    <t>Harvard Medical School, Boston, MA, USA, raymond_flannery@hms.harvard.edu.</t>
  </si>
  <si>
    <t>R. B. W. Flannery Jr, G.//Tecce, J. J.//Flannery, G. J.</t>
  </si>
  <si>
    <t>Characteristics of American assaultive psychiatric patients: Review of published findings, 2000-2012</t>
  </si>
  <si>
    <t>Previous reviews of the literature from 1976 to 2000 documented two categories of assaultive psychiatric patients: (1) male patients with schizophrenic illness and histories of violence toward others and substance use disorder and (2) male/female patients with personality disorders and histories of violence toward others, personal victimization, and substance use. The present study reviewed the published findings on American assaultive patients from 2000 to 2012. The present findings partially supported the earlier findings in that patients with schizophrenic illness continued to present the greatest risk for assault. However, personality disordered patients were not equal in assault risk to patients with affective disorders. Possible explanations for these findings and a detailed methodological review are presented. © 2014 Springer Science+Business Media.</t>
  </si>
  <si>
    <t>https://ovidsp.ovid.com/ovidweb.cgi?T=JS&amp;CSC=Y&amp;NEWS=N&amp;PAGE=fulltext&amp;D=emed15&amp;AN=53048523//https://maastrichtuniversity.on.worldcat.org/atoztitles/link?sid=OVID:embase&amp;id=pmid:24619485&amp;id=doi:10.1007%2Fs11126-014-9294-6&amp;issn=0033-2720&amp;isbn=&amp;volume=85&amp;issue=3&amp;spage=319&amp;pages=319-328&amp;date=2014&amp;title=Psychiatric+Quarterly&amp;atitle=Characteristics+of+American+assaultive+psychiatric+patients%3A+Review+of+published+findings%2C+2000-2012&amp;aulast=Flannery&amp;pid=%3Cauthor%3EFlannery+Jr.+R.B.%3BWyshak+G.%3BTecce+J.J.%3BFlannery+G.J.%3C%2Fauthor%3E%3CAN%3E53048523%3C%2FAN%3E%3CDT%3EArticle%3C%2FDT%3E</t>
  </si>
  <si>
    <t>(Flannery Jr., Wyshak) Harvard Medical School, Boston, MA, United States (Tecce) Boston College, Chestnut Hill, MA, United States (Flannery) Newton Free Library, Newton, MA, United States (Flannery Jr.) Department of Psychiatry, Cambridge Health Alliance, 1493 Cambridge Street, Cambridge, MA 02139, United States</t>
  </si>
  <si>
    <t>U. J. L. Cho, J.//Kim, H. W.//Lee, J. S.//Joo, Y. H.//Kim, S. Y.//Kim, C. Y.//Shin, Y. W.</t>
  </si>
  <si>
    <t>Age structure at diagnosis affects aggression in a psychiatric inpatient population: age structure affecting inpatient aggression</t>
  </si>
  <si>
    <t>Adult//Age Factors//Aggression/*psychology//Female//Humans//Inpatients/*psychology//Male//Mental Disorders/*diagnosis/*psychology/therapy//Middle Aged//*Psychiatric Department, Hospital/trends//Young Adult</t>
  </si>
  <si>
    <t>Study of inpatient aggression in psychiatric inpatient units (PIUs), where vulnerable patients interact intensely in small groups, is hampered by a lack of systematic monitoring of aggressive events in the context of group dynamics. Our current study examines the relationship between aggression and group structure in the PIU of a general tertiary-care hospital over a 9-month period. The severity of aggression was monitored daily using the Overt Aggression Scale (OAS). Clinical data including the daily number and mean age of subpopulations with different diagnoses were acquired. Cross-correlation function and autoregressive integrated moving average modeling were used to assess the effects of various group structure parameters on the incidence of aggressive events in the PIU. The daily total OAS score correlated positively with the daily mean age of patients with schizophrenia and bipolar disorder. By contrast, the OAS total score demonstrated a negative correlation with the daily mean age of patients with major depression. The age of the patients at diagnosis is an important group structure that affects the incidence of aggression in a PIU.</t>
  </si>
  <si>
    <t>1872-7123//Cho, Un Jung//Lee, JooYoung//Kim, Hyo-Won//Lee, Jung Sun//Joo, Yeon-Ho//Kim, Seong-Yoon//Kim, Chang Yoon//Shin, Yong-Wook//Journal Article//Ireland//Psychiatry Res. 2014 Dec 30;220(3):1059-63. doi: 10.1016/j.psychres.2014.09.022.</t>
  </si>
  <si>
    <t>V. C. D. Calegaro, A. B.//Freitas, D.//Brum, A. B.//Valerio, A. G.//Schetinger, C. C.//Cunha, A. B.</t>
  </si>
  <si>
    <t>Aggressive behavior during the first 24 hours of psychiatric admission</t>
  </si>
  <si>
    <t>OBJECTIVE: To investigate the association between aggression in the first 24 hours after admission and severity of psychopathology in psychiatric inpatients. METHODS: This cross-sectional study included psychiatric patients admitted to Hospital Universitario de Santa Maria, in Santa Maria, southern Brazil, from August 2012 to January 2013. At their arrival at the hospital, patients were interviewed to fill in the Brief Psychiatric Rating Scale (BPRS) form, and any aggressive episodes in the first 24 hours after admission were recorded using the Overt Aggression Scale (OAS). The Mann-Whitney U test was used to compare patients according to aggressiveness: aggressive versus non-aggressive, hostile versus violent, and aggressive against others only versus self-aggressive. RESULTS: The sample was composed of 110 patients. Aggressive patients in general had higher BPRS total scores (p = 0.002) and individual component scores, and their results showed more activation (p &lt; 0.001) and thinking disorders (p = 0.009), but less anxious-depression (p = 0.008). Violent patients had more severe psychomotor agitation (p = 0.027), hallucinations (p = 0.017) and unusual thought content (p = 0.020). Additionally, self-aggressive patients had more disorientation (p = 0.011) and conceptual disorganization (p = 0.007). CONCLUSIONS: Aggression in psychiatric patients in the first 24 hours after admission is associated with severity of psychopathology, and severity increases with severity of patient psychosis and agitation.</t>
  </si>
  <si>
    <t>2238-0019//Calegaro, Vitor Crestani//Dotto, Amanda Bolson//Freitas, Denise//Brum, Anderson Barcellos//Valerio, Andrei Garziera//Schetinger, Christina Chitolina//Cunha, Angelo B M//Journal Article//Brazil//Trends Psychiatry Psychother. 2014 Sep;36(3):152-9. doi: 10.1590/2237-6089-2014-0016.</t>
  </si>
  <si>
    <t>Department of Neuropsychiatry, Universidade Federal de Santa Maria, Santa Maria, RS, Brazil.//Department of Neuropsychiatry, UFSM, Santa Maria, RS, Brazil.//UFSM, Santa Maria, RS, Brazil.</t>
  </si>
  <si>
    <t>K. v. D. Witt, R.//Fazel, S.</t>
  </si>
  <si>
    <t>Risk factors for violence in psychosis: systematic review and meta-regression analysis of 110 studies</t>
  </si>
  <si>
    <t>PMC3572179</t>
  </si>
  <si>
    <t>Bipolar Disorder/*psychology//Humans//Psychotic Disorders/*psychology//Risk Assessment//Risk Factors//*Schizophrenic Psychology//Violence/*psychology</t>
  </si>
  <si>
    <t>BACKGROUND: Previous reviews on risk and protective factors for violence in psychosis have produced contrasting findings. There is therefore a need to clarify the direction and strength of association of risk and protective factors for violent outcomes in individuals with psychosis. METHOD: We conducted a systematic review and meta-analysis using 6 electronic databases (CINAHL, EBSCO, EMBASE, Global Health, PsycINFO, PUBMED) and Google Scholar. Studies were identified that reported factors associated with violence in adults diagnosed, using DSM or ICD criteria, with schizophrenia and other psychoses. We considered non-English language studies and dissertations. Risk and protective factors were meta-analysed if reported in three or more primary studies. Meta-regression examined sources of heterogeneity. A novel meta-epidemiological approach was used to group similar risk factors into one of 10 domains. Sub-group analyses were then used to investigate whether risk domains differed for studies reporting severe violence (rather than aggression or hostility) and studies based in inpatient (rather than outpatient) settings. FINDINGS: There were 110 eligible studies reporting on 45,533 individuals, 8,439 (18.5%) of whom were violent. A total of 39,995 (87.8%) were diagnosed with schizophrenia, 209 (0.4%) were diagnosed with bipolar disorder, and 5,329 (11.8%) were diagnosed with other psychoses. Dynamic (or modifiable) risk factors included hostile behaviour, recent drug misuse, non-adherence with psychological therapies (p values&lt;0.001), higher poor impulse control scores, recent substance misuse, recent alcohol misuse (p values&lt;0.01), and non-adherence with medication (p value &lt;0.05). We also examined a number of static factors, the strongest of which were criminal history factors. When restricting outcomes to severe violence, these associations did not change materially. In studies investigating inpatient violence, associations differed in strength but not direction. CONCLUSION: Certain dynamic risk factors are strongly associated with increased violence risk in individuals with psychosis and their role in risk assessment and management warrants further examination.</t>
  </si>
  <si>
    <t>1932-6203//Witt, Katrina//van Dorn, Richard//Fazel, Seena//095806/Wellcome Trust/United Kingdom//Wellcome Trust/United Kingdom//Journal Article//Meta-Analysis//Research Support, Non-U.S. Gov't//Review//Systematic Review//United States//PLoS One. 2013;8(2):e55942. doi: 10.1371/journal.pone.0055942. Epub 2013 Feb 13.</t>
  </si>
  <si>
    <t>Department of Psychiatry, University of Oxford, Warneford Hospital, Oxford, Oxfordshire, United Kingdom.</t>
  </si>
  <si>
    <t>Inpatient verbal aggression: content, targets and patient characteristics</t>
  </si>
  <si>
    <t>Adult//Aggression/*psychology//Anger//Female//Humans//Inpatients/*psychology/statistics &amp; numerical data//Male//Mental Disorders/complications/nursing/*psychology//*Professional-Patient Relations//Psychiatric Department, Hospital/*statistics &amp; numerical data//Racism/psychology/statistics &amp; numerical data//Substance-Related Disorders/complications/psychology//*Verbal Behavior//Violence/psychology/statistics &amp; numerical data</t>
  </si>
  <si>
    <t>Verbally aggressive behaviour on psychiatric wards is more common than physical violence and can have distressing consequences for the staff and patients who are subjected to it. Previous research has tended to examine incidents of verbal aggression in little detail, instead combining different types of aggressive behaviour into a single measure. This study recruited 522 adult psychiatric inpatients from 84 acute wards. Data were collected from nursing and medical records for the first 2 weeks of admission. Incidents of verbal aggression were categorized and associations with patient characteristics examined. There were 1398 incidents of verbal aggression in total, reported for half the sample. Types of verbal aggression were, in order of prevalence: abusive language, shouting, threats, expressions of anger and racist comments. There were also a large number of entries in the notes which did not specify the form of verbal aggression. Staff members were the most frequent target of aggression. A history of violence and previous drug use were consistently associated with verbal aggression. However, there were also some notable differences in patient variables associated with specific types of verbal aggression. Future studies should consider using multidimensional measures of verbal aggression.</t>
  </si>
  <si>
    <t>1365-2850//Stewart, D//Bowers, L//RP-PG-0707-10081/Department of Health/United Kingdom//Journal Article//Research Support, Non-U.S. Gov't//England//J Psychiatr Ment Health Nurs. 2013 Apr;20(3):236-43. doi: 10.1111/j.1365-2850.2012.01905.x. Epub 2012 Apr 4.</t>
  </si>
  <si>
    <t>Institute of Psychiatry, Kings College London, London, UK. duncan.stewart@kcl.ac.uk</t>
  </si>
  <si>
    <t>G. P. M. Reynolds, J. S.//Reinharth, J.//Payne, E. B.//Tropper, A.//Selig, P.//Malhotra, A.//Russ, M.//Serper, M. R.</t>
  </si>
  <si>
    <t>Predictors of persistent aggression on the psychiatric inpatient service</t>
  </si>
  <si>
    <t>Despite a growing body of research, risk factors associated with aggression committed by psychotic inpatients remain unclear. While psychosis has a high sensitivity in predicting aggressive behavior in general, as a predictor it has low specificity in being able to discriminate a likely aggressor from other inpatients. Examination of neurocognitive status and psychotic symptom profiles of patients based upon their patterns of past aggression, however, may help identify a coherent and discernible pattern associated with increased aggression risk. The present study examined 33 inpatients at Hillside Hospital who were either: persistently aggressive (PE; aggression committed on the present admission and at least one admission over the past five years), 31 transiently aggressive (TA; aggression committed on the present admission but not on any admission over the past five years, or aggression committed during at least one admission over the past five years but not the present admission), and 40 patients who were never aggressive (NA; no aggression during the current admission or over the past five years). Results revealed that PE patients present with significantly more severe neurocognitive impairment and more severe psychosis than either their TA or NA counterparts. TA patients showed a pattern of significantly more positive thought disorder as well as more bizarre behavior than NA patients. Discriminant function analyses correctly classify 77.5% of persistently aggressive, 77% of TA and 68.8% of NA patients based on cognitive impairment and symptom profiles. These data suggest that while increased psychotic symptoms may increase the risk of aggression in general, neurocognitive impairment combined with positive symptoms of psychosis is characteristic of individuals who commit multiple acts of aggression across admissions (PA group). It is concluded that patients presenting with sever psychotic symptoms, bizarre behavior with concomitant neurocognitive impairment add incremental variance in violence prediction on the inpatient service.</t>
  </si>
  <si>
    <t>103rd Annual American Psychopathological Association Meeting on: "Long-Term Outcomes in Psychopathology Research: Rethinking the Scientific Agenda". New York, NY United States. Conference Publication: (var.pagings)</t>
  </si>
  <si>
    <t>https://ovidsp.ovid.com/ovidweb.cgi?T=JS&amp;CSC=Y&amp;NEWS=N&amp;PAGE=fulltext&amp;D=emed14&amp;AN=71279899//https://maastrichtuniversity.on.worldcat.org/atoztitles/link?sid=OVID:embase&amp;id=pmid:&amp;id=doi:10.1016%2Fj.comppsych.2013.07.058&amp;issn=0010-440X&amp;isbn=&amp;volume=54&amp;issue=8&amp;spage=e34&amp;pages=e34&amp;date=2013&amp;title=Comprehensive+Psychiatry&amp;atitle=Predictors+of+persistent+aggression+on+the+psychiatric+inpatient+service&amp;aulast=Reynolds&amp;pid=%3Cauthor%3EReynolds+G.P.%3BMcKelvey+J.S.%3BReinharth+J.%3BPayne+E.B.%3BTropper+A.%3BSelig+P.%3BMalhotra+A.%3BRuss+M.%3BSerper+M.R.%3C%2Fauthor%3E%3CAN%3E71279899%3C%2FAN%3E%3CDT%3EConference+Abstract%3C%2FDT%3E</t>
  </si>
  <si>
    <t>(Reynolds, McKelvey, Reinharth, Payne, Tropper, Selig, Serper) Department of Psychology, Hofstra University, United States (Malhotra, Russ, Serper) Zucker-Hillside, NSLIJ-Hofstra University, School of Medicine, United States (Serper) Department of Psychiatry, Mount Sinai School of Medicine, United States</t>
  </si>
  <si>
    <t>D. C. Pulsford, A.//Baker, A.//Wilkins, T.//Wright, K.//Duxbury, J.</t>
  </si>
  <si>
    <t>Aggression in a high secure hospital: staff and patient attitudes</t>
  </si>
  <si>
    <t>Adult//Aged//Aggression/*psychology//*Attitude of Health Personnel//Female//*Health Knowledge, Attitudes, Practice//Health Personnel/*psychology//Hospitals, Psychiatric//Humans//Inpatients/*psychology//Male//Middle Aged</t>
  </si>
  <si>
    <t>Responding to aggressive behaviour is a key activity for nurses and other care staff in high secure hospitals. The attitudes and beliefs of staff regarding patient aggression will influence the management strategies they adopt. Patients will also hold attitudes regarding the causes of and best ways to respond to aggressive behaviour. This study measured the attitudes towards aggression of staff (n= 109) and patients (n= 27) in a high secure hospital in the UK using the Management of Aggression and Violence Attitude Scale (MAVAS). There was considerable concordance of views, staff and patients disagreeing on only two items on the MAVAS. Aggression was felt to have a range of causes, embracing factors internal to the person, factors in the external environment and situational or interactional factors. Interpersonal means of managing aggression were supported, but both staff and patients also advocated the use of controlling management strategies such as medication, seclusion and restraint. The implications of these findings for aggression management in high secure settings are discussed in the light of best practice guidelines that promote interpersonal approaches over controlling strategies.</t>
  </si>
  <si>
    <t>1365-2850//Pulsford, D//Crumpton, A//Baker, A//Wilkins, T//Wright, K//Duxbury, J//Journal Article//England//J Psychiatr Ment Health Nurs. 2013 Apr;20(4):296-304. doi: 10.1111/j.1365-2850.2012.01908.x. Epub 2012 Apr 4.</t>
  </si>
  <si>
    <t>Divisional Lead for Mental Health Reader in Mental Health Nursing, School of Health, University of Central Lancashire, Preston Management of Violence &amp; Aggression Lead, MersyCare NHS Trust Practice Development Team Senior Nurse Therapist/Research Lead, Ashworth Hospital, Maghull, Merseyside, UK. dpulsford@uclan.ac.uk</t>
  </si>
  <si>
    <t>B. Motamedi</t>
  </si>
  <si>
    <t>Violence in clinical psychiatry</t>
  </si>
  <si>
    <t>Objective: To determine the frequency and types of aggressive and violent behaviors in acute psychiatric inpatient settings and potential interactions between staffing and patient mix and rates of the behaviors were explored. Methods: Data on violent incidents were gathered prospectively in two acute psychiatric units in two general hospitals and two units in a psychiatric hospital in Isfahan, Iran. Staff recorded violent and aggressive incidents by using Morrison's hierarchy of aggressive and violent behavior. The classification ranged from level 1, inflicted serious harm to self or others requiring medical care, to level 8, exhibited low-grade hostility . They also completed weekly reports of staffing levels and patient mix. Results: A total of 400 violent incidents were recorded over a three-month period. Based on the scale, more than 50 percent of the incidents were serious. Seventy-eight percent were directed toward nursing staff. Complex relationships between staffing, patient mix, and violence were found. Relative risk increased with more nursing staff (of either sex), more non nursing staff on planned leave, more patients known to instigate violence, a greater number of disoriented patients, more patients detained compulsorily, and more use of seclusion. The relative risk decreased with more young staff (under 30 years old), more nursing staff with unplanned absenteeism, more admissions, and more patients with substance abuse or physical illness. Conclusions: Violent incidents within psychiatric facilities were frequent and serious, with great significance for occupational health. Some clues were found in the prediction of violence.</t>
  </si>
  <si>
    <t>Using Smart Source Parsing//Nice France. Conference Publication: (var.pagings). ( (no pagination), 2013. Date of Publication: 2013</t>
  </si>
  <si>
    <t>https://ovidsp.ovid.com/ovidweb.cgi?T=JS&amp;CSC=Y&amp;NEWS=N&amp;PAGE=fulltext&amp;D=emed14&amp;AN=71171895//https://maastrichtuniversity.on.worldcat.org/atoztitles/link?sid=OVID:embase&amp;id=pmid:&amp;id=doi:&amp;issn=0924-9338&amp;isbn=&amp;volume=28&amp;issue=SUPPL.+1&amp;spage=&amp;pages=&amp;date=2013&amp;title=European+Psychiatry&amp;atitle=Violence+in+clinical+psychiatry&amp;aulast=Motamedi&amp;pid=%3Cauthor%3EMotamedi+B.%3C%2Fauthor%3E%3CAN%3E71171895%3C%2FAN%3E%3CDT%3EConference+Abstract%3C%2FDT%3E</t>
  </si>
  <si>
    <t>(Motamedi) Nursing, Islamic Azad University, Dehaghan Branch, Dehaghan, Iran, Islamic Republic of</t>
  </si>
  <si>
    <t>M. F. P. Moghadam, M.//Khoshknab, M. F.</t>
  </si>
  <si>
    <t>Iranian nurses' experiences of aggression in psychiatric wards: a qualitative study</t>
  </si>
  <si>
    <t>Adult//*Aggression//*Attitude of Health Personnel//Female//Humans//Iran//Male//Mental Disorders/nursing/*psychology//Middle Aged//Nursing Staff, Hospital/*psychology//*Psychiatric Department, Hospital//*Psychiatric Nursing</t>
  </si>
  <si>
    <t>Aggression from psychiatric patients is a constant problem for care providers that causes major problems in the therapeutic environment, and may have negative effects on the quality of care. Since recognition of aggression with regard to cultural background leads to better control of aggression in the psychiatric wards, this study has been done to clarify Iranian nurses' experiences of aggression in psychiatric wards. A qualitative content analysis study was conducted to explore experiences of nurses. Data analysis revealed four themes: (1) Damage resulting from aggression, (2) Aggression catalysts, (3) Contagious nature of aggression, and (4) Various control strategies. There are various causes for in-patients' aggression, and nurses use various approaches to control it. These approaches are influenced by personnel, facilities, and ward environment. Identifying these factors and strategies can contribute to better management of aggression and, thus, better quality of care in psychiatric wards.</t>
  </si>
  <si>
    <t>1096-4673//Moghadam, Malek Fereidooni//Pazargadi, Mehrnoosh//Khoshknab, Masoud Fallahi//Journal Article//England//Issues Ment Health Nurs. 2013 Oct;34(10):765-71. doi: 10.3109/01612840.2012.737893.</t>
  </si>
  <si>
    <t>Ahvaz Jundishapur University of Medical Sciences, Faculty of Nursing and Midwifery, Ahvaz, Islamic Republic of Iran.</t>
  </si>
  <si>
    <t>B. F. L. Grenyer, K. L.//Ilkiw-Lavalle, O.//Deane, R.//Milicevic, D.//Pai, N.</t>
  </si>
  <si>
    <t>The developmental and social history of repetitively aggressive mental health patients</t>
  </si>
  <si>
    <t>Adult//Aggression/*psychology//Female//Humans//Inpatients/*psychology//Male//Mental Disorders/*psychology//Mental Health//Mentally Ill Persons/*psychology//Middle Aged//Psychiatric Department, Hospital//Violence/*psychology//Aggression//personality disorder//social psychiatry//trauma//violence</t>
  </si>
  <si>
    <t>OBJECTIVE: A small subgroup of patients is primarily responsible for the large number of aggressive and violent incidents in psychiatric inpatient units. This study aims to identify the developmental, social and interpersonal histories of repeatedly aggressive patients in order to better understand their treatment needs. METHODS: A total of 1269 consecutive inpatients were studied over 18 months, identifying 64 who were repeatedly aggressive; 128 non-aggressive patients were randomly matched to the aggressive patients by age, sex and diagnosis. Developmental, social, interpersonal and familial histories were obtained from a chart review. RESULTS: Repeatedly aggressive patients were significantly more likely to have had a history of aggression, physical and sexual abuse, and experienced interpersonal problems and parental divorce. CONCLUSIONS: Aggressive patients do not just need short-term skills training, but interventions that target interpersonal and personality disorder deficits associated with their developmental histories.</t>
  </si>
  <si>
    <t>1440-1614//Grenyer, Brin F S//Lewis, Kate L//Ilkiw-Lavalle, Olga//Deane, Rebecca//Milicevic, Denise//Pai, Nagesh//Journal Article//Research Support, Non-U.S. Gov't//England//Aust N Z J Psychiatry. 2013 May;47(5):463-9. doi: 10.1177/0004867412474106. Epub 2013 Jan 22.</t>
  </si>
  <si>
    <t>School of Psychology, University of Wollongong, NSW 2522, Australia. grenyer@uow.edu.au</t>
  </si>
  <si>
    <t>O. E. Ekinci, A.</t>
  </si>
  <si>
    <t>Association between insight, cognitive insight, positive symptoms and violence in patients with schizophrenia</t>
  </si>
  <si>
    <t>Adult//Aggression//Case-Control Studies//*Cognition//Depression/classification/psychology//Female//Humans//Male//Middle Aged//Prognosis//Schizophrenia/*physiopathology//*Schizophrenic Psychology//Severity of Illness Index//Violence/*psychology//Young Adult</t>
  </si>
  <si>
    <t>BACKGROUND: Violence is a significant clinical and public concern and is a frequent occurrence in patients with schizophrenia. The relationship between insight and violence remains controversial. In addition, there is a lack of research on insight, cognitive insight, demographic and psychopathologic variables in violent versus nonviolent schizophrenia patients. AIM: We aimed to compare insight, cognitive insight, psychopathological and demographic variables in violent and nonviolent subjects suffering from schizophrenia. In addition, we aimed to determine the demographic and clinical predictors of violent behaviour in patients with schizophrenia. METHOD: We recruited 133 schizophrenic patients without concomitant substance abuse or axis II disorder. Diagnoses were based on the SCID-I and SCID-II. Violent behaviours were assessed using the Overt Aggression Scale. Insight and cognitive insight were assessed with the Scale to Assess Unawareness of Mental Disorder and the Beck Cognitive Insight Scale, respectively. RESULTS: We compared 47 patients with violent schizophrenia with 86 nonviolent patients. Non-violent patients had more severe depression, lower scores on positive symptoms, better clinical insight, more self-reflectivity and higher R-C index scores than did violent patients. In addition, history of violence, lower self-reflectiveness, worse clinical insight and delusion severity were significant predictors of violence in schizophrenia. CONCLUSION: The present study suggests that the inclusion of insight and cognitive insight may increase the prediction of violence in this population. In addition, clinicians should consider using non-pharmacological techniques that are based on cognitive behaviour therapy and enhance insight, particularly cognitive insight, among patients with schizophrenia who exhibit violent behaviour.</t>
  </si>
  <si>
    <t>1502-4725//Ekinci, Okan//Ekinci, Asli//Journal Article//England//Nord J Psychiatry. 2013 Apr;67(2):116-23. doi: 10.3109/08039488.2012.687767. Epub 2012 May 23.</t>
  </si>
  <si>
    <t>Department of Psychiatry, Yozgat State Hospital, Yozgat, Turkey. drokanekinci@yahoo.com</t>
  </si>
  <si>
    <t>G. C. De Girolamo, V.//Buizza, C.//Giobbio, G. M.//Maggi, P.//Greppo, S.//Boero, M. E.//Melegari, A.//Goldschmidt, N.</t>
  </si>
  <si>
    <t>A prospective comparison between formerly and never violent patients living in psychiatric residential facilities</t>
  </si>
  <si>
    <t>Introduction: Persons with severe mental disorders and a history of violent offending are usually seen as a difficult-tomanage population: most have schizophrenia or severe affective disorders, while some suffer from severe personality disorders. Aims: To investigate the sociodemographic, clinical, and treatment-related characteristics of a sample of patients living in RFs with a history of antisocial behaviour ('violent' group); to compare the characteristics of the 'violent' group with residents never violent; and to compare the rate of violent behaviour in the two groups over two years and to assess the likelihood of discharge in the two groups. Methods: This is prospective observational cohort study involved 23 RFs of the St John of God Order in Northern Italy. The sample was divided into two groups: non-violent patients and 'violent' patients. The last included patients at last one time admitted in FMH or arrested for violent crimes or acted violent behaviors against people. For each inpatient was filled out a "Patient Schedule": socio-demographic and clinical data were collected, including a specific session to assess aggressive behavior lifetime and in the last year. Results: The study involved 403 patients: 89 'violents' and 314 non-violent. 'Violent' group was mainly male, younger, with a prevalence of personality disorders. Coherently, in the group of 'violent' there were more people lifetime arrested and admitted to a FMH. Discussion: There are some differences in the monitoring of violent behavior in the two years of assessment. We observed more threatening, slap, punch, inappropriate sexual harassment, etc. in the 'violents' group.</t>
  </si>
  <si>
    <t>https://ovidsp.ovid.com/ovidweb.cgi?T=JS&amp;CSC=Y&amp;NEWS=N&amp;PAGE=fulltext&amp;D=emed14&amp;AN=71172071//https://maastrichtuniversity.on.worldcat.org/atoztitles/link?sid=OVID:embase&amp;id=pmid:&amp;id=doi:&amp;issn=0924-9338&amp;isbn=&amp;volume=28&amp;issue=SUPPL.+1&amp;spage=&amp;pages=&amp;date=2013&amp;title=European+Psychiatry&amp;atitle=A+prospective+comparison+between+formerly+and+never+violent+patients+living+in+psychiatric+residential+facilities&amp;aulast=De+Girolamo&amp;pid=%3Cauthor%3EDe+Girolamo+G.%3BCandini+V.%3BBuizza+C.%3BGiobbio+G.M.%3BMaggi+P.%3BGreppo+S.%3BBoero+M.E.%3BMelegari+A.%3BGoldschmidt+N.%3C%2Fauthor%3E%3CAN%3E71172071%3C%2FAN%3E%3CDT%3EConference+Abstract%3C%2FDT%3E</t>
  </si>
  <si>
    <t>(De Girolamo, Candini, Buizza) IRCCS St John of God Fatebenefratelli, Brescia, Italy (Giobbio, Maggi) Hospital Sacro Cuore di Gesu, Pavia, Italy (Greppo, Goldschmidt) Hospital Villa Sant'Ambrogio, Milan, Italy (Boero, Melegari) Rehabilitation Hospital Beata Vergine della Consolata, Turin, Italy</t>
  </si>
  <si>
    <t>M. Daffern</t>
  </si>
  <si>
    <t>The impact of interpersonal style on aggression, therapeutic alliance and treatment non-completion in patients admitted to hospital for psychiatric treatment</t>
  </si>
  <si>
    <t>Recent research on aggressive behaviour in psychiatric hospitals has emphasised the importance of the interaction between characteristics of patients and aspects of the hospital environment. Interpersonal style, a key component of personality and personality disorder that characterises the way individuals relate to others, influences how patients respond to the demands of involuntary inpatient treatment. The aim of this presentation is to explore the value of interpersonal theory as a parsimonious and unifying theory to understand the reactions of psychiatric patients to involuntary confinement. A program of research describing the relationship between interpersonal style and aggression, therapeutic alliance and treatment non-completion in patients admitted to civil and forensic psychiatric hospitals will be presented. The results of these studies reveal a consistent relationship between a hostile-dominant interpersonal style and aggression, impaired therapeutic alliance and treatment non-completion. The implications of research based on interpersonal theory that has been drawn upon to enhance patient satisfaction and compliance will be presented, and opportunities for preventing aggression will be described.</t>
  </si>
  <si>
    <t>Royal Australian and New Zealand College of Psychiatrists, RANZCP Annual Congress 2013. Sydney Australia. Conference Publication: (var.pagings). 47 (SUPPL</t>
  </si>
  <si>
    <t>https://ovidsp.ovid.com/ovidweb.cgi?T=JS&amp;CSC=Y&amp;NEWS=N&amp;PAGE=fulltext&amp;D=emed14&amp;AN=71520276//https://maastrichtuniversity.on.worldcat.org/atoztitles/link?sid=OVID:embase&amp;id=pmid:&amp;id=doi:10.1177%2F0004867412486854&amp;issn=0004-8674&amp;isbn=&amp;volume=47&amp;issue=SUPPL.+1&amp;spage=18&amp;pages=18&amp;date=2013&amp;title=Australian+and+New+Zealand+Journal+of+Psychiatry&amp;atitle=The+impact+of+interpersonal+style+on+aggression%2C+therapeutic+alliance+and+treatment+non-completion+in+patients+admitted+to+hospital+for+psychiatric+treatment&amp;aulast=Daffern&amp;pid=%3Cauthor%3EDaffern+M.%3C%2Fauthor%3E%3CAN%3E71520276%3C%2FAN%3E%3CDT%3EConference+Abstract%3C%2FDT%3E</t>
  </si>
  <si>
    <t>(Daffern) School of Psychology and Psychiatry, Monash University, Melbourne, Australia</t>
  </si>
  <si>
    <t>C. R. Dack, J.//Papadopoulos, C.//Stewart, D.//Bowers, L.</t>
  </si>
  <si>
    <t>A review and meta-analysis of the patient factors associated with psychiatric in-patient aggression</t>
  </si>
  <si>
    <t>Age Factors//*Aggression//Commitment of Mentally Ill/statistics &amp; numerical data//Female//Hospitalization/statistics &amp; numerical data//Hospitals, Psychiatric//Humans//Inpatients/*statistics &amp; numerical data//Male//Marital Status/statistics &amp; numerical data//Mental Disorders/*epidemiology//Odds Ratio//Psychiatric Department, Hospital//Risk Factors//Schizophrenia/epidemiology//Self-Injurious Behavior/epidemiology//Sex Factors//Substance-Related Disorders/epidemiology//Violence/*statistics &amp; numerical data</t>
  </si>
  <si>
    <t>OBJECTIVE: To combine the results of earlier comparison studies of in-patient aggression to quantitatively assess the strength of the association between patient factors and i) aggressive behaviour,ii) repetitive aggressive behaviour. METHOD: A systematic review and meta-analysis of empirical articles and reports of comparison studies of aggression and non-aggression within adult psychiatric in-patient settings. RESULTS: Factors that were significantly associated with in-patient aggression included being younger, male, involuntary admissions, not being married, a diagnosis of schizophrenia, a greater number of previous admissions, a history of violence, a history of self-destructive behaviour and a history of substance abuse. The only factors associated with repeated in-patient aggression were not being male, a history of violence and a history of substance abuse. CONCLUSION: By comparing aggressive with non-aggressive patients, important differences between the two populations may be highlighted. These differences may help staff improve predictions of which patients might become aggressive and enable steps to be taken to reduce an aggressive incident occurring using actuarial judgements. However, the associations found between these actuarial factors and aggression were small. It is therefore important for staff to consider dynamic factors such as a patient's current state and the context to reduce in-patient aggression.</t>
  </si>
  <si>
    <t>1600-0447//Dack, C//Ross, J//Papadopoulos, C//Stewart, D//Bowers, L//RP-PG-0707-10081/Department of Health/United Kingdom//Journal Article//Meta-Analysis//Research Support, Non-U.S. Gov't//Review//Systematic Review//United States//Acta Psychiatr Scand. 2013 Apr;127(4):255-68. doi: 10.1111/acps.12053. Epub 2013 Jan 4.</t>
  </si>
  <si>
    <t>Primary Care &amp; Population Health, University College London, London, UK. charlottedack@hotmail.com</t>
  </si>
  <si>
    <t>J. R. R. Cutcliffe, S.</t>
  </si>
  <si>
    <t>Systemic perspective of violence and aggression in mental health care: towards a more comprehensive understanding and conceptualization: part 1</t>
  </si>
  <si>
    <t>Aggression/*psychology//Arousal//Emotional Intelligence//Hospitals, Psychiatric//Humans//Mental Disorders/*nursing/psychology//Nurse-Patient Relations//*Psychiatric Nursing//Risk Factors//Social Environment//Socialization//*Systems Theory//Violence/*psychology//aggression//environmental phenomena//intrapersonal (client-related) phenomena//mental health care//systemic approach//violence</t>
  </si>
  <si>
    <t>Aggression and violence (A/V) in mental health care are all too frequent occurrences; they produce a wide range of deleterious impacts on the individual client, staff, organizations, and the broader community. A/V is a multifaceted and highly-complex problem, and is associated empirically with a wide range of phenomena. However, most attempts to reduce A/V in mental health care have invariably focused on one or two aspects of the problem at the expense of a more comprehensive, systemic approach; these have produced inconclusive results. As a result, this two-part paper seeks to: (i) recognize the wide range of phenomena that have been found to have an association with A/V in mental health care; (ii) synthesize these propositions according to fit or congruence into a systemic model of A/V; (iii) explore empirical evidence pertaining to these propositions; and (iv) begin to consider the application of this model to better inform our individual and/or organizational responses to A/V in mental health care. The paper advances a systemic model of these phenomena comprised of four thematic categories, with Part 1 of this paper focusing on the first two categories: environmental and intrapersonal (client-related) phenomena.</t>
  </si>
  <si>
    <t>1447-0349//Cutcliffe, John R//Riahi, Sanaz//Journal Article//Review//Australia//Int J Ment Health Nurs. 2013 Dec;22(6):558-67. doi: 10.1111/inm.12029. Epub 2013 Jun 11.</t>
  </si>
  <si>
    <t>Faculty of Health Sciences, University of Ottawa, Ottawa; School of Nursing, University of Coimbra, Coimbra, Portugal; Department of Nursing, University of Malta, Msida, Malta; Cutcliffe Consulting, Hampden, Maine, USA.</t>
  </si>
  <si>
    <t>J. D. M. B. van Dongen, N. M. L.//van Marle, H. J. C.</t>
  </si>
  <si>
    <t>Delusional distress partly explains the relation between persecutory ideations and inpatient aggression on the ward</t>
  </si>
  <si>
    <t>Previous research showed that there is an association between persecutory delusions and inpatient aggression. However, it is not clear why some persons act upon their delusions with aggression. Research showed that persons with persecutory delusions have higher levels of delusional distress resulting from these delusions. This may explain why some persons act upon their delusions. Persecutory ideations lead to ideational distress which in turn can lead to aggression. The main aim of the present study was to test whether persecutory ideations have an indirect effect on inpatient aggression through delusional distress. The sample of the study consisted of 44 male inpatients from different general psychiatric inpatient wards. Results showed that the effect of persecutory ideations on inpatient aggression was partly explained by the level of delusional distress. Insight in the theory of acting upon delusions can be obtained by acknowledging this role of delusional distress in the relation between persecutory ideation and inpatient aggression. Early diagnosis of persecutory ideations and experienced delusional distress can be used in risk assessment of inpatients. Early interventions to reduce delusional distress, such as cognitive behavioral therapy, may prevent inpatient aggression. © 2012 Elsevier Ireland Ltd.</t>
  </si>
  <si>
    <t>https://ovidsp.ovid.com/ovidweb.cgi?T=JS&amp;CSC=Y&amp;NEWS=N&amp;PAGE=fulltext&amp;D=emed13&amp;AN=52114731//https://maastrichtuniversity.on.worldcat.org/atoztitles/link?sid=OVID:embase&amp;id=pmid:22809853&amp;id=doi:10.1016%2Fj.psychres.2012.05.016&amp;issn=0165-1781&amp;isbn=&amp;volume=200&amp;issue=2-3&amp;spage=779&amp;pages=779-783&amp;date=2012&amp;title=Psychiatry+Research&amp;atitle=Delusional+distress+partly+explains+the+relation+between+persecutory+ideations+and+inpatient+aggression+on+the+ward&amp;aulast=van+Dongen&amp;pid=%3Cauthor%3Evan+Dongen+J.D.M.%3BBuck+N.M.L.%3Bvan+Marle+H.J.C.%3C%2Fauthor%3E%3CAN%3E52114731%3C%2FAN%3E%3CDT%3EArticle%3C%2FDT%3E</t>
  </si>
  <si>
    <t>(van Dongen, Buck, van Marle) Department of Forensic Psychiatry, Erasmus University Medical Center, Rotterdam, Netherlands (Buck) Forensic Psychiatric Center De Kijvelanden, Rhoon, Netherlands</t>
  </si>
  <si>
    <t>J. B. Ross, L.//Stewart, D.</t>
  </si>
  <si>
    <t>Conflict and containment events in inpatient psychiatric units</t>
  </si>
  <si>
    <t>Adult//*Aggression//Cross-Sectional Studies//England//Female//*Hospitalization//Humans//Male//Middle Aged//Nursing Staff, Hospital//*Psychiatric Department, Hospital//Retrospective Studies//Violence/*prevention &amp; control</t>
  </si>
  <si>
    <t>AIMS AND OBJECTIVES: To describe the types and frequency of conflict behaviours exhibited by patients during the first 2 weeks of admission to acute psychiatric units, the methods staff use to manage them and bring to the surface underlying common patterns. BACKGROUND: Many studies have investigated the prevalence and impact of psychiatric inpatient aggression. Much of the research to date has studied conflict and containment behaviours separately; however, some studies have reported relationships between certain behaviours suggesting that there are complex causal links between conflict and containment behaviours. DESIGN: A cross-sectional survey of conflict and containment events. METHODS: Nursing notes were accessed for 522 patients during the first 2 weeks of admission, in 84 wards in 31 hospitals in the South East of England. Conflict and containment events occurring during this period were recorded retrospectively. RESULTS: Factor analysis revealed six patterns of conflict behaviour, which were related to containment methods and patient demographic factors. These factors confirm some previously reported patterns of conflict. CONCLUSIONS: This study brings to light underlying common patterns of disruptive behaviour by psychiatric inpatients. The reasons for these remain obscure, but may relate to (1) national variations in policy and practice shaping static structural differences of interest between patients and staff and (2) normal developmental age and gender-specific behaviours. RELEVANCE TO CLINICAL PRACTICE: Conflict behaviour patterns may be differently motivated and therefore require different management strategies by staff. There is a need for awareness by clinical staff to the fact that different types of conflict behaviours may be co-occurring or indicative of each other. Clinical staff should consider that implementation of and changes to hospital policies have the potential to change the nature and frequencies of certain conflict behaviours by patients.</t>
  </si>
  <si>
    <t>1365-2702//Ross, Jamie//Bowers, Len//Stewart, Duncan//RP-PG-0707-10081/Department of Health/United Kingdom//Journal Article//Research Support, Non-U.S. Gov't//England//J Clin Nurs. 2012 Aug;21(15-16):2306-15. doi: 10.1111/j.1365-2702.2012.04073.x.</t>
  </si>
  <si>
    <t>e-Health Unit, UCL Research Department of Primary Care &amp; Population Health, Upper 3rd Floor, Royal Free Hospital, Rowland Hill Street, London NW3 2PF, UK. jamie.ross@ucl.ac.uk</t>
  </si>
  <si>
    <t>D. C. Raveendranathan, P. S.//Chaturvedi, S. K.</t>
  </si>
  <si>
    <t>Violence among psychiatric inpatients: a victim's perspective</t>
  </si>
  <si>
    <t>Aggression/*psychology//Bipolar Disorder/epidemiology/psychology//Caregivers/psychology/statistics &amp; numerical data//Family/psychology//Female//Hospitals, Psychiatric/statistics &amp; numerical data//Hospitals, Teaching/statistics &amp; numerical data//Humans//India/epidemiology//Inpatients/*psychology/statistics &amp; numerical data//Interviews as Topic/methods//Male//Mental Disorders/epidemiology/*psychology//Patient Safety/*statistics &amp; numerical data//Violence/prevention &amp; control/*psychology/statistics &amp; numerical data</t>
  </si>
  <si>
    <t>OBJECTIVE. Violence in psychiatric wards results in serious consequences and there is need for research to assess it in various settings to enable improvements in safety within psychiatric facilities. This study aimed to assess the inpatient violence from victims' perspective, in settings where family members accompanied patients during inpatient stay and played a significant role in caregiving. METHODS. A total of 100 consecutive incidents of inpatient violence were examined. Family members present at the time of the incident were interviewed to assess putative causes and behaviour prior to the incident. RESULTS. Bipolar spectrum disorder was the most common diagnosis. Family members were the targets of violence in 70% of the incidents and 81% were provoked episodes. Also, 76% of the patients were identified by family member to be irritable just prior to the episode. As preventive measures, family members suggested a need for more staff, more sedation, and improved communication. CONCLUSIONS. The capability of family members to identify behaviour patterns of patients prior to the episode might help decrease the severity and consequence of violence. It is essential to provide culture-specific interventions to the family, which could enable them in handling violence and give better care for the patient.</t>
  </si>
  <si>
    <t>2224-7041//Raveendranathan, D//Chandra, P S//Chaturvedi, S K//Journal Article//China//East Asian Arch Psychiatry. 2012 Dec;22(4):141-5.</t>
  </si>
  <si>
    <t>Department of Psychiatry, National Institute of Mental Health and Neurosciences NIMHANS, Bangalore 560029, India. dhanya.ravi@gmail.com</t>
  </si>
  <si>
    <t>Violence in psychiatric wards</t>
  </si>
  <si>
    <t>Objective: Violence in psychiatric wards is common, and it is on the rise. This study examined the frequency and types of aggressive and violent behaviors in acute psychiatric inpatient settings and focuses on the possible complex interaction between ward staffing, patient mix, and violence. Methods: Data were gathered prospectively in two acute psychiatric units in two general hospitals and two units in a psychiatric hospital in Isfahan, Iran. Staff recorded violent and aggressive incidents by using Morrison's hierarchy of aggressive and violent behavior. They also completed weekly reports of Ward Activity Index ( patient mix), and Staff Level Index were developed by the researcher. Regression analysis was used to calculate relative rates. Results: A total of 429 violent incidents were recorded over a three-month period. Based on the scale, more than 50 percent of the incidents were serious. Seventy-eight percent were directed toward nursing staff. Complex relationships between staffing, patient mix, and violence were found. Relative risk increased with more nursing staff (of either sex), more non nursing staff on planned leave, more patients known to instigate violence, a greater number of disoriented patients, more patients detained compulsorily, and more use of seclusion. The relative risk decreased with more young staff (under 30 years old), more nursing staff with unplanned absenteeism, more admissions, and more patients with substance abuse or physical illness. Conclusions: Violent incidents within psychiatric facilities were frequent and serious, with great significance for occupational health. Some clues were found in the prediction of violence.</t>
  </si>
  <si>
    <t>Using Smart Source Parsing//Prague Czech Republic. Conference Publication: (var.pagings). ( (no pagination), 2012. Date of Publication: 2012</t>
  </si>
  <si>
    <t>https://ovidsp.ovid.com/ovidweb.cgi?T=JS&amp;CSC=Y&amp;NEWS=N&amp;PAGE=fulltext&amp;D=emed13&amp;AN=70794105//https://maastrichtuniversity.on.worldcat.org/atoztitles/link?sid=OVID:embase&amp;id=pmid:&amp;id=doi:10.1016%2FS0924-9338%252812%252974837-X&amp;issn=0924-9338&amp;isbn=&amp;volume=27&amp;issue=SUPPL.+1&amp;spage=1&amp;pages=&amp;date=2012&amp;title=European+Psychiatry&amp;atitle=Violence+in+psychiatric+wards&amp;aulast=Motamedi&amp;pid=%3Cauthor%3EMotamedi+B.%3C%2Fauthor%3E%3CAN%3E70794105%3C%2FAN%3E%3CDT%3EConference+Abstract%3C%2FDT%3E</t>
  </si>
  <si>
    <t>E. N. Kuijpers, H.//Bongers, I. M. B.//Lubberding, M.//Ouwerkerk, M.</t>
  </si>
  <si>
    <t>Can mobile skin conductance assessments be helpful in signalling imminent inpatient aggression?</t>
  </si>
  <si>
    <t>Background: A well-known technique to assess (psychological) arousal is to measure the skin conductance level (SCL). Although widely used in experimental psychological research, this technique has not been used often in (locked) psychiatric admission settings on patients who are at a high risk of engaging in aggressive behaviour. One of the obvious reasons for this is that measuring skin conductance, until recently, required a substantial amount of equipment. Methods: As technology developed, it became possible to develop small wearable devices in the form of regular watches to measure the SCL as well as other psycho-physiological parameters. To illustrate the potential this may have for the prevention of aggressive behaviour, a case description is provided of a patient in crisis who became physically aggressive while wearing a skin conductance measurement device. Results: Interestingly, the SCL of the patient had been rising sharply before the first signs of aggressive behaviour were visible. Conclusion: Although it concerns an anecdotal case study, this finding suggests that measuring SCL on a continuous basis in patients who are at a high risk of becoming violent, without this procedure having to interfere with their daily life, may open new avenues for preventing aggression at an earlier stage. A large-scale empirical study in a substantial number of (potentially aggressive) patients is needed, however, to investigate the predictive validity of mobile skin conductance assessments on imminent inpatient aggression in a reliable way. © 2011 John Wiley &amp; Sons A/S.</t>
  </si>
  <si>
    <t>https://ovidsp.ovid.com/ovidweb.cgi?T=JS&amp;CSC=Y&amp;NEWS=N&amp;PAGE=fulltext&amp;D=emed13&amp;AN=51544016//https://maastrichtuniversity.on.worldcat.org/atoztitles/link?sid=OVID:embase&amp;id=pmid:&amp;id=doi:10.1111%2Fj.1601-5215.2011.00582.x&amp;issn=0924-2708&amp;isbn=&amp;volume=24&amp;issue=1&amp;spage=56&amp;pages=56-59&amp;date=2012&amp;title=Acta+Neuropsychiatrica&amp;atitle=Can+mobile+skin+conductance+assessments+be+helpful+in+signalling+imminent+inpatient+aggression%3F&amp;aulast=Kuijpers&amp;pid=%3Cauthor%3EKuijpers+E.%3BNijman+H.%3BBongers+I.M.B.%3BLubberding+M.%3BOuwerkerk+M.%3C%2Fauthor%3E%3CAN%3E51544016%3C%2FAN%3E%3CDT%3EArticle%3C%2FDT%3E</t>
  </si>
  <si>
    <t>(Kuijpers, Lubberding) GGZ Eindhoven, Department of Research and Development, Eindhoven, Netherlands (Nijman) Forensic Psychology, Behavioural Science Institute (BSI), Radboud University, Nijmegen, Netherlands (Nijman) Altrecht Mental Health Institute, Division Altrecht Aventurijn, Den Dolder, Netherlands (Bongers) Evidence Based Management in Mental Health Care, University of Tilburg, Tilburg, Netherlands (Bongers) Research and Development Department, GGZ Eindhoven, Eindhoven, Netherlands (Ouwerkerk) Philips Research, Eindhoven, Netherlands (Nijman) GGZ Altrecht, Altrecht Aventurijn (Department Roosenburg), Dolderse weg 164, 3734 BN, Netherlands</t>
  </si>
  <si>
    <t>A. D. Cookson, M.//Foley, F.</t>
  </si>
  <si>
    <t>Relationship between aggression, interpersonal style, and therapeutic alliance during short-term psychiatric hospitalization</t>
  </si>
  <si>
    <t>Adult//Aggression/*psychology//Coercion//Female//Humans//Interpersonal Relations//Interviews as Topic//Male//Mental Disorders/*nursing/therapy//Middle Aged//*Nurse-Patient Relations//Personality Inventory//Psychiatric Department, Hospital//Psychiatric Nursing/methods//Psychiatric Status Rating Scales//Psychological Tests//Young Adult</t>
  </si>
  <si>
    <t>Aggression during psychiatric hospitalization is frequent, problematic, and a major challenge for nurses and mental health services more generally. The strength of the therapeutic alliance between nursing staff and patients has been posited as an important protective factor that can limit the likelihood of aggression. This study examined the relationship between interpersonal style, perceived coercion, and psychiatric symptoms on the therapeutic alliance between patients and staff, and how each, in turn, is related to aggression. Participants in this study were 79 patients admitted to an acute psychiatric hospital. Each participant was interviewed to determine perceived coercion, symptoms of psychiatric illness, interpersonal style, and therapeutic alliance. Incidents of aggression were recorded at discharge through a review of incident forms, file review, and interviews with unit nursing staff. The results showed that a hostile-dominant interpersonal style and symptoms of paranoia predicted poor therapeutic alliance, contributing 14% of the variance in therapeutic alliance scores. A dominant interpersonal style predicted aggression towards staff. Therapeutic alliance, perceived coercion, and symptoms of psychiatric illness did not predict aggression. Implications for engagement in treatment and the prevention of aggression are discussed.</t>
  </si>
  <si>
    <t>1447-0349//Cookson, Amy//Daffern, Michael//Foley, Fiona//Journal Article//Australia//Int J Ment Health Nurs. 2012 Feb;21(1):20-9. doi: 10.1111/j.1447-0349.2011.00764.x. Epub 2011 Aug 8.</t>
  </si>
  <si>
    <t>School of Psychology and Psychiatry, Monash University, Melbourne, Victoria, Australia.</t>
  </si>
  <si>
    <t>J. G. Ballester, T.//Goldstein, B.//Obreja, M.//Axelson, D.//Monk, K.//Hickey, M.//Iyengar, S.//Farchione, T.//Kupfer, D. J.//Brent, D.//Birmaher, B.</t>
  </si>
  <si>
    <t>Is bipolar disorder specifically associated with aggression?</t>
  </si>
  <si>
    <t>PMC3342837</t>
  </si>
  <si>
    <t>NIHMS359845</t>
  </si>
  <si>
    <t>Adult//*Aggression//Analysis of Variance//Bipolar Disorder/*epidemiology/*psychology//Female//Humans//Male//Middle Aged//Psychiatric Status Rating Scales//Surveys and Questionnaires</t>
  </si>
  <si>
    <t>OBJECTIVE: Several studies have suggested that bipolar disorder (BP) in adults is associated with aggressive behaviors. However, most studies have included only inpatients and have not taken into consideration possible confounding factors. The goal of the present study was to compare the prevalence of aggression in subjects with BP compared to subjects with other, non-BP psychopathology and healthy controls. METHODS: Subjects with bipolar I disorder (BP-I) and bipolar II disorder (BP-II) (n = 255), non-BP psychopathology (n = 85), and healthy controls (n = 84) were recruited. Aggression was measured using the Aggression Questionnaire (AQ). Group comparisons were adjusted for demographic and clinical differences (e.g., comorbid disorders) and multiple comparisons. The effects of the subtype of BP, current versus past episode, polarity of current episode, psychosis, the presence of irritable mania/hypomania only, and pharmacological treatment were examined. RESULTS: Subjects with BP showed significantly higher total and subscale AQ scores (raw and T-scores) when compared to subjects with non-BP psychopathology and healthy controls. Exclusion of subjects with current mood episodes and those with common comorbid disorders yielded similar results. There were no effects of BP subtype, polarity of the current episode, irritable manic/hypomanic episodes only, or current use of pharmacological treatments. Independent of the severity of BP and polarity of the episode, those in a current mood episode showed significantly higher AQ scores than those not in a current mood episode. Subjects with current psychosis showed significantly higher total AQ score, hostility, and anger than those without current psychosis. CONCLUSIONS: Subjects with BP display greater rates of anger and aggressive behaviors, especially during acute and psychotic episodes. Early identification and management of these behaviors is warranted.</t>
  </si>
  <si>
    <t>1399-5618//Ballester, Javier//Goldstein, Tina//Goldstein, Benjamin//Obreja, Mihaela//Axelson, David//Monk, Kelly//Hickey, Marybeth//Iyengar, Satish//Farchione, Tiffany//Kupfer, David J//Brent, David//Birmaher, Boris//MH060952/MH/NIMH NIH HHS/United States//UL1 TR000005/TR/NCATS NIH HHS/United States//UL1 RR024153/RR/NCRR NIH HHS/United States//R01 MH060952/MH/NIMH NIH HHS/United States//R01 MH060952-12/MH/NIMH NIH HHS/United States//Journal Article//Research Support, N.I.H., Extramural//Research Support, Non-U.S. Gov't//Denmark//Bipolar Disord. 2012 May;14(3):283-90. doi: 10.1111/j.1399-5618.2012.01006.x.</t>
  </si>
  <si>
    <t>Alicia Koplowitz Foundation, Madrid, Spain. ballesterj@upmc.edu</t>
  </si>
  <si>
    <t>D. C. Alves-Ferreira, E.//Santos, J.</t>
  </si>
  <si>
    <t>The relation between sleep quality, psychopathology, gender, and severity of aggressive behavior among psychiatric patients</t>
  </si>
  <si>
    <t>Objective: The objectives of this study were to ascertaining whether sleeping problems affect aggression levels in adult offenders undergoing inpatient psychiatric treatment and exploring the phenomenon in terms of differences in gender, crime severity, and psychopathology. Methods: We used a sample of 70 adult male and female offenders, inpatients of a forensic psychiatry hospital, to whom we applied the Pittsburgh Sleep Quality Index (PSQI), which evaluates the subjective sleep quality, latency, duration, habitual subjective sleep efficiency, sleep disturbances, use of sleeping medication, and impairing daytime sleepiness in the preceding 30 days, and the Aggression Questionnaire (AQ), which measures physical and verbal aggressiveness, hostility, and anger. Results: A positive correlation between sleep quality and level of aggression was found (r =.254, p &lt;.05; r&lt;sup&gt;2&lt;/sup&gt;=.065). There were no significant correlation between sleep quality and crime severity (X2 = 1,984, p =.371). When controlled by gender, women showed significantly worse sleep quality than men (Z = 2,243, p =.025) but no significant difference in aggression level (Z = -1,806, p =.071). There were no significant difference in either sleep quality or aggression level among individuals diagnosed with different kinds of psychopathology (X&lt;sup&gt;2&lt;/sup&gt; = 4,366, p =.359) (X&lt;sup&gt;2&lt;/sup&gt; = 2,248, p =.690). Conclusion: The results show a relationship between sleep quality and aggression level, but the relationship is correlated to neither crime severity nor psychopathology.</t>
  </si>
  <si>
    <t>https://ovidsp.ovid.com/ovidweb.cgi?T=JS&amp;CSC=Y&amp;NEWS=N&amp;PAGE=fulltext&amp;D=emed13&amp;AN=372199893//https://maastrichtuniversity.on.worldcat.org/atoztitles/link?sid=OVID:embase&amp;id=pmid:&amp;id=doi:&amp;issn=1984-0659&amp;isbn=&amp;volume=5&amp;issue=3&amp;spage=75&amp;pages=75-78&amp;date=2012&amp;title=Sleep+Science&amp;atitle=A+relacao+entre+a+qualidade+do+sono%2C+a+psicopatologia%2C+o+genero+e+a+gravidade+do+comportamento+agressivo+entre+pacientes+psiquiatricos&amp;aulast=Alves-Ferreira&amp;pid=%3Cauthor%3EAlves-Ferreira+D.%3BCosta+E.%3BSantos+J.%3C%2Fauthor%3E%3CAN%3E372199893%3C%2FAN%3E%3CDT%3EArticle%3C%2FDT%3E</t>
  </si>
  <si>
    <t>(Alves-Ferreira, Costa) Portuguese Catholic University, Braga, Portugal (Costa, Santos) Centro Hospitalar Psiquiatrico de Coimbra, Portugal</t>
  </si>
  <si>
    <t>A relacao entre a qualidade do sono, a psicopatologia, o genero e a gravidade do comportamento agressivo entre pacientes psiquiatricos.</t>
  </si>
  <si>
    <t>M. Soyka</t>
  </si>
  <si>
    <t>Neurobiology of aggression and violence in schizophrenia</t>
  </si>
  <si>
    <t>PMC3160223</t>
  </si>
  <si>
    <t>Aggression/*physiology//Catechol O-Methyltransferase/genetics//Humans//*Schizophrenia/enzymology/genetics//Violence/*psychology</t>
  </si>
  <si>
    <t>There is much evidence that schizophrenia patients have an increased risk for aggression and violent behavior, including homicide. The neurobiological basis and correlates of this risk have not been much studied. While genome-wide association studies are lacking, a number of candidate genes have been investigated. By far, the most intensively studied is the catechol-O-methyltransferase (COMT) gene on chromosome 22. COMT is involved in the metabolism of dopamine, a key neurotransmitter in schizophrenia pathophysiology. Several studies suggest that the Val158Met polymorphism of this gene affects COMT activity. Methionine (Met)/Met homozygote schizophrenia patients show 4- to 5-fold lower COMT activity than valine (Val)/Val homozygotes, and some but not all studies have found an association with aggression and violence. Recently, a new functional single-nucleotide polymorphism in the COMT gene, Ala72Ser, was found to be associated with homicidal behavior in schizophrenia, but this finding warrants further replication. Studies published so far indicate that an association with the monoamine oxidase A, B, or tryptophan hydroxylase 1 genes is unlikely. Data for the brain-derived neurotrophic factor gene are conflicting and limited. Data from the limited number of neuroimaging studies performed to date are interesting. Frontal and temporal lobe abnormalities are found consistently in aggressive schizophrenia patients. Positron emission tomography and single photon-emission computed tomography (SPECT) data indicate deficits also in the orbitofrontal and temporal cortex. Some functional magnetic resonance imaging studies found a negative association of violent behavior with frontal and right-sided inferior parietal activity. Neuroimaging studies may well help further elucidate the interrelationship between neurocognitive functioning, personality traits, and antisocial and violent behavior.</t>
  </si>
  <si>
    <t>1745-1701//Soyka, Michael//Journal Article//Research Support, Non-U.S. Gov't//Review//United States//Schizophr Bull. 2011 Sep;37(5):913-20. doi: 10.1093/schbul/sbr103.</t>
  </si>
  <si>
    <t>Psychiatric Hospital, Ludwig Maximilian University, Nussbaumstrasse 7, 80336 Munich, Germany. michael.soyka@privatklinik-meiringen.ch</t>
  </si>
  <si>
    <t>K. F. Ruzic, T.//Sukovic, Z.//Hero, E. D.//Roncevic-Grzeta, I.//Graovac, M.//Palijan, T. Z.</t>
  </si>
  <si>
    <t>Aggresiveness in institutionalised schizophrenic patients and the selection of antipsychotics</t>
  </si>
  <si>
    <t>Adult//Aged//Aggression/*drug effects//Antipsychotic Agents/*therapeutic use//Female//Humans//Male//Middle Aged//Psychological Tests//Schizophrenia/*drug therapy//Schizophrenic Psychology</t>
  </si>
  <si>
    <t>The selection of antipsychotics as medications used primarily for treating schizophrenia and disorders similar to schizophrenia is an important aspect of the treatment of forensicpatients. This study examines the effect of antipsychotics selection (typical or atipycal) on the level of aggressiveness, side effects and the hospitalisation length. The research is conducted on 98 psychiatric patients diagnosed with schizophrenia or similar disorders (F 20-F 29) in two forensic psychiatric institutions. The patients committed aggressive criminal offence in state of insanity. The patients are currently treated in inpatient psychiatric institutions. The research was conducted by using the Aggressiveness Questionnaire (AG-87), the Simpson-Angus Scale for the assessment of extrapyramidal side effects, the Barnes Akathisia Rating Scale for the assesment of akathisia and the Abnormal Involuntary Movement Scale. The results show no significant difference between the groups of patients treated with typical and atypical antipsychotics in all the variables.</t>
  </si>
  <si>
    <t>Ruzic, Klementina//Franciskovic, Tanja//Sukovic, Zoran//Hero, Elizabeta Dadic//Roncevic-Grzeta, Ika//Graovac, Mirjana//Palijan, Tija Zarkovic//Journal Article//Croatia//Coll Antropol. 2011 Jan;35 Suppl 1:265-9.</t>
  </si>
  <si>
    <t>University of Rijeka, Rijeka University Hospital Center, Psychiatric Clinic Rijeka, Rijeka, Croatia.</t>
  </si>
  <si>
    <t>R. B. S. Flannery, A.//Hildum, S.//Walker, A. P.</t>
  </si>
  <si>
    <t>The violence triad and common single precipitants to psychiatric patient assaults on staff: 16-year analysis of the Assaulted Staff Action Program</t>
  </si>
  <si>
    <t>Adult//Community Mental Health Services/*statistics &amp; numerical data//Crime Victims/*psychology//Female//Humans//Male//Medical Staff/*statistics &amp; numerical data//Mental Disorders/complications/*psychology//*Professional-Patient Relations//Retrospective Studies//Risk Factors//Risk Management/methods//Substance-Related Disorders/complications/*psychology//Violence/*psychology</t>
  </si>
  <si>
    <t>Psychiatric patient assaults are a serious community health hazard. Risk management strategies to identify common single precipitants have had limited value and this limitation has resulted in the emergence of multiple determinant studies. This 16-year retrospective study of assault precipitants in one, public sector mental health-care system assessed single common, immediate precipitants; the multiple clinical precipitants of history of violence, personal victimization, and substance use disorder (the violence triad); and both combined. Denial of services, acute psychoses, and excess sensory stimulation were the most common single precipitants. The multicomponent violence triad yielded greater association with subsequent assault than single precipitants. The combination of the violence triad and single precipitants did not yield statistically significant greater associations. Discussion of the clinical risk management implication, and methodological issues are presented.</t>
  </si>
  <si>
    <t>1573-6709//Flannery, Raymond B//Staffieri, Andrea//Hildum, Susan//Walker, Andrew P//Journal Article//United States//Psychiatr Q. 2011 Jun;82(2):85-93. doi: 10.1007/s11126-010-9155-x.</t>
  </si>
  <si>
    <t>Worcester State Hospital, Massachusetts Department of Mental Health, Worcester, MA, USA. raymond_flannery@hms.harvard.edu</t>
  </si>
  <si>
    <t>D. C. S. Chukwujekwu, P. C.</t>
  </si>
  <si>
    <t>Prevalence and correlates of aggression among psychiatric in-patients at Jos University Teaching Hospital</t>
  </si>
  <si>
    <t>Adult//Aggression/*psychology//Cross-Sectional Studies//Female//Hospitals, Teaching//Humans//Inpatients/psychology/*statistics &amp; numerical data//Male//Mental Disorders/diagnosis/*epidemiology/psychology//Nigeria/epidemiology//Prevalence//Prospective Studies//Psychiatric Department, Hospital/*statistics &amp; numerical data//Psychiatric Status Rating Scales//Severity of Illness Index//Sex Distribution//Socioeconomic Factors//Surveys and Questionnaires</t>
  </si>
  <si>
    <t>OBJECTIVE: The study was designed to determine the prevalence of aggression and clinical factors associated with aggression among psychiatric in-patients at Jos University Teaching Hospital. This will help create a good knowledge base about management of these patients. MATERIALS AND METHODS: All admitted psychiatric patients between December, 2005, and February, 2007, that met the ICD-10 criteria for a specific clinical diagnosis were included. The modified overt aggression scale was subsequently used to assess the type and severity of aggression. Additional information was obtained through a self-designed questionnaire containing sociodemographic and psychiatric illness variables. RESULTS: A total of 300 subjects satisfied the inclusion criteria, but only 298 were assessed because two patients absconded from the wards during the study period. The prevalence of aggression in this study was 19.5%. Of the 58 aggressive patients, 35 (21.7%) and 23 (16.8%) were male and female, respectively. Schizophrenic patients (31%) exhibited aggression more than any other diagnostic category. Most of the aggressive behavior occurred without provocation (63.3%). Aggression among psychiatric patients was associated with a history of previous acts of aggression and delusion of persecution. CONCLUSIONS: Aggression is a significant clinical problem in psychiatric facilities. Consequences of aggression among psychiatric patients can be far reaching for the mental health worker. More longitudinal studies should be carried out among specific diagnostic categories of psychiatric patients to determine factors associated with aggression in each.</t>
  </si>
  <si>
    <t>Chukwujekwu, D C//Stanley, P C//Journal Article//India//Niger J Clin Pract. 2011 Apr-Jun;14(2):163-7. doi: 10.4103/1119-3077.84007.</t>
  </si>
  <si>
    <t>Department of Mental Health, University of Port Harcourt, Nigeria. dondozie2005@yahoo.com</t>
  </si>
  <si>
    <t>A. W. Anderson, S. G.</t>
  </si>
  <si>
    <t>Violence against mental health professionals: when the treater becomes the victim</t>
  </si>
  <si>
    <t>PMC3074201</t>
  </si>
  <si>
    <t>mental health professionals//violence//violence by mentally ill patients//violence by psychiatric patients</t>
  </si>
  <si>
    <t>Violence toward mental health staff has been receiving national attention in the face of diminishing resources to treat what appears to be an increasingly violent patient population. Assaults by psychiatric patients against mental health care providers are both a reality and a concern, as the effects of violence can be devastating to the victim. Some staff rationalize that violence is an occupational hazard and believe that they are equipped to cope with it. Despite these beliefs, these victims suffer from many of the same physical and psychological sequelae as victims of a natural disaster or street crime. This review of literature will examine several studies dealing with the precipitants of violence in the mental health setting, the patient populations more likely to become violent and the mental healthcare staff at the greatest risk of becoming their victims. It will also discuss possible methods of preventing such acts of violence and techniques for both staff and patients to cope with violent behavior.</t>
  </si>
  <si>
    <t>2158-8341//Anderson, Ashleigh//West, Sara G//Journal Article//United States//Innov Clin Neurosci. 2011 Mar;8(3):34-9.</t>
  </si>
  <si>
    <t>Dr. Andersonis from University Hospitals/Case Medical Center, Cleveland, Ohio.</t>
  </si>
  <si>
    <t>M. D. Zelman, A. C. H.//Priscakova, A.//Hudec, J.</t>
  </si>
  <si>
    <t>Aggressive behaviour among psychiatric inpatients in Psychiatric Hospital Hronovce (Slovakia) during the years 2006-2008</t>
  </si>
  <si>
    <t>Aggressiveness and its present manifestations represent social problem, which is also closely related to psychiatry and psychiatric patients. There is the myth of menace of mentally ill people [1]. Aggression is a phenomenon related to aggressive person. However its incidence does not exclusively corresponds to mental disorder and there are many aspects such as constitutional, situational, social and ethical-moral factors which can be involved in aggressive behavior. We focused on mapping the occurrence of aggressive manifestations during inpatient psychiatric care. Method: Retrospective analysis, collected data were coupled with aggressive manifestations of hospitalized patients in PN Hronovce over three years (2006-2008). Aggressiveness was evaluated in terms of diagnosis, sex and type of violent behavior (verbal, brachial, aggression against things, repeated signs). The second part is addressed to managing aggression in the immediate and long term point of view. Results: There were 479 different aggressive attacks events out of 3630 hospitalized patients during three years. Only 187 patients committed those 479 attacks that means 5.1% patients showed aggressive behavior. 14% aggressors accomplished multiple attacks which gives 0.7% of the total number of patients. Verbal and restraint techniques were used mostly in the acute management. Acute medication was given only about a third of attacks. In the long term treatment for psychosis, it was necessary to use supramaximal dose of neuroleptics, and their combination. Antipsychotic treatment was necessary to use in 96% of patients with mental retardation. The most frequent aggressive attacks were associated with mental retardation, schizophrenia and schizoaffective disorder. Its incidence was approximately equal in both sexes but males outnumbered females when serious violent attacks with injury were assessed. The most serious aggressive behavior (with physical aggression resulting to injury) occurred 13 times and was accomplished by 8 inpatient (0.2% out of all inpatients). None of the attack was associated with mental retardation despite of high representation of other categories of aggression in this group. The aggression of both sexes were involved in approximately equal proportions, differences were found when diagnoses was considered. Regarded to females, the most frequently were recorded attacks associated with mental retardation followed by schizoaffective disorder and schizophrenia. Regarded to males, the order was schizophrenia, schizoaffective disorder with mild mental retardation and organic disorder. In terms of age distribution, the most aggressive behavior involved age group 18 to 30 years old (32%), the second maximum was recorded in the group from 45 to 60 years old (24% of acts). Psychotic aggression (schizophrenia diagnosis, schizoaffective disorder, and mania) shifted the curve to 30 to 45 years old patients (37%). Brachial attacks were divided on physical aggression against patients and physical attacks against healthcare professionals (ratio 1:1.8 - staff:patients). Those with mental retardation attacked mostly other patients (ratio 1:3.8, staff:patients). underattributed disgusted to angry expressions (21% for patients compared with 67% for healthy subjects), fearful to surprised expressions (46% versus 74%), and sad to disgusted expressions (66% versus 79%). Interestingly, patients overattributed happy to neutral expressions (28% versus 3%). Conclusion: In this study, Korean patients with schizophrenia showed impairments in recognition of sad, fearful, and angry faces but they were equally accurate as controls in recognition of happy emotions. Patients with schizophrenia also exhibited different patterns of misidentification relative to normal controls. These findings are consistent with previous studies carried out in different ethnic groups, suggesting the cross-cultural similarities in the impairments of facial recognition in schizophrenia.</t>
  </si>
  <si>
    <t>23rd European College of Neuropsychopharmacology, ECNP Congress. Amsterdam Netherlands. Conference Publication: (var.pagings). 20 (SUPPL</t>
  </si>
  <si>
    <t>https://ovidsp.ovid.com/ovidweb.cgi?T=JS&amp;CSC=Y&amp;NEWS=N&amp;PAGE=fulltext&amp;D=emed11&amp;AN=70311757//https://maastrichtuniversity.on.worldcat.org/atoztitles/link?sid=OVID:embase&amp;id=pmid:&amp;id=doi:10.1016%2FS0924-977X%252810%252970757-4&amp;issn=0924-977X&amp;isbn=&amp;volume=20&amp;issue=SUPPL.+3&amp;spage=S508&amp;pages=S508&amp;date=2010&amp;title=European+Neuropsychopharmacology&amp;atitle=Aggressive+behaviour+among+psychiatric+inpatients+in+Psychiatric+Hospital+Hronovce+%28Slovakia%29+during+the+years+2006-2008&amp;aulast=Zelman&amp;pid=%3Cauthor%3EZelman+M.%3BDas+A.C.H.%3BPriscakova+A.%3BHudec+J.%3C%2Fauthor%3E%3CAN%3E70311757%3C%2FAN%3E%3CDT%3EConference+Abstract%3C%2FDT%3E</t>
  </si>
  <si>
    <t>(Zelman, Das, Priscakova, Hudec) Psychiatric Hospital, Psychiatry, Hronovce, Slovakia</t>
  </si>
  <si>
    <t>V. S.-H. Salamin, A.//Bickel, G. G.</t>
  </si>
  <si>
    <t>Epidemiology of violent behaviour in wards of adult psychiatry: An analysis of the Swiss canton of Fribourg. [German]</t>
  </si>
  <si>
    <t>Background: Violence and aggression are quite common phenomena in mental hospitals. The incidence rates of aggressive incidents in adult psychiatric care vary considerably between studies and countries. However, violence has to be carefully assessed to improve the quality of psychiatric care. Patient's psychopathology, ward or environmental characteristics and staff variables may contribute to the development of aggressive interactions. The goal of this study is to describe the frequency and severity of aggressive incidents in various adult inpatient treatment wards and to identify their correlates. Methods: We conducted a prospective study in seven wards in a mental hospital (admission wards, specialized wards for mood disorders, substance abuse, psychoses and crisis intervention). All aggressive incidents were recorded with the revised Staff Observation Aggression Scale (SOAS-R) over a 24-month period. Demographical data and diagnosis were routinely assessed. Result: The sample comprised 2671 treatment episodes of 1655 patients and a total of 95 365 treatment days. 157 patients (9.5%) were recorded as being aggressive at least once, mostly male patients. A total of 498 aggressive incidents were registered during the study period. The global incidence rate per 100 treatment days was 0.52, which was highest in the substance abuse division (1.04). In most cases, aggression was against staff (47%). Younger age, a longer length of stay and male gender were associated with a higher risk for aggressive incidents. Patients with personality disorders (ICD-10 F6) have a 4.3 significantly increased risk of aggression compared to patients with neurotic, stress-related or somatoform disorders (ICD-10 F4). The prevalence of aggressive behaviour is highest among substance abuse (29%) and psychotic (23%) patients (ICD-10 F1 and F2). Frequency of aggressive behaviour is correlated to the monthly admission and discharge rates of the wards (respectively tau = 0.32 and tau = 0.30), thus indicating a relation to the "patients' movements" in the wards. It appears that it is not crowding per se but the monthly rate of admissions in the ward that is the best predictor of the frequency of aggressive incidents, controlling for ward size. Conclusion: The incidence rates are rather low compared to those reported from other mental hospitals in Switzerland. This could in part be explained by lower "patient turnover" rates, with less turmoil in the wards (even if the wards were overcrowded) and less changes in relational and spatial dynamics. Thus, violent behaviour is related to both individual and situational factors, even if the relevance of situational factors should be further investigated.</t>
  </si>
  <si>
    <t>https://ovidsp.ovid.com/ovidweb.cgi?T=JS&amp;CSC=Y&amp;NEWS=N&amp;PAGE=fulltext&amp;D=emed11&amp;AN=358333014//https://maastrichtuniversity.on.worldcat.org/atoztitles/link?sid=OVID:embase&amp;id=pmid:&amp;id=doi:&amp;issn=0258-7661&amp;isbn=&amp;volume=161&amp;issue=1&amp;spage=23&amp;pages=23-29&amp;date=2010&amp;title=Schweizer+Archiv+fur+Neurologie+und+Psychiatrie&amp;atitle=Epidemiologie+des+comportements+agressifs+en+psychiatrie+hospitaliere%3A+Etat+des+lieux+dans+le+canton+de+Fribourg&amp;aulast=Salamin&amp;pid=%3Cauthor%3ESalamin+V.%3BSchuwey-Hayoz+A.%3BBickel+G.G.%3C%2Fauthor%3E%3CAN%3E358333014%3C%2FAN%3E%3CDT%3EArticle%3C%2FDT%3E</t>
  </si>
  <si>
    <t>(Salamin, Schuwey-Hayoz, Bickel) Reseau Fribourgeois de Sante Mentale, Centre de Soins Hospitaliers, CH-1633 Marsens, Suisse, Switzerland (Salamin) Departement de Psychologie, Universite de Fribourg, Switzerland</t>
  </si>
  <si>
    <t>Epidemiologie des comportements agressifs en psychiatrie hospitaliere: Etat des lieux dans le canton de Fribourg.</t>
  </si>
  <si>
    <t>C. R. Kruger, D.</t>
  </si>
  <si>
    <t>Risk factors for violence among long-term psychiatric in-patients: a comparison between violent and non-violent patients</t>
  </si>
  <si>
    <t>Female//Hospitals, Psychiatric//Humans//Inpatients/*psychology/statistics &amp; numerical data//Male//Mental Disorders/complications/epidemiology/*psychology//Middle Aged//Prevalence//Risk Factors//South Africa/epidemiology//Violence/*psychology/statistics &amp; numerical data</t>
  </si>
  <si>
    <t>OBJECTIVE: The problem of the prediction of violence in psychiatric patients has led to a proliferation of research over the last decade. This study focuses on enduring patient related risk factors of violence, and investigates which long-term patients in Weskoppies Hospital (a specialist psychiatric hospital) are the most likely to commit violent acts. METHOD: Nursing statistics on violent incidents and other security breaches were collected for 262 long-term in-patients over a six month period (April - September 2007). The 41 patients who committed violent acts were compared to the 221 non-violent patients in terms of demographic and clinical variables, using two-way tables and Chi-Square or Fisher's Exact Tests. RESULTS: The prevalence of violence among the long-term patients was 16%. Fighting among patients was the most common form of violence (58%). The most significant risk factors of violence among the long-term patients are: A diagnosis of mental retardation; first hospital admission before the age of 40 years; total hospital stay &gt;12 years; current accommodation in a closed ward; habitual verbal aggression; absence of disorganised behaviour; and being clinically evaluated as unsuitable for community placement. CONCLUSION: The findings will help to identify those long-term patients most at risk of violence. The subgroup of patients with mental retardation is responsible for a isproportionately large number of violent acts in the hospital. The risk lies not so much in their psychiatric symptoms, but more in their cognitive ability, coping skills and inappropriate admission circumstances. Efforts should be directed - at a provincial level - towards their community placement.</t>
  </si>
  <si>
    <t>Kruger, C//Rosema, D//Comparative Study//Journal Article//United States//Afr J Psychiatry (Johannesbg). 2010 Nov;13(5):366-75.</t>
  </si>
  <si>
    <t>Department of Psychiatry, University of Pretoria and Weskoppies Hospital, Pretoria, South Africa. christa.kruger@up.ac.za</t>
  </si>
  <si>
    <t>M. T. Daffern, S.//Ferguson, M.//Podubinski, T.//Hollander, Y.//Kulkhani, J.//Decastella, A.//Foley, F.</t>
  </si>
  <si>
    <t>The impact of psychiatric symptoms, interpersonal style, and coercion on aggression and self-harm during psychiatric hospitalization</t>
  </si>
  <si>
    <t>Adult//Aggression/*psychology//Brief Psychiatric Rating Scale//*Coercion//Female//Hospitalization//Hospitals, Psychiatric/*statistics &amp; numerical data//Humans//*Interpersonal Relations//Male//Mental Disorders/complications/*psychology//*Personality//Self-Injurious Behavior/*psychology</t>
  </si>
  <si>
    <t>Interpersonal style, a key component of personality and personality disorder, has emerged as an important characteristic that is relevant to aggressive behavior by patients in psychiatric hospitals. However, studies examining the relationship between interpersonal style and aggression have thus far only been conducted with patients with personality disorder and/or mild and stable symptoms of mental illness. This study explored the relative importance of patients' interpersonal style, psychiatric symptoms, and perceptions of staff coercion on aggression and self-harm during acute psychiatric hospitalization. One hundred and fifty-two patients (M = 38.32 years, SD = 12.06; 56.8% males and 43.2% females) admitted for short-term assessment and treatment to the acute units of a civil and a forensic psychiatric hospital were administered the Brief Psychiatric Rating Scale, Impact Message Inventory, and MacArthur Admission Experience Survey. Participants' files were reviewed and nursing staff were interviewed at the end of each patient's hospital stay to determine whether participants had self-harmed or acted aggressively towards others. Initial univariate analyses showed that thought disorder and dominant and hostile-dominant interpersonal styles predicted aggression. Using multiple regression and controlling for gender and age, only a hostile-dominant interpersonal style predicted aggression (beta = .258, p &lt; .05). No factors were significantly related to self-harm. These results suggest that measures of interpersonal style are sensitive to those aspects of interpersonal functioning that are critical to patient's responses to the demands of psychiatric in-patient treatment. Procedures to assess risk and engage and manage potentially aggressive patients, including limit-setting styles and de-escalation strategies, should take into account the interpersonal style of patients and the interpersonal behavior of staff.</t>
  </si>
  <si>
    <t>1943-281x//Daffern, Michael//Thomas, Stuart//Ferguson, Murray//Podubinski, Tegan//Hollander, Yitzchak//Kulkhani, Jayashri//Decastella, Anthony//Foley, Fiona//Journal Article//United States//Psychiatry. 2010 Winter;73(4):365-81. doi: 10.1521/psyc.2010.73.4.365.</t>
  </si>
  <si>
    <t>Centre for Forensic Behavioral Science, School of Psychology and Psychiatry, Monash University, Clayton, Melbourne, Australia. michael.daffern@med.monash.edu.au</t>
  </si>
  <si>
    <t>B. A. D. Berman, K.//Serper, M. R.</t>
  </si>
  <si>
    <t>Beliefs about voices and aggressive behavior in inpatients in an acute psychiatric setting</t>
  </si>
  <si>
    <t>Acute Disease//Adult//Aggression/*psychology//*Attitude to Health//Female//Hallucinations/diagnosis/epidemiology/*psychology//*Hospitalization//*Hospitals, Psychiatric//Humans//Internal-External Control//Male//Mental Disorders/diagnosis/epidemiology/psychology//Middle Aged//Models, Psychological//Mood Disorders/diagnosis/epidemiology/psychology//New York/epidemiology//Probability//Psychiatric Status Rating Scales/statistics &amp; numerical data//Psychometrics//Psychotic Disorders/diagnosis/epidemiology/psychology//Schizophrenia/diagnosis/epidemiology//Schizophrenic Psychology//Surveys and Questionnaires//Voice/physiology</t>
  </si>
  <si>
    <t>OBJECTIVE: To examine the relationship between the personal beliefs that patients with auditory hallucinations have concerning their voices and the incidence of aggression toward self, others, and objects on the inpatient ward. METHOD: Forty actively hallucinating adults were recruited from the psychiatric inpatient service at Bellevue Hospital Center in New York. The beliefs that subjects had about their voices were measured using the revised Beliefs About Voices Questionnaire, and symptom severity was measured using the Positive and Negative Syndrome Scale. Frequency and severity of aggressive acts were measured retroactively over a 2-week period using the retroactive Overt Aggression Scale-Modified. The study was conducted from August 2007 to December 2007. RESULTS: Analyses revealed that hallucinators' beliefs that their voices are omnipotent, malevolent, and unable to be resisted accounted for 34% of the variance in predicting aggression on the psychiatric inpatient service. Subsequent stepwise regression analysis determined that hallucinators' belief in the omnipotence of their voices accounted for 21% of variance in predicting aggressive episodes on the inpatient service. Additionally, hallucinators with the strongest conviction in the omnipotence of their voices engaged in almost 10 times more aggressive acts on the inpatient service compared to voice hearers without these convictions. CONCLUSIONS: Individuals who believe their hallucinated voices to be all-powerful, malevolent, and irresistible are significantly more likely to engage in aggressive acts on the inpatient service. Examining the beliefs that an individual has about his/her voices may be a useful addition to current aggression risk batteries utilized on acute psychiatric inpatients.</t>
  </si>
  <si>
    <t>1555-2101//Berman, Brady A//Duffy, Kristine//Serper, Mark R//Journal Article//United States//J Clin Psychiatry. 2010 Apr;71(4):497-501. doi: 10.4088/JCP.08m04753yel. Epub 2009 Nov 17.</t>
  </si>
  <si>
    <t>Department of Psychology, Hofstra University, Hempstead, New York 11549-1350, USA.</t>
  </si>
  <si>
    <t>G. M. Uppal, M.</t>
  </si>
  <si>
    <t>Recorded incidents in a high-secure hospital: a descriptive analysis</t>
  </si>
  <si>
    <t>Dangerous Behavior//Female//Hospital Units//Hospitals, Psychiatric/*statistics &amp; numerical data//Humans//Inpatients/statistics &amp; numerical data//Male//Mental Disorders/classification/*psychology//*Risk Management//*Self-Injurious Behavior//Sex Factors//Violence/classification/*statistics &amp; numerical data</t>
  </si>
  <si>
    <t>BACKGROUND: Incidents of violence, self-harm and security are of concern in psychiatric hospitals with regard to both patient and staff welfare. AIM: The purpose of this study was to examine the frequency and nature of incidents in all directorates in a high-security psychiatric hospital. METHODS: Data were collected from the hospital's incident recording forms for the period 1 June 2007 to 30 September 2008. RESULTS: In total, 5658 incidents were recorded, almost all patients (95%) having been involved in at least one incident. Most incidents, however, were in the categories of less serious violence and self-harm. The rate was 0.89 incidents per patient per month. The women's directorate had a significantly higher frequency of violent or self-harm incidents than the other directorates (male mental health, learning disability, personality disorder or dangerous and severe personality disorder). Violence was almost equally against fellow patients or staff. It was commonest in communal areas during day-time hours. Self-harm was most likely in a patient's own room. CONCLUSIONS AND IMPLICATIONS FOR PRACTICE: These findings can inform prevention and management of violence and self-harm. Dealing with such a large number of incidents is time consuming, even if they are not especially serious. Attention to environmental, as well as individual, issues is recommended.</t>
  </si>
  <si>
    <t>1471-2857//Uppal, Gobinderjit//McMurran, Mary//Journal Article//Multicenter Study//England//Crim Behav Ment Health. 2009;19(4):265-76. doi: 10.1002/cbm.741.</t>
  </si>
  <si>
    <t>Rampton Hospital, Nottinghamshire Healthcare NHS Trust, Retford, Nottinghamshire DN220PD, UK.</t>
  </si>
  <si>
    <t>N. H. D. Tenneij, R.//Stolker, J. J.//Koot, H. M.</t>
  </si>
  <si>
    <t>Markers for aggression in inpatient treatment facilities for adults with mild to borderline intellectual disability</t>
  </si>
  <si>
    <t>Adult//Aggression/*psychology//Female//Hospitalization//Humans//Inpatients/psychology//Male//Mental Disorders/*psychology/rehabilitation//Mentally Disabled Persons/*psychology/*rehabilitation//Risk Factors//Self-Injurious Behavior/psychology//Stress, Psychological/psychology</t>
  </si>
  <si>
    <t>In high care settings for persons with intellectual disability (ID) aggressive incidents often occur. Still little is known about factors that are associated with an increased risk for aggressive behavior in clients who are admitted to an inpatient treatment facility. In four inpatient facilities, 108 adults with mild and borderline ID and behavior problems were categorised into three aggressive incidents groups (no, mild, severe) according to their actual aggressive behavior observed for six months. The three groups were compared with regard to background and admission characteristics, psychiatric co-morbidity and emotional and behavioral problems. Results show that antisocial behaviors, behaviors indicative of a lack of impulse control, psychotic behaviors, mood related behaviors, and auto-aggressive behavior increased the likelihood of severe aggression. The three groups did not differ with regard to client and admission characteristics or psychiatric co-morbidity. Behaviors that are predictive of severe inpatient aggression in settings for adults with mild to borderline ID and behavior problems closely resemble those that are distinguished in risk assessment instruments for forensic non-disabled individuals.</t>
  </si>
  <si>
    <t>1873-3379//Tenneij, Nienke H//Didden, Robert//Stolker, Joost Jan//Koot, Hans M//Journal Article//United States//Res Dev Disabil. 2009 Nov-Dec;30(6):1248-57. doi: 10.1016/j.ridd.2009.04.006. Epub 2009 May 22.</t>
  </si>
  <si>
    <t>Research and Documentation Centre (WODC), Ministry of Justice, Den Haag, The Netherlands.</t>
  </si>
  <si>
    <t>K. A. S. Nolan, C. B.//Citrome, L.//Volavka, J.</t>
  </si>
  <si>
    <t>Staff and patient views of the reasons for aggressive incidents: a prospective, incident-based study</t>
  </si>
  <si>
    <t>Adult//Aggression/*psychology//Antimanic Agents/therapeutic use//*Attitude of Health Personnel//*Attitude to Health//Cohort Studies//Female//Humans//Male//Middle Aged//*Professional-Patient Relations//Psychiatric Status Rating Scales//Randomized Controlled Trials as Topic//Schizophrenia/complications/drug therapy//*Schizophrenic Psychology//Valproic Acid/therapeutic use</t>
  </si>
  <si>
    <t>Aggression is a serious problem in psychiatric hospitals. It is not clear whether reasons for aggression guide which therapeutic interventions are selected. Aggression was monitored in participants in a randomized clinical trial of the antiaggressive efficacy of adjunctive valproate in patients with schizophrenia. The Overt Aggression Scale was used to record aggression type and severity, reasons given by patients and staff, and interventions delivered. Forty two patients caused 317 aggressive incidents. Patients reported more often than staff that aggression was provoked by external factors (e.g., interpersonal conflict, limit-setting). Staff cited internal factors (e.g., psychotic symptoms, tension) more often than patients. Interventions administered were related to type and severity of aggression but not to either staff or patients' reasons. Responses to aggressive events do not take causes into account. It is possible that consideration of the reasons for the aggressive behavior might yield more targeted interventions.</t>
  </si>
  <si>
    <t>1573-6709//Nolan, Karen A//Shope, Constance B//Citrome, Leslie//Volavka, Jan//Journal Article//Research Support, Non-U.S. Gov't//United States//Psychiatr Q. 2009 Sep;80(3):167-72. doi: 10.1007/s11126-009-9104-8. Epub 2009 May 2.</t>
  </si>
  <si>
    <t>Clinical Research Division, Nathan S. Kline Institute for Psychiatric Research, Orangeburg, NY, 10962, USA. nolan@nki.rfmh.org</t>
  </si>
  <si>
    <t>L. A. Bowers, T.//Simpson, A.//Jones, J.//Van Der Merwe, M.//Jeffery, D.</t>
  </si>
  <si>
    <t>Identifying key factors associated with aggression on acute inpatient psychiatric wards</t>
  </si>
  <si>
    <t>Aggression/*psychology//Alcohol Drinking/adverse effects//Attitude of Health Personnel//Attitude to Health//Commitment of Mentally Ill/statistics &amp; numerical data//Cross-Sectional Studies//England/epidemiology//*Hospital Units/organization &amp; administration//Humans//Inpatients/*psychology/statistics &amp; numerical data//Mental Disorders/epidemiology/*psychology//Multivariate Analysis//Nursing Staff, Hospital/organization &amp; administration/psychology//Occupational Health//Psychiatric Nursing//*Risk Assessment//Risk Factors//Risk Reduction Behavior//Statistics, Nonparametric//Verbal Behavior//Violence/prevention &amp; control/*psychology/statistics &amp; numerical data</t>
  </si>
  <si>
    <t>Aggressive behaviour is a critical issue for modern acute psychiatric services, not just because of the adverse impact it has on patients and staff, but also because it puts a financial strain on service providers. The aim of this study was to assess the relationship of patient violence to other variables: patient characteristics, features of the service and physical environment, patient routines, staff factors, the use of containment methods, and other patient behaviours. A multivariate cross sectional design was utilised. Data were collected for a six month period on 136 acute psychiatric wards in 26 NHS Trusts in England. Multilevel modelling was conducted to ascertain those factors most strongly associated with verbal aggression, aggression toward objects, and physical aggression against others. High levels of aggression were associated with a high proportion of patients formally detained under mental health legislation, high patient turnover, alcohol use by patients, ward doors being locked, and higher staffing numbers (especially qualified nurses). The findings suggest that the imposition of restrictions on patients exacerbates the problem of violence, and that alcohol management strategies may be a productive intervention. Insufficient evidence is available to draw conclusions about the nature of the link between staffing numbers and violence.</t>
  </si>
  <si>
    <t>1096-4673//Bowers, Len//Allan, Teresa//Simpson, Alan//Jones, Julia//Van Der Merwe, Marie//Jeffery, Debra//Journal Article//England//Issues Ment Health Nurs. 2009 Apr;30(4):260-71. doi: 10.1080/01612840802710829.</t>
  </si>
  <si>
    <t>St Bartholomew School of Nursing and Midwifery, City University, London, England. L.Bowers@city.ac.uk</t>
  </si>
  <si>
    <t>E. P. Bimenyimana, M.//Myburgh, C.//van Niekerk, V.</t>
  </si>
  <si>
    <t>The lived experience by psychiatric nurses of aggression and violence from patients in a Gauteng psychiatric institution</t>
  </si>
  <si>
    <t>*Aggression//*Hospitals, Psychiatric//Humans//Nurse-Patient Relations//*Occupational Health//*Psychiatric Nursing//South Africa//*Violence</t>
  </si>
  <si>
    <t>Caring for good people is difficult enough; to care for people who are either aggressive or violent is even more difficult. This is what psychiatric nurses working in the psychiatric institution in which research was done are exposed to on a daily basis. The aim of the research was to explore and describe the lived experience by psychiatric nurses of aggression and violence from patients in a Gauteng psychiatric institution. A qualitative, explorative, descriptive, and contextual study design was utilised. Data was collected by means of semi-structured interviews and naive sketches. Tesch 's (Creswell, 2004: 256) method of open coding and an independent coder were utilised for data analysis. This study shed some light on the lived experience by psychiatric nurses of aggression and violence from patients in a Gauteng psychiatric institution. The findings show that the level of violence and aggression to which psychiatric nurses are exposed is overwhelming and the consequences are alarming. The contributing factors to this violence and aggression are: the mental status and the conditions in which patients are admitted; the staff shortage; the lack of support among the members of the multidisciplinary team (MDT); and the lack of structured and comprehensive orientation among newly appointed staff members. As a result, psychiatric nurses are emotionally, psychologically, and physically affected. They then respond with the following emotions and behaviour: fear, anger, frustration, despair, hopelessness and helplessness, substance abuse, absenteeism, retaliation and the development of an "I don't care" attitude.</t>
  </si>
  <si>
    <t>Bimenyimana, E//Poggenpoel, M//Myburgh, C//van Niekerk, V//Journal Article//South Africa//Curationis. 2009 Sep;32(3):4-13.</t>
  </si>
  <si>
    <t>Department of Nursing Science, University of Johannesburg.</t>
  </si>
  <si>
    <t>B. D. Biancosino, S.//Grassi, L.//Santone, G.//Preti, A.//Miglio, R.//de Girolamo, G.</t>
  </si>
  <si>
    <t>Violent behavior in acute psychiatric inpatient facilities: a national survey in Italy</t>
  </si>
  <si>
    <t>Adult//Age Factors//Aged//Aggression/psychology//Commitment of Mentally Ill/statistics &amp; numerical data//Female//Health Surveys//Hospitalization/*statistics &amp; numerical data//Hospitals, Private/statistics &amp; numerical data//Hospitals, Psychiatric/*statistics &amp; numerical data//Hospitals, Public/statistics &amp; numerical data//Humans//Italy/epidemiology//Male//Mental Disorders/diagnosis/epidemiology/*psychology//Middle Aged//Psychiatric Department, Hospital/*statistics &amp; numerical data//Psychiatric Status Rating Scales/statistics &amp; numerical data//Sex Factors//Violence/psychology/*statistics &amp; numerical data</t>
  </si>
  <si>
    <t>Violence committed by acute psychiatric inpatients represents an important and challenging problem in clinical practice. Sociodemographic, clinical, and treatment information were collected for 1324 patients (677 men and 647 women) admitted to Italian public and private acute psychiatric inpatient facilities during an index period in 2004, and the sample divided into 3 groups: nonhostile patients (no episodes of violent behavior during hospitalization), hostile patients (verbal aggression or violent acts against objects), and violent patients (authors of physical assault). Ten percent (N = 129) of patients showed hostile behavior during hospitalization and 3% (N = 37) physically assaulted other patients or staff members. Variables associated with violent behavior were: male gender, &lt;24 years of age, unmarried status, receiving a disability pension, having a secondary school degree, compulsory admission, hostile attitude at admission, and a diagnosis of schizophrenia, bipolar disorder, personality disorder, mental retardation, organic brain disorder or substance/alcohol abuse. Violent behavior during hospitalization was a predictive factor for higher Brief Psychiatric Rating Scale scores and for lower Personal and Social Performance scale scores at discharge. Despite the low percentage of violent and hostile behavior observed in Italian acute inpatient units, this study shed light on a need for the careful assessment of clinical and treatment variables, and greater effort aimed at improving specific prevention and treatment programs of violent behavior.</t>
  </si>
  <si>
    <t>1539-736x//Biancosino, Bruno//Delmonte, Sara//Grassi, Luigi//Santone, Giovanni//Preti, Antonio//Miglio, Rossella//de Girolamo, Giovanni//PROGRES-Acute Group//Comparative Study//Journal Article//Research Support, Non-U.S. Gov't//United States//J Nerv Ment Dis. 2009 Oct;197(10):772-82. doi: 10.1097/NMD.0b013e3181bb0d6b.</t>
  </si>
  <si>
    <t>Section of Psychiatry, Department of Mental Health, University of Ferrara, Ferrara, Italy.</t>
  </si>
  <si>
    <t>N. H. K. Tenneij, H. M.</t>
  </si>
  <si>
    <t>Incidence, types and characteristics of aggressive behaviour in treatment facilities for adults with mild intellectual disability and severe challenging behaviour</t>
  </si>
  <si>
    <t>Background: Inpatient aggression in treatment facilities for persons with intellectual disability (ID) can have aversive consequences, for co-clients and staff, but also for the aggressors themselves. To manage and eventually prevent inpatient aggressive incidents, more knowledge about their types and characteristics is necessary. Method: In four facilities, totalling 150 beds, specialized in the treatment of adults with mild ID or severe challenging behaviour, aggressive incidents were registered during 20weeks using the Staff Observation Aggression Scale-Revised. Characteristics of auto-aggressive and outwardly directed incidents and differences in their incidence in male and female clients in these facilities were compared. Results: During the observation period of 20 weeks, 639 aggressive incidents were documented. Most of these (71%) were outwardly directed, predominantly towards staff, while most of the remaining incidents were of an auto-aggressive nature. Of the 185 clients present during the observation period, 44% were involved in outwardly directed incidents (range per client 1-34), and 12% in auto-aggressive incidents (range per client 1-92). Auto-aggressive and outwardly directed incidents differed regarding source of provocation, means used during the incident, consequences of the incident and measures taken to stop the incident. The proportion of men and women involved in each type of incident was comparable, as well as the majority of the characteristics of outwardly directed incidents caused by men and women. Conclusions: Although approximately half of all clients were involved in aggressive incidents, a small minority of clients were responsible for the majority of incidents. Therefore, better management and prevention of aggressive incidents for only a small group of clients could result in a considerable overall reduction of aggressive incidents in treatment facilities. Comparability of aggressive behaviour in these facilities shown by men and women and differences in characteristics of auto-aggressive and outwardly directed incidents are discussed. © 2007 The Authors. Journal Compilation © 2007 Blackwell Publishing Ltd.</t>
  </si>
  <si>
    <t>https://ovidsp.ovid.com/ovidweb.cgi?T=JS&amp;CSC=Y&amp;NEWS=N&amp;PAGE=fulltext&amp;D=emed10&amp;AN=351075581//https://maastrichtuniversity.on.worldcat.org/atoztitles/link?sid=OVID:embase&amp;id=pmid:18197950&amp;id=doi:10.1111%2Fj.1365-2788.2007.00968.x&amp;issn=0964-2633&amp;isbn=&amp;volume=52&amp;issue=2&amp;spage=114&amp;pages=114-124&amp;date=2008&amp;title=Journal+of+Intellectual+Disability+Research&amp;atitle=Incidence%2C+types+and+characteristics+of+aggressive+behaviour+in+treatment+facilities+for+adults+with+mild+intellectual+disability+and+severe+challenging+behaviour&amp;aulast=Tenneij&amp;pid=%3Cauthor%3ETenneij+N.H.%3BKoot+H.M.%3C%2Fauthor%3E%3CAN%3E351075581%3C%2FAN%3E%3CDT%3EArticle%3C%2FDT%3E</t>
  </si>
  <si>
    <t>(Tenneij, Koot) VU University, Department of Developmental Psychology, Van der Boechorststraat 1, Amsterdam 1081BT, Netherlands</t>
  </si>
  <si>
    <t>M. B. Serper, D. R.//Harvey, P. D.//Dill, C.</t>
  </si>
  <si>
    <t>Neuropsychological and symptom predictors of aggression on the psychiatric inpatient service</t>
  </si>
  <si>
    <t>Neuropsychological assessment of executive dysfunction may identify psychiatric patients who may be at high risk for aggressive behavior because impairment of the prefrontal cortex has been indicated as a possible anatomical correlate of aggression. No consensus, however, has been reached on the extent that executive dysfunction contributes to the formation of psychopathology and to aggressive behavior in psychiatric inpatients. We hypothesized a mediating model wherein patients' executive-functioning deficits contribute to the formation of psychopathological symptoms, which then underlies aggressive behavior. To test this model, we examined the relationship between executive functioning, psychiatric symptomatology, and aggressive behavior in 85 psychiatric inpatients presenting over an acute hospital admission using structure equation modeling techniques. The results revealed that psychiatric inpatients' executive function impairment significantly predicted the formation of psychiatric symptomatology, which in turn significantly contributed to the manifestation of aggressive behavior. Executive dysfunction also directly predicted inpatient aggressive behavior. Combining the indirect and direct effects, 59% of our inpatient aggression measure factor variance was accounted for by our measures of executive dysfunction and clinical symptom severity. These findings suggest that neurocognitive deficits underlie both psychiatric symptom formation and aggression. Patients with executive dysfunction may not possess the behavioral inhibition skills needed to cope with the presence of symptoms and other stressful events that accompany acute psychosis and hospitalization that may result, consequently, in increased manifestations of aggressive behavior. © 2008 Psychology Press.</t>
  </si>
  <si>
    <t>https://ovidsp.ovid.com/ovidweb.cgi?T=JS&amp;CSC=Y&amp;NEWS=N&amp;PAGE=fulltext&amp;D=emed10&amp;AN=351957698//https://maastrichtuniversity.on.worldcat.org/atoztitles/link?sid=OVID:embase&amp;id=pmid:18608673&amp;id=doi:10.1080%2F13803390701684554&amp;issn=1380-3395&amp;isbn=&amp;volume=30&amp;issue=6&amp;spage=700&amp;pages=700-709&amp;date=2008&amp;title=Journal+of+Clinical+and+Experimental+Neuropsychology&amp;atitle=Neuropsychological+and+symptom+predictors+of+aggression+on+the+psychiatric+inpatient+service&amp;aulast=Serper&amp;pid=%3Cauthor%3ESerper+M.%3BBeech+D.R.%3BHarvey+P.D.%3BDill+C.%3C%2Fauthor%3E%3CAN%3E351957698%3C%2FAN%3E%3CDT%3EArticle%3C%2FDT%3E</t>
  </si>
  <si>
    <t>(Serper) Department of Psychiatry, New York University School of Medicine, New York, NY, United States (Serper, Beech, Dill) Hofstra University, Hempstead, NY, United States (Harvey) Department of Psychiatry, Mount Sinai School of Medicine, New York, NY, United States (Serper) Department of Psychology, Hofstra University, Hauser Hall, Hempstead, NY 11549-1350, United States</t>
  </si>
  <si>
    <t>B. E. E. McDermott, J. F.//Quanbeck, C. D.//Busse, D.//Scott, C. L.</t>
  </si>
  <si>
    <t>Examining the role of static and dynamic risk factors in the prediction of inpatient violence: variable- and person-focused analyses</t>
  </si>
  <si>
    <t>Adult//*Commitment of Mentally Ill//Female//Forensic Psychiatry//Humans//Male//Psychiatric Status Rating Scales//*Risk Assessment//Risk Factors//*Violence</t>
  </si>
  <si>
    <t>Although the construct of psychopathy is related to community violence and recidivism in various populations, empirical evidence suggests that its association with institutional aggression is weak at best. The current study examined, via both variable-level and group-level analyses, the relationship between standard violence risk instruments, which included a measure of psychopathy, and institutional violence. Additionally, the incremental validity of dynamic risk factors also was examined. The results suggest that PCL-R was only weakly related to institutional aggression and only then when the behavioral (Factor 2) aspects of the construct were examined. The clinical and risk management scales on the HCR-20, impulsivity, anger, and psychiatric symptoms all were useful in identifying patients at risk for exhibiting institutional aggression. These data suggest that factors other than psychopathy, including dynamic risk factors, may be most useful in identifying forensic patients at higher risk for exhibiting aggression.</t>
  </si>
  <si>
    <t>McDermott, Barbara E//Edens, John F//Quanbeck, Cameron D//Busse, David//Scott, Charles L//Journal Article//United States//Law Hum Behav. 2008 Aug;32(4):325-38. doi: 10.1007/s10979-007-9094-8. Epub 2007 Jun 28.</t>
  </si>
  <si>
    <t>Department of Psychiatry, UC Davis School of Medicine, Sacramento, CA 95817, USA. bemcdermott@ucdavis.edu</t>
  </si>
  <si>
    <t>C. C. G. Joyal, C.//Cote, G.</t>
  </si>
  <si>
    <t>Nature and frequency of aggressive behaviours among long-term inpatients with schizophrenia: a 6-month report using the modified overt aggression scale</t>
  </si>
  <si>
    <t>Adult//Aggression/*psychology//Female//Hospitalization//Hospitals, Psychiatric//Humans//Male//Psychomotor Agitation/*epidemiology/*psychology//Schizophrenia/*epidemiology/*rehabilitation//*Surveys and Questionnaires</t>
  </si>
  <si>
    <t>OBJECTIVE: Previous reports of violence rates in psychiatric settings varied substantially. The main goal of this preliminary study was to prospectively record all violent incidents committed by chronic inpatients with schizophrenia (Sz) using a validated instrument. A secondary objective was to confirm that a majority of violent inward incidents were not commonly serious and committed by a minority of recidivistic individuals suffering from neurological damage (ND). METHOD: The French version of the Modified Overt Aggression Scale was introduced in all wards of a maximum security hospital to describe every violent incident committed by patients (n = 116) with diagnoses of Sz, Sz and ND, or Sz and mental retardation (MR) during a 6-month period (24 hours a day, 7 days a week). RESULTS: Fifty-seven percent of aggressive acts were committed by 15% of patients who were more likely to receive additional diagnoses of ND or MR. Violent patients with Sz and ND were involved in 6 incidents for each individual on average, although most of the incidents were verbal in nature (68%). A high rate (28%) of patients with Sz, without evidence of ND or MR, had assaulted someone at least once during the study period. CONCLUSIONS: These results explain in part the high diversity of previous violent rate reviews and support the notion that inward repetitive violence might be more closely related with ND and impulsivity than psychopathology.</t>
  </si>
  <si>
    <t>Joyal, Christian C//Gendron, Catherine//Cote, Gilles//Journal Article//Research Support, Non-U.S. Gov't//United States//Can J Psychiatry. 2008 Jul;53(7):478-81. doi: 10.1177/070674370805300713.</t>
  </si>
  <si>
    <t>Department of Psychology, University of Quebec-Trois-Rivieres, Trois-Rivieres, Quebec. christian.joyal@uqtr.ca</t>
  </si>
  <si>
    <t>V. J. L. Carr, T. J.//Sly, K. A.//Conrad, A. M.//Tirupati, S.//Cohen, M.//Ward, P. B.//Coombs, T.</t>
  </si>
  <si>
    <t>Adverse incidents in acute psychiatric inpatient units: rates, correlates and pressures</t>
  </si>
  <si>
    <t>Adult//Age Distribution//Aggression/*psychology//Australia//Female//Health Care Surveys//Humans//Inpatients/*psychology/*statistics &amp; numerical data//Length of Stay/statistics &amp; numerical data//Male//Middle Aged//Odds Ratio//Patient Care Management//Patient Readmission/statistics &amp; numerical data//Psychiatric Department, Hospital/*statistics &amp; numerical data//Risk Factors//*Risk Management//Sex Distribution//Socioeconomic Factors//Workload</t>
  </si>
  <si>
    <t>OBJECTIVE: This paper reports findings from a multicentre service evaluation project conducted in acute psychiatric inpatient units in NSW, Australia. Overall rates of aggression, absconding and early readmission are reported, as well as length-of-stay profiles and associations between these outcomes and selected sociodemographic and clinical characteristics routinely collected by health services. METHOD: Data from the 11 participating units were collected for a 12month period from multiple sources, including electronic medical records, routine clinical modules, incident forms, and shift based project-specific logs. For the current analyses, two admission-level datasets were used, comprising aggregated patient-level events (n=3242 admissions) and basic sociodemographic, clinical, admission and discharge information (n=5546 admissions by 3877 patients). RESULTS: The participating units were under considerable strain: 23.3% of admissions were high acuity; 60.4% had previous hospital stays; 47.6% were involuntary; 25-30% involved adverse incidents; bed occupancy averaged 88.4%; median length of stay was 8 days (mean=14.59 days); and 17.4% had a subsequent early readmission. Reportable aggressive incidents (11.2% of admissions) were intermittent (averaging 0.55 incidents per month per occupied bed) and associated with younger age, personality disorder, less serious aggression, longer periods of hospitalization, and subsequent early readmission. Less serious aggressive incidents (15.0% of admissions) were maximal in the first 24h (averaging 3.73 incidents per month per occupied bed) and associated with younger age, involuntary status, bipolar and personality disorders, the absence of depression, and longer hospital stays. Absconding (15.7% of admissions) peaked in the second week following admission and was associated with drug and alcohol disorder, younger age, and longer periods of hospitalization. CONCLUSIONS: By examining relationships between a core set of risk factors and multiple short-term outcomes, we were able to identify several important patterns, which were suggestive of the need for a multi-level approach to intervention, shifting from a risk management focus during the early phase of hospitalization to a more targeted, therapeutic approach during the later phase. But the latter approach may not be achievable under current circumstances with existing resources.</t>
  </si>
  <si>
    <t>1440-1614//Carr, Vaughan J//Lewin, Terry J//Sly, Ketrina A//Conrad, Agatha M//Tirupati, Srinivasan//Cohen, Martin//Ward, Philip B//Coombs, Tim//Journal Article//Multicenter Study//Research Support, Non-U.S. Gov't//England//Aust N Z J Psychiatry. 2008 Apr;42(4):267-82. doi: 10.1080/00048670701881520.</t>
  </si>
  <si>
    <t>Centre for Brain and Mental Health Research, University of Newcastle, Callaghan, NSW, Australia. vaughan.carr@newcastle.edu.au</t>
  </si>
  <si>
    <t>E. C. Bacskai, P.//Gerevich, J.</t>
  </si>
  <si>
    <t>Heavy drinking as a differential predictor of physical aggression in clinical and general populations</t>
  </si>
  <si>
    <t>Adult//Aged//*Aggression//Alcohol Drinking/*epidemiology/*physiopathology//Analysis of Variance//Female//Humans//Male//Middle Aged//Population Groups//Retrospective Studies//Surveys and Questionnaires</t>
  </si>
  <si>
    <t>OBJECTIVE: Whereas the association between heavy alcohol use and physical aggression (PA) is documented in alcohol dependent patients and the general population, comparison studies between populations treated for alcohol dependence and general population are lacking. In this study the nature of association between heavy drinking and PA was explored both in alcohol dependent inpatients and the general population. METHOD: Three hundred thirty inpatients with alcohol dependence and 1199 adult subjects representing the general population were examined with PA score of Buss-Perry Aggression Questionnaire and the AUDIT scores. Relationship between PA and AUDIT total score was investigated with ANCOVA analysis. RESULTS: Significant association was found between alcohol use and PA in the ANCOVA analyses in both the inpatient and the control (general population) samples. At lower severity of alcohol use (total AUDIT score&lt;8) the clinical sample showed a substantially higher severity of PA than the control sample, but at higher severity of alcohol use the control sample displayed a higher score of PA compared to the clinical sample. CONCLUSIONS: Clinical and general populations may need different risk management strategies in order to address their needs in rationalistic way.</t>
  </si>
  <si>
    <t>Bacskai, Erika//Czobor, Pal//Gerevich, Jozsef//Comparative Study//Journal Article//Research Support, Non-U.S. Gov't//England//Prog Neuropsychopharmacol Biol Psychiatry. 2008 Apr 1;32(3):668-72. doi: 10.1016/j.pnpbp.2007.11.016. Epub 2007 Nov 23.</t>
  </si>
  <si>
    <t>Addiction Research Institute, Budapest, Hungary.</t>
  </si>
  <si>
    <t>M. M. Amore, M.//Tonti, C.//Scarlatti, F.//Lundgren, E.//Esposito, W.//Berardi, D.</t>
  </si>
  <si>
    <t>Predictors of violent behavior among acute psychiatric patients: Clinical study</t>
  </si>
  <si>
    <t>Aim: Violence risk prediction is a priority issue for clinicians working with mentally disordered offenders. The aim of the present study was to determine violence risk factors in acute psychiatric inpatients. Methods: The study was conducted in a locked, short-term psychiatric inpatient unit and involved 374 patients consecutively admitted in a 1-year period. Sociodemographic and clinical data were obtained through a review of the medical records and patient interviews. Psychiatric symptoms at admission were assessed using the Brief Psychiatric Rating Scale (BPRS). Psychiatric diagnosis was formulated using the Structured Clinical Interview for DSM-IV. Past aggressive behavior was evaluated by interviewing patients, caregivers or other collateral informants. Aggressive behaviors in the ward were assessed using the Overt Aggression Scale. Patients who perpetrated verbal and against-object aggression or physical aggression in the month before admission were compared to non-aggressive patients, moreover, aggressive behavior during hospitalization and persistence of physical violence after admission were evaluated. Results: Violent behavior in the month before admission was associated with male sex, substance abuse and positive symptoms. The most significant risk factor for physical violence was a past history of physically aggressive behavior. The persistent physical assaultiveness before and during hospitalization was related to higher BPRS total scores and to more severe thought disturbances. Higher levels of hostility-suspiciousness BPRS scores predicted a change for the worse in violent behavior, from verbal to physical. Conclusion: A comprehensive evaluation of the history of past aggressive behavior and psychopathological variables has important implications for the prediction of violence in psychiatric settings. © 2008 The Authors.</t>
  </si>
  <si>
    <t>https://ovidsp.ovid.com/ovidweb.cgi?T=JS&amp;CSC=Y&amp;NEWS=N&amp;PAGE=fulltext&amp;D=emed10&amp;AN=351832298//https://maastrichtuniversity.on.worldcat.org/atoztitles/link?sid=OVID:embase&amp;id=pmid:18588583&amp;id=doi:10.1111%2Fj.1440-1819.2008.01790.x&amp;issn=1323-1316&amp;isbn=&amp;volume=62&amp;issue=3&amp;spage=247&amp;pages=247-255&amp;date=2008&amp;title=Psychiatry+and+Clinical+Neurosciences&amp;atitle=Predictors+of+violent+behavior+among+acute+psychiatric+patients%3A+Clinical+study&amp;aulast=Amore&amp;pid=%3Cauthor%3EAmore+M.%3BMenchetti+M.%3BTonti+C.%3BScarlatti+F.%3BLundgren+E.%3BEsposito+W.%3BBerardi+D.%3C%2Fauthor%3E%3CAN%3E351832298%3C%2FAN%3E%3CDT%3EArticle%3C%2FDT%3E</t>
  </si>
  <si>
    <t>(Amore, Scarlatti, Lundgren) Division of Psychiatry, Department of Neurosciences, University of Parma, Parma, Italy (Menchetti, Tonti, Esposito, Berardi) Institute of Psychiatry, University of Bologna, Bologna, Italy (Amore) Istituto di Psichiatria, Strada del Quartiere 2/A, 43100 Parma, Italy</t>
  </si>
  <si>
    <t>P. A. Woods, C.</t>
  </si>
  <si>
    <t>Violence and aggression: a literature review</t>
  </si>
  <si>
    <t>Aggression/*psychology//Humans//Inpatients/*psychology/*statistics &amp; numerical data//Violence/*psychology/*statistics &amp; numerical data</t>
  </si>
  <si>
    <t>This paper reports the results of a literature review that was undertaken to provide background for a small pilot study that introduced violence measurement instruments that was to assist the development of nursing practice on an acute psychiatric unit. Multiple databases were searched, focusing on publications since 1994: CINAHL, Ovid Healthstar, Ovid MEDLINE (R), EMBASE, and PsycINFO. The search used the following four groups of key word alternatives (used in truncated form to allow for ending permutations) in combination with each other: violence, aggression, dangerous; prediction, assessment, factor, risk, issue, cause, reason; mental, psychiatric; inpatient, short-term, acute, admission. Searching was supplemented with footnote chasing of those papers retrieved and existing resources of the first author. Consequently, the synthesis of the results discussed cannot be considered a systematic review of the literature and is a reflection of some of the key issues found in the literature.</t>
  </si>
  <si>
    <t>Woods, P//Ashley, C//Journal Article//Review//Systematic Review//England//J Psychiatr Ment Health Nurs. 2007 Oct;14(7):652-60. doi: 10.1111/j.1365-2850.2007.01149.x.</t>
  </si>
  <si>
    <t>College of Nursing, University of Saskatchewan, 107 Wiggins Road, Saskatoon, Saskatchewan, Canada. phil.woods@usask.ca</t>
  </si>
  <si>
    <t>C. D. M. Quanbeck, B. E.//Lam, J.//Eisenstark, H.//Sokolov, G.//Scott, C. L.</t>
  </si>
  <si>
    <t>Categorization of aggressive acts committed by chronically assaultive state hospital patients</t>
  </si>
  <si>
    <t>Adult//Aggression/*psychology//California//Chronic Disease//Crime/psychology/statistics &amp; numerical data//Crime Victims/psychology/statistics &amp; numerical data//Cross-Sectional Studies//Disruptive, Impulse Control, and Conduct//Disorders/diagnosis/*epidemiology/psychology//Female//Hospitals, Psychiatric/statistics &amp; numerical data//Hospitals, State/statistics &amp; numerical data//Humans//Inpatients/psychology/*statistics &amp; numerical data//Long-Term Care/psychology/statistics &amp; numerical data//Male//Middle Aged//Motivation//Paranoid Disorders/diagnosis/epidemiology/psychology//Personality Disorders/diagnosis/epidemiology/psychology//Psychotic Disorders/diagnosis/*epidemiology/psychology//Risk Factors//Risk Management/statistics &amp; numerical data//Violence/prevention &amp; control/psychology/*statistics &amp; numerical data</t>
  </si>
  <si>
    <t>OBJECTIVE: This study examined factors motivating inpatient aggression in a sample of chronically assaultive state hospital patients. METHODS: Inpatients who had committed three or more assaults over a one-year period were identified by using an incident report database. Aggressive episodes were categorized as impulsive, organized, or psychotic by using a procedure for classifying assaultive acts based on record review. Each assault type was further subcategorized. The relationship between assault type, victim (staff or patient), and legal status of the assaulter was also assessed. RESULTS: A total of 839 assaults committed by 88 chronically aggressive patients were reviewed. Although most patients had a primary psychotic disorder, the most common type of assault was impulsive (54%), rather than psychotic or organized. Staff were most often victimized by impulsive assaults in situations involving attempts to change a patient's unwanted behavior and refusal of a patient request. Organized and psychotic assaults occurred less frequently (29% and 17%, respectively) and were more likely to target other patients. Organized assaults were most often motivated by a desire to seek revenge. Psychotic assaults were most often committed by an assailant acting under the influence of paranoid ideations. Civilly committed patients were overrepresented in the sample. Criminally committed patients committed more acts of organized aggression, although this finding did not reach significance. CONCLUSIONS: These findings indicate that assaultive behavior among state hospital inpatients is complex and heterogeneous. Because each type of assault requires a different management approach, characterizing aggressive behavior may be important in determining which institutional programs and treatment-plan interventions to implement when addressing inpatient aggression.</t>
  </si>
  <si>
    <t>Quanbeck, Cameron David//McDermott, Barbara E//Lam, Jason//Eisenstark, Howard//Sokolov, Gregory//Scott, Charles L//Journal Article//United States//Psychiatr Serv. 2007 Apr;58(4):521-8. doi: 10.1176/ps.2007.58.4.521.</t>
  </si>
  <si>
    <t>Department of Psychiatry, Division of Psychiatry and the Law, University of California-Davis, 2230 Stockton Blvd., Sacramento, CA 95817, USA. cameron.quanbeck@ucdmc.ucdavis.edu</t>
  </si>
  <si>
    <t>R. Z. Ketelsen, C.//Driessen, M.//Schulz, M.</t>
  </si>
  <si>
    <t>Characteristics of aggression in a German psychiatric hospital and predictors of patients at risk</t>
  </si>
  <si>
    <t>This study investigated the aggressive behaviour of all mentally ill patients within a whole psychiatric hospital with a catchment area of 325 000 inhabitants over a 1-year period (i) to assess the 1-year prevalence and characteristics of aggressive episodes and index inpatients, and (ii) to identify predictors of patients at risk by a multivariate approach. Staff Observation of Aggression Scale was used to assess aggressive behaviour. Characteristics of index inpatients were compared with those of non-index inpatients. Logistic regression analysis was applied to identify risk factors. A total of 171 out of 2210 admitted patients (7.7%) exhibited 441 aggressive incidents (1.7 incidents per bed per year). Logistic regression analyses revealed as major risk factors of aggression: diagnoses (organic brain syndromes OR = 3.6, schizophrenia OR = 2.9), poor psychosocial living conditions (OR = 2.2), and critical behaviour leading to involuntary admission (OR = 3.3). Predictors of aggressive behaviour can be useful to identify inpatients at risk. Nevertheless, additional situational determinants have to be recognized. Training for professionals should include preventive and de-escalating strategies to reduce the incidence of aggressive behaviour in psychiatric hospitals. The application of de-escalating interventions prior to admission might be effective in preventing aggressive behaviour during inpatient treatment especially for patients with severe mental disorders. © 2007 The Authors.</t>
  </si>
  <si>
    <t>https://ovidsp.ovid.com/ovidweb.cgi?T=JS&amp;CSC=Y&amp;NEWS=N&amp;PAGE=fulltext&amp;D=emed10&amp;AN=46122022//https://maastrichtuniversity.on.worldcat.org/atoztitles/link?sid=OVID:embase&amp;id=pmid:17244011&amp;id=doi:10.1111%2Fj.1365-2850.2007.01049.x&amp;issn=1351-0126&amp;isbn=&amp;volume=14&amp;issue=1&amp;spage=92&amp;pages=92-99&amp;date=2007&amp;title=Journal+of+Psychiatric+and+Mental+Health+Nursing&amp;atitle=Characteristics+of+aggression+in+a+German+psychiatric+hospital+and+predictors+of+patients+at+risk&amp;aulast=Ketelsen&amp;pid=%3Cauthor%3EKetelsen+R.%3BZechert+C.%3BDriessen+M.%3BSchulz+M.%3C%2Fauthor%3E%3CAN%3E46122022%3C%2FAN%3E%3CDT%3EArticle%3C%2FDT%3E</t>
  </si>
  <si>
    <t>(Ketelsen, Zechert, Driessen, Schulz) Department of Psychiatry and Psychotherapy Bethel, Ev. Hospital Bielefeld, Bielefeld, Germany (Driessen) Department of Psychiatry and Psychotherapy, University Clinics Schleswig-Holstein, Luebeck, Germany (Driessen) University of Bielefeld, Bielefeld, Germany (Ketelsen) Department of Psychiatry and Psychotherapy, Ev. Hospital Bielefeld Bethel, Remterweg 69-71, D-33617 Bielefeld, Germany</t>
  </si>
  <si>
    <t>M. Grube</t>
  </si>
  <si>
    <t>Gender differences in aggressive behavior at admission to a psychiatric hospital</t>
  </si>
  <si>
    <t>*Aggression//Female//Germany//*Hospitals, Psychiatric//Humans//*Inpatients//Male//Self-Injurious Behavior/epidemiology//*Sex Characteristics//Violence</t>
  </si>
  <si>
    <t>As aggressive behavior has a negative impact in general psychiatry, its influence specifically from a gender-related point of view in an in-patient population of a psychiatric clinic was assessed at the time of admission. A group of 521 successively admitted psychiatric in-patients was investigated at admission with the help of the "Social Dysfunction and Aggression Scale". A slightly higher frequency and intensity of "verbal aggressive behavior" was observed in males. Within the other categories of aggressive behavior ("tension", "physical violence to things", and "assaults"), however, the percentages and intensities of gender-related aggressive behavior did not differ significantly. Furthermore, under the covarying impact of various psychiatric diagnoses, the gender-related differences concerning the intensity of "verbal aggressive behavior" disappeared. When comparing male and female subgroups, it was notable that male schizophrenic patients were younger than female patients when displaying comparable risks of showing at least one kind of aggressive behavior. In addition, in the female subgroup, "self-injurious behavior" was more strongly correlated to the category "tension" than in the male subgroup. Although there are some methodological shortcomings, the present results show that there are small qualitative differences in gender-related aggressive behavior in addition to minimal quantitative differences in the frequency and intensity of "verbal aggressive behavior" at admission.</t>
  </si>
  <si>
    <t>1098-2337//Grube, Michael//Journal Article//United States//Aggress Behav. 2007 Mar-Apr;33(2):97-103. doi: 10.1002/ab.20171.</t>
  </si>
  <si>
    <t>Klinik fur Psychiatrie und Psychotherapie, Stadtische Kliniken Frankfurt a. M., Germany. Michael.Grube@skfh.de</t>
  </si>
  <si>
    <t>B. R. S. Goldberg, M. R.//Sheets, M.//Beech, D.//Dill, C.//Duffy, K. G.</t>
  </si>
  <si>
    <t>Predictors of aggression on the psychiatric inpatient service: Self-esteem, narcissism, and theory of mind deficits</t>
  </si>
  <si>
    <t>Aggressive behavior committed by inpatients has significant negative effects on patients, clinical staff, the therapeutic milieu, and inpatient community as whole. Past research examining nonpsychiatric patient groups has suggested that elevated self-esteem and narcissism levels as well as self-serving theory of mind (ToM) biases may be robust predictors of aggressive behavior. In the present study, we examined whether these constructs were useful in predicting aggressive acts committed by psychiatric inpatients. Severity of psychiatric symptoms, demographic variables and patients' anger, and hostility severity were also examined. We found patients who committed acts of aggression were differentiated from their nonaggressive counterparts by exhibiting significantly higher levels of self-esteem and narcissistic superiority. In addition, aggressors demonstrated self-serving ToM biases, attributing more positive attributes to themselves, relative to their perceptions of how others viewed them. Aggressors also showed increased psychosis, fewer depressive symptoms, and had significantly fewer years of formal education than their nonaggressive peers. These results support and extend the view that in addition to clinical variables, specific personality traits and self-serving attributions are linked to aggressive behavior in acutely ill psychiatric patients. © 2007 Lippincott Williams &amp; Wilkins, Inc.</t>
  </si>
  <si>
    <t>https://ovidsp.ovid.com/ovidweb.cgi?T=JS&amp;CSC=Y&amp;NEWS=N&amp;PAGE=fulltext&amp;D=emed10&amp;AN=46763246//https://maastrichtuniversity.on.worldcat.org/atoztitles/link?sid=OVID:embase&amp;id=pmid:17502810&amp;id=doi:10.1097%2F01.nmd.0000253748.47641.99&amp;issn=0022-3018&amp;isbn=&amp;volume=195&amp;issue=5&amp;spage=436&amp;pages=436-442&amp;date=2007&amp;title=Journal+of+Nervous+and+Mental+Disease&amp;atitle=Predictors+of+aggression+on+the+psychiatric+inpatient+service%3A+Self-esteem%2C+narcissism%2C+and+theory+of+mind+deficits&amp;aulast=Goldberg&amp;pid=%3Cauthor%3EGoldberg+B.R.%3BSerper+M.R.%3BSheets+M.%3BBeech+D.%3BDill+C.%3BDuffy+K.G.%3C%2Fauthor%3E%3CAN%3E46763246%3C%2FAN%3E%3CDT%3EArticle%3C%2FDT%3E</t>
  </si>
  <si>
    <t>(Goldberg, Serper, Sheets, Beech, Dill, Duffy) Department of Psychology, Hofstra University, Hempstead, NY, United States (Serper) Department of Psychiatry, New York University, School of Medicine, New York, NY, United States (Serper) Department of Psychology, Hauser Hall, Hofstra University, Hempstead, NY 11549-1350, United States</t>
  </si>
  <si>
    <t>C. N. Abderhalden, I.//Dassen, T.//Halfens, R.//Fischer, J. E.//Haug, H. J.</t>
  </si>
  <si>
    <t>Frequency and severity of aggressive incidents in acute psychiatric wards in Switzerland</t>
  </si>
  <si>
    <t>PMC2231349</t>
  </si>
  <si>
    <t>BACKGROUND: Aggression and violence and negative consequences thereof are a major concern in acute psychiatric inpatient care globally. Variations in study designs, settings, populations, and data collection methods render comparisons of the incidence of aggressive behaviour in high risk settings difficult. OBJECTIVE: To describe the frequency and severity of aggressive incidents in acute psychiatric wards in the German speaking part of Switzerland. METHODS: We conducted a prospective multicentre study on 24 acute admission wards in 12 psychiatric hospitals in the German speaking part of Switzerland. Aggressive incidents were recorded by the revised Staff Observation Aggression Scale (SOAS-R) and we checked the data collection for underreporting. Our sample comprised 2344 treatment episodes of 2017 patients and a total of 41'560 treatment days. RESULTS: A total of 760 aggressive incidents were registered. We found incidence rates per 100 treatment days between 0.60 (95% CI 0.10-1.78) for physical attacks and 1.83 (1.70-1.97) for all aggressive incidents (including purely verbal aggression). The mean severity was 8.80 +/- 4.88 points on the 22-point SOAS-R-severity measure; 46% of the purely verbally aggression was classified as severe (&gt;/= 9 pts.). 53% of the aggressive incidents were followed by a coercive measure, mostly seclusion or seclusion accompanied by medication. In 13% of the patients, one ore more incidents were registered, and 6.9% of the patients were involved in one ore more physical attack. Involuntary admission (OR 2.2; 1.6-2.9), longer length of stay (OR 2.7; 2.0-3.8), and a diagnosis of schizophrenia (ICH-10 F2) (OR 2.1; 1.5-2.9) was associated with a higher risk for aggressive incidents, but no such association was found for age and gender. 38% of the incidents were registered within the first 7 days after admission. CONCLUSION: Aggressive incidents in acute admission wards are a frequent and serious problem. Due to the study design we consider the incidence rates as robust and representative for acute wards in German speaking Switzerland, and thus useful as reference for comparative and interventional research. Implications for clinical practice include the recommendation to extend the systematic risk assessment beyond the first days after admission. The study confirms the necessity to differentiate between types of aggressive behaviour when reporting and comparing incidence-data.</t>
  </si>
  <si>
    <t>1745-0179//Abderhalden, Christoph//Needham, Ian//Dassen, Theo//Halfens, Ruud//Fischer, Joachim E//Haug, Hans-Joachim//Journal Article//United Arab Emirates//Clin Pract Epidemiol Ment Health. 2007 Dec 4;3:30. doi: 10.1186/1745-0179-3-30.</t>
  </si>
  <si>
    <t>Nursing and Social Education Research Unit, University Bern Psychiatric Services, Berne, Switzerland. abderhalden@puk.unibe.ch.</t>
  </si>
  <si>
    <t>L. B. Grassi, B.//Marmai, L.//Kotrotsiou, V.//Zanchi, P.//Peron, L.//Marangoni, C.//Vanni, A.//Barbui, C.</t>
  </si>
  <si>
    <t>Violence in psychiatric units: a 7-year Italian study of persistently assaultive patients</t>
  </si>
  <si>
    <t>Adult//Female//Hospitalization/statistics &amp; numerical data//Humans//Incidence//Italy/epidemiology//Male//Mental Disorders/epidemiology/*rehabilitation//Prevalence//Psychiatric Department, Hospital/*statistics &amp; numerical data//Violence/*statistics &amp; numerical data</t>
  </si>
  <si>
    <t>BACKGROUND: The problem of violence and aggressive behaviour among patients with psychiatric disorders need careful assessment to improve the quality of psychiatric care. The aim of this paper is to describe the characteristics of repeated episodes of violence among patients admitted to an Italian psychiatric ward. METHODS: All violent behaviours, which occurred in a 15-bed psychiatric inpatient unit over a 7-year period, were assessed by using the Staff Observation Aggression scale (SOAS). RESULTS: Of a total of 3.507 admissions, 409 aggressive episodes were recorded by 160 patients (rate per admission 11.6%). A total of 65 patients exhibited two or more episodes and 95 patients showed a single episode. Repeatedly violent patients had a higher length of stay in the unit, a higher number of previous admissions and a higher number of previous violent episodes. No difference was found in terms of psychiatric diagnosis, socio-demographic variables, type of admission (voluntary versus involuntary), ward overcrowding and characteristics of violent episodes (means, aims and consequence). CONCLUSIONS: In spite of the low prevalence of violent incidents among Italian psychiatric inpatients, careful monitoring of clinical variables associated with repeated violent episodes may help physicians recognise and prevent violence episodes among acute psychiatric inpatients.</t>
  </si>
  <si>
    <t>Grassi, Luigi//Biancosino, Bruno//Marmai, Luciana//Kotrotsiou, Vasiliki//Zanchi, Pierluigi//Peron, Luana//Marangoni, Claudio//Vanni, Adello//Barbui, Corrado//Journal Article//Germany//Soc Psychiatry Psychiatr Epidemiol. 2006 Sep;41(9):698-703. doi: 10.1007/s00127-006-0088-5. Epub 2006 Jun 23.</t>
  </si>
  <si>
    <t>Section of Psychiatry, Department of Medical Sciences of Communication and Behaviour, University of Ferrara, Ferrara, Italy. luigi.grassi@unife.it</t>
  </si>
  <si>
    <t>M. O. Erkiran, H.//Evren, C.//Aytaclar, S.//Kirisci, L.//Tarter, R.</t>
  </si>
  <si>
    <t>Substance abuse amplifies the risk for violence in schizophrenia spectrum disorder</t>
  </si>
  <si>
    <t>Adult//Diagnosis, Dual (Psychiatry)//Female//Humans//Male//Risk Factors//Schizophrenia/*diagnosis//*Schizophrenic Psychology//Substance-Related Disorders/*psychology//Violence/prevention &amp; control/*psychology</t>
  </si>
  <si>
    <t>The factors responsible for the association between schizophrenia and violence with or without co-occurring substance abuse have not been fully elucidated. The present study had two aims: (1) ascertain whether substance abuse augments the risk for violence in patients with schizophrenia; and, (2) determine whether violence is differentially related to positive and negative symptoms of schizophrenia. A sample of 133 adults were participated in this study. Patients with bizarre behavior and avolition-apathy symptoms were more likely to manifest violent behavior. In addition, patients with a history of criminal offenses and substance use disorder were more likely to exhibit violent behavior. Based on the results of this study, it is feasible to identify individual with schizophrenic spectrum disorder who are at high risk for violence.</t>
  </si>
  <si>
    <t>Erkiran, Murat//Ozunalan, Havva//Evren, Cuneyt//Aytaclar, Sema//Kirisci, Levent//Tarter, Ralph//DA017822/DA/NIDA NIH HHS/United States//P50-DA05605/DA/NIDA NIH HHS/United States//Journal Article//Multicenter Study//Research Support, N.I.H., Extramural//England//Addict Behav. 2006 Oct;31(10):1797-805. doi: 10.1016/j.addbeh.2005.12.024. Epub 2006 Feb 2.</t>
  </si>
  <si>
    <t>Bakirkoy State Hospital for Psychiatric and Neurological Diseases, Istanbul, Turkey.</t>
  </si>
  <si>
    <t>M. D. Doyle, M.</t>
  </si>
  <si>
    <t>Evaluating the validity of anger regulation problems, interpersonal style, and disturbed mental state for predicting inpatient violence</t>
  </si>
  <si>
    <t>Adult//*Anger//Delusions/*diagnosis/psychology//England//Female//*Hospitalization//Hostility//Humans//*Interpersonal Relations//Male//Middle Aged//Personality Assessment/*statistics &amp; numerical data//Prisoners/legislation &amp; jurisprudence/*psychology//Psychometrics/statistics &amp; numerical data//Psychotic Disorders/*diagnosis/psychology//Reproducibility of Results//Risk Assessment/statistics &amp; numerical data//Risk Management//Schizophrenia/*diagnosis//Violence/legislation &amp; jurisprudence/*psychology</t>
  </si>
  <si>
    <t>Research has been conducted to try to identify risk factors to help predict which patients will be violent during psychiatric hospitalization. Despite the relatively large amount of research conducted, it is difficult to draw any firm conclusions, as the studies vary considerably in study design, methods used, and choice of outcome measures. Studies also tend to focus on risk prediction, even though risk management is the primary aim of clinical practice in mental health services and few studies have focused on a theoretical basis for understanding violence. This study assessed the predictive validity of brief assessment scales in a sample of 94 forensic inpatients who had been inpatient for a median of 521 days, to test the hypotheses that anger regulation problems, interpersonal style, and disturbed mental state would be linked to increased violence risk in a forensic hospital during a hospital stay. The outcome variables for this study were physical violence against another and/or clear threats of physical violence. The results of this study provide support for the hypotheses, and this remained the case after controlling for age, gender, length of stay, and presence of major mental disorder. The findings should not only assist clinicians with assessment and management of risk but also support the reconceptualizing of risk prediction research to reflect the task of clinical risk management.</t>
  </si>
  <si>
    <t>Doyle, Michael//Dolan, Mairead//Journal Article//United States//Behav Sci Law. 2006;24(6):783-98. doi: 10.1002/bsl.739.</t>
  </si>
  <si>
    <t>Edenfield Centre, 535 Bury New Road Prestwich Manchester M25 3BL, UK. Mike.Doyle@edenfield.bstmht.nhs.uk</t>
  </si>
  <si>
    <t>E. J. J. Waldheter, N. T.//Johnson, E. R.//Penn, D. L.</t>
  </si>
  <si>
    <t>Utility of social cognition and insight in the prediction of inpatient violence among individuals with a severe mental illness</t>
  </si>
  <si>
    <t>Adult//Aggression/psychology//Antipsychotic Agents/therapeutic use//Attitude to Health//*Awareness//Brief Psychiatric Rating Scale/statistics &amp; numerical data//*Cognition//Dangerous Behavior//Female//*Health Status//*Hospitalization//Humans//*Interpersonal Relations//Male//Mental Disorders/drug therapy/epidemiology/*psychology//Neuropsychological Tests/statistics &amp; numerical data//Predictive Value of Tests//Regression Analysis//Risk Factors//Severity of Illness Index//Surveys and Questionnaires//Violence/*psychology/*statistics &amp; numerical data</t>
  </si>
  <si>
    <t>The purpose of this study was to assess the utility of social cognition and insight in the prediction of violence in a psychiatric inpatient sample. Violence history, demographic information, symptomatology, neuropsychological functioning, social cognition (i.e., attributional style), and insight were assessed in 29 inpatients with severe mental illness. Greater posttest violence was associated with greater pretest violence, less education, greater psychiatric distress, neuropsychological impairment, and hostile attributional and personalizing biases. Hierarchical multiple regression analyses showed that history of violence contributed the most variance to posttest violence. Hostile attributional and personalizing biases were also uniquely associated with posttest violence. Overall, this study supported the modest utility of attributional style measures in the prediction of inpatient violence. The predictive value of insight in this context appears limited.</t>
  </si>
  <si>
    <t>Waldheter, Evan J//Jones, Nicole T//Johnson, Elizabeth R//Penn, David L//Comparative Study//Journal Article//United States//J Nerv Ment Dis. 2005 Sep;193(9):609-18.</t>
  </si>
  <si>
    <t>University of North Carolina at Chapel Hill, Chapel Hill, North Carolina 27599-3270, USA.</t>
  </si>
  <si>
    <t>S. P. Verma, L. Y.//Subramaniam, M.//Chong, S. A.</t>
  </si>
  <si>
    <t>Aggression in Asian patients with first-episode psychosis</t>
  </si>
  <si>
    <t>Adult//Aggression/*psychology//Asian Continental Ancestry Group/ethnology//Demography//Female//Humans//India/ethnology//Malaysia/ethnology//Male//Prevalence//Psychotic Disorders/epidemiology/*psychology//Singapore/epidemiology</t>
  </si>
  <si>
    <t>AIMS: The aims of this study were to examine the prevalence and severity of aggression in patients with first-episode psychosis and to identify the association between aggression and sociodemographic and clinical factors. METHODS: Consecutive patients with first-episode psychosis admitted to the Early Psychosis Intervention Programme, Singapore, were assessed for a history of aggressive acts. Diagnosis was confirmed using the Structured Clinical Interview for DSM-IV and psychopathology was assessed using PANSS. RESULTS: Of the 146 patients, 63.0% had no history of aggressive acts, 13.7% demonstrated severe aggression (defined as weapon use, sexual assault or victim injury) and 23.3% had lesser aggression (all other acts of aggression). Patients with aggression had a significantly longer duration of untreated psychosis (DUP) than those with no history of aggression (p = .01). The mean total PANSS scores did not differ significantly among the three groups. However, the General Psychopathology scores and the scores for 'hostility', 'poor impulse control', 'lack of insight and judgement' and 'somatic concern' were all significantly elevated in patients with aggression (p &lt; .05). CONCLUSION: The significant association between aggression and longer DUP once again reiterates the need for early detection and effective management of first-episode psychosis.</t>
  </si>
  <si>
    <t>Verma, Swapna//Poon, Lye Yin//Subramaniam, Mythily//Chong, Siow-Ann//Journal Article//England//Int J Soc Psychiatry. 2005 Dec;51(4):365-71. doi: 10.1177/0020764005060852.</t>
  </si>
  <si>
    <t>Department of Early Psychosis Intervention, Institute of Mental Health/Woodbridge Hospital, Buangkok View, Singapore. Swapna_VERMA@imh.com.sg</t>
  </si>
  <si>
    <t>K. A. V. Nolan, J.//Czobor, P.//Sheitman, B.//Lindenmayer, J. P.//Citrome, L. L.//McEvoy, J.//Lieberman, J. A.</t>
  </si>
  <si>
    <t>Aggression and psychopathology in treatment-resistant inpatients with schizophrenia and schizoaffective disorder</t>
  </si>
  <si>
    <t>Aggression/*psychology//Antipsychotic Agents/therapeutic use//Disruptive, Impulse Control, and Conduct Disorders/psychology//Double-Blind Method//Drug Resistance//Humans//Mental Disorders/etiology/psychology//Prospective Studies//Psychotic Disorders/*drug therapy/psychology//Schizophrenia/*drug therapy//*Schizophrenic Psychology//Severity of Illness Index</t>
  </si>
  <si>
    <t>Positive psychotic symptoms, such as threat/"control-override" delusions or command hallucinations, have been related to aggression in patients with schizophrenia. However, retrospective data collection has hampered evaluation of the direct influence of psychopathology on aggressive behavior. In this study, we monitored aggressive behavior and psychopathology prospectively and in close temporal proximity in 157 treatment-resistant inpatients diagnosed with chronic schizophrenia or schizoaffective disorder participating in a 14-week double-blind clinical trial. Aggressive behavior was rated with the overt aggression scale (OAS). Psychopathology was assessed using the positive and negative syndrome scale (PANSS). At baseline, subjects who would be aggressive during the study had higher scores on only two PANSS items: hostility and poor impulse control. During the study PANSS positive subscale scores were significantly higher in aggressive subjects. Total PANSS scores were higher within 3 days of an aggressive incident, as were positive and general psychopathology subscale scores. However, in a smaller subsample for whom PANSS ratings were available within 3 days before aggressive incidents, only scores on the PANSS positive subscale were significantly higher. These findings in chronic, treatment resistant inpatients support the view that positive symptoms may lead to aggression.</t>
  </si>
  <si>
    <t>Nolan, Karen A//Volavka, Jan//Czobor, Pal//Sheitman, Brian//Lindenmayer, Jean-Pierre//Citrome, Leslie L//McEvoy, Joseph//Lieberman, Jeffrey A//R10 MH53550/MH/NIMH NIH HHS/United States//Clinical Trial//Journal Article//Multicenter Study//Randomized Controlled Trial//Research Support, Non-U.S. Gov't//Research Support, U.S. Gov't, P.H.S.//England//J Psychiatr Res. 2005 Jan;39(1):109-15. doi: 10.1016/j.jpsychires.2004.04.010.</t>
  </si>
  <si>
    <t>Nathan Kline Institute for Psychiatric Research, 140 Old Orangeburg Road, Orangeburg, NY 10962, USA. nolan@nki.rfmh.org</t>
  </si>
  <si>
    <t>J. P. M. LePage, M.//Aboraya, A.//Murphy, J.//VanHorn, L.//Pollard, S.//Dean, P.</t>
  </si>
  <si>
    <t>Evaluating risk factors for violence at the inpatient unit level: Combining young adult patients and those with mental retardation</t>
  </si>
  <si>
    <t>The current study demonstrates the use of patient case mix to evaluate the probability of aggression occurring on an inpatient psychiatric unit. The impact of combining young adult psychiatric patients with patients classified with mental retardation on the overall negative events and injuries on an inpatient psychiatric unit was evaluated. Results suggest when the combined number of young adults and patients classified with mental retardation exceeds 10 the unit is at high risk for aggressive behavior occurring. Recommendations for evaluating violence at a unit level using case mix are provided. © 2005 Elsevier Inc. All rights reserved.</t>
  </si>
  <si>
    <t>https://ovidsp.ovid.com/ovidweb.cgi?T=JS&amp;CSC=Y&amp;NEWS=N&amp;PAGE=fulltext&amp;D=emed9&amp;AN=40827015//https://maastrichtuniversity.on.worldcat.org/atoztitles/link?sid=OVID:embase&amp;id=pmid:15991111&amp;id=doi:10.1016%2Fj.apnr.2004.07.004&amp;issn=0897-1897&amp;isbn=&amp;volume=18&amp;issue=2&amp;spage=117&amp;pages=117-121&amp;date=2005&amp;title=Applied+Nursing+Research&amp;atitle=Evaluating+risk+factors+for+violence+at+the+inpatient+unit+level%3A+Combining+young+adult+patients+and+those+with+mental+retardation&amp;aulast=LePage&amp;pid=%3Cauthor%3ELePage+J.P.%3BMcGhee+M.%3BAboraya+A.%3BMurphy+J.%3BVanHorn+L.%3BPollard+S.%3BDean+P.%3C%2Fauthor%3E%3CAN%3E40827015%3C%2FAN%3E%3CDT%3EArticle%3C%2FDT%3E</t>
  </si>
  <si>
    <t>(LePage) Domiciliary Care Program (181), VA North Texas Health Care System, University of Texas Southwestern Medical School, Dallas, TX 75216, United States (McGhee, Aboraya, Murphy, VanHorn, Dean) William R. Sharpe, Jr. Hospital, Weston, WV 26452-8550, United States (Aboraya, Murphy) Department of Behavioral Medicine and Psychiatry, School of Medicine, West Virginia University, WV 26505, United States</t>
  </si>
  <si>
    <t>C. J. A. Ferguson, P. M.//Rhoades, H.//Rocha, D.//Gruber, N. P.//Gummattira, P.</t>
  </si>
  <si>
    <t>Social isolation, impulsivity and depression as predictors of aggression in a psychiatric inpatient population</t>
  </si>
  <si>
    <t>Adult//Aggression/*psychology//Depressive Disorder/diagnosis/*psychology//Female//Hospitals, Psychiatric//Hostility//Humans//Impulsive Behavior/diagnosis/*psychology//Male//Mental Disorders/diagnosis/psychology//Middle Aged//*Patient Admission//Personality Inventory/statistics &amp; numerical data//Predictive Value of Tests//Psychometrics/statistics &amp; numerical data//Risk Factors//Social Isolation/*psychology//Texas</t>
  </si>
  <si>
    <t>Aggressive behavior among psychiatric inpatients remains an issue of concern for staff, families and patients themselves. At the present time, studies examining prediction of aggression among psychiatric inpatients have focused mainly on diagnostic or demographic risk factors. Unfortunately little is known about specific social functioning and personality risk factors that may help identify specific individuals at risk for aggressive behavior. Given that many individuals who have engaged in violent criminal behavior have been observed to experience a combination of social isolation, depression and impulsiveness, it is possible that this same combination of traits may function as a predictor of aggression among psychiatric inpatients. The current study examines whether psychiatric inpatients with a combination of social isolation, depression and impulsivity are significantly more likely to become aggressive than other psychiatric inpatients without that combination of factors. Results indicated that impulsivity functioned as a positive predictor of aggression, whereas depression acted as a protective factor. Perceived social support did not appear to relate strongly to aggression. Further, physicians' ratings of hostility were more predictive of aggressive incidents than were self-reports of hostility. Clinical implications of these findings are discussed.</t>
  </si>
  <si>
    <t>Ferguson, Christopher J//Averill, Patricia M//Rhoades, Howard//Rocha, Donna//Gruber, Nelson P//Gummattira, Pushpa//Journal Article//United States//Psychiatr Q. 2005 Summer;76(2):123-37.</t>
  </si>
  <si>
    <t>Department of Psychology, University of Wisconsin - Whitewater, Whitewater, WI 53190, USA. CJFerguson1111@aol.com</t>
  </si>
  <si>
    <t>J. W. Duxbury, R.</t>
  </si>
  <si>
    <t>Causes and management of patient aggression and violence: staff and patient perspectives</t>
  </si>
  <si>
    <t>Aggression/*psychology//Attitude of Health Personnel//Communication//Environment//Female//Humans//Male//Mental Disorders/*psychology//Nurse-Patient Relations//*Psychiatric Nursing//Psychiatric Status Rating Scales//Violence/*psychology</t>
  </si>
  <si>
    <t>AIM: This paper reports a study of staff and patient perspectives on the causes of patient aggression and the way it is managed. BACKGROUND: The incidence of aggression in healthcare is reportedly on the increase, and concerns about the management of this problem are growing. METHOD: A convenience sample of 80 patients and 82 nurses from three inpatient mental healthcare wards were surveyed using The Management of Aggression and Violence Attitude Scale. A further five patients and five nurses from the same sample participated in a number of follow-up interviews. RESULTS: Patients perceived environmental conditions and poor communication to be a significant precursor of aggressive behaviour. Nurses, in comparison, viewed the patients' mental illnesses to be the main reason for aggression, although the negative impact of the inpatient environment was recognized. From interview responses, it was evident that both sets of respondents were dissatisfied with a restrictive and under-resourced provision that leads to interpersonal tensions. CONCLUSION: There are differences between the views of staff and patients about reasons for aggression and its management. Future approaches therefore need to be developed that address these opposing views. For example, training in the use of fundamental therapeutic communication skills was advocated by patients, whilst the need for greater attention to organizational deficits was advocated by nurses. A move away from reliance on the use of medication was also felt to be necessary. Evaluation of local needs and practices must be an integral part of this process.</t>
  </si>
  <si>
    <t>Duxbury, Joy//Whittington, Richard//Journal Article//England//J Adv Nurs. 2005 Jun;50(5):469-78. doi: 10.1111/j.1365-2648.2005.03426.x.</t>
  </si>
  <si>
    <t>Department of Nursing, University of Central Lancashire, Preston PR1 2HE, UK. jduxbury@uclan.ac.uk</t>
  </si>
  <si>
    <t>J. C. L. Chang, C. S.</t>
  </si>
  <si>
    <t>Risk factors for aggressive behavior among psychiatric inpatients</t>
  </si>
  <si>
    <t>Adult//Age of Onset//Aggression/*psychology//Diagnostic and Statistical Manual of Mental Disorders//Female//Humans//Inpatients/*psychology//Length of Stay//Male//Mental Disorders/diagnosis/*psychology//Middle Aged//Multivariate Analysis//Odds Ratio//Personality Assessment//Psychiatric Department, Hospital//Risk Assessment//Taiwan//Violence/psychology</t>
  </si>
  <si>
    <t>The evaluation of a patient's potential for aggressive behavior is an important component of care on psychiatric units. In this study, the aggressive behavior of 111 new psychiatric inpatients in Taiwan was recorded by nursing staff using the Overt Aggression Scale (OAS) during the patients' hospitalization. Psychiatrists made diagnoses in accordance with DSM-IV criteria and collected information about psychosocial risk factors for aggression. On average, aggressive patients were hospitalized longer than nonaggressive patients. After duration of hospitalization was controlled for, it was found that patients with an earlier onset of illness were more likely to be aggressive than other patients.</t>
  </si>
  <si>
    <t>Chang, Jung-Chen//Lee, Chau-Shoun//Journal Article//Research Support, Non-U.S. Gov't//United States//Psychiatr Serv. 2004 Nov;55(11):1305-7. doi: 10.1176/appi.ps.55.11.1305.</t>
  </si>
  <si>
    <t>Lotung Pohai Hospital and College of Medicine, Fu-Jen Catholic University, Lotung, Ilan 265, Taiwan.</t>
  </si>
  <si>
    <t>J. C. Beck</t>
  </si>
  <si>
    <t>Delusions, substance abuse, and serious violence</t>
  </si>
  <si>
    <t>Adult//Crime/statistics &amp; numerical data//Delusions/*diagnosis/epidemiology//Humans//Inpatients//Interviews as Topic//Mental Disorders/diagnosis/epidemiology//Risk Assessment//Substance-Related Disorders/*diagnosis/epidemiology//Violence/psychology/*statistics &amp; numerical data</t>
  </si>
  <si>
    <t>The objective of the study was to learn how delusions, substance abuse, and violence are related. The sample was 90 hospitalized patients with adequate descriptions of mental status when violent. Data sources were risk assessment based on record review and patient and staff interviews. The data include history of violence and substance abuse, diagnosis, and demographic and legal status. Delusions were definitely or questionably present in 73.3 percent and absent in 26.7 percent of violent episodes; 83.5 percent of delusionally violent patients had a history of substance abuse. These results support the importance of substance abuse in relation to violence by psychiatric patients. Delusions alone were infrequently related to violence, but when present appeared almost always to drive the violent behavior.</t>
  </si>
  <si>
    <t>Beck, James C//Journal Article//United States//J Am Acad Psychiatry Law. 2004;32(2):169-72.</t>
  </si>
  <si>
    <t>Department of Psychiatry at Harvard Medical School, Massachusetts Mental Health Center, Boston, MA, USA. james_beck@hms.harvard.edu</t>
  </si>
  <si>
    <t>A. K. Troisi, S.//Di Genio, M.//Siracusano, A.</t>
  </si>
  <si>
    <t>Hostility during admission interview as a short-term predictor of aggression in acute psychiatric male inpatients</t>
  </si>
  <si>
    <t>Acute Disease//Adult//Aged//Aggression/*psychology//Brief Psychiatric Rating Scale//Hospitals, Public//Hospitals, Urban//*Hostility//Humans//*Interview, Psychological//Male//Mental Disorders/diagnosis/*psychology/therapy//Middle Aged//*Patient Admission//Personality Assessment/statistics &amp; numerical data//Prospective Studies//*Psychiatric Department, Hospital/statistics &amp; numerical data//Psychometrics/statistics &amp; numerical data//Risk Assessment//Violence/prevention &amp; control/psychology/statistics &amp; numerical data</t>
  </si>
  <si>
    <t>BACKGROUND: A critical step for improving the prediction of on-ward violence is the identification of variables that are not only consistently associated with an increased risk of aggression but also easily evaluated during the admission interview. The goal of this prospective study was to assess the predictive utility of hostility during admission interview. METHOD: The sample consisted of 80 newly admitted male patients with heterogeneous DSM-IV psychiatric diagnoses recruited from the psychiatric ward of an urban public hospital. Psychiatric symptoms at admission were assessed with the Brief Psychiatric Rating Scale (BPRS). Aggressive behavior during the first week of hospitalization was measured with the Modified Overt Aggression Scale. Data were collected between January and June 1998. RESULTS: In a multiple regression model, BPRS items hostility and tension-excitement emerged as significant predictors of verbal aggression, whereas thinking disturbance (high) and suspiciousness-uncooperativeness (low) emerged as significant predictors of aggression against objects. In contrast, when aggression was treated as a binary dependent variable in a logistic model, hostility during the admission interview had no utility in predicting on-ward aggressive behavior. CONCLUSION: This study confirms the importance of distinguishing between different types of aggression to improve the accuracy of predictions of violence. The findings suggest that the question whether hostility is a useful short-term predictor of aggression in psychiatric inpatients cannot be answered conclusively. The predictive utility of hostility was relatively high for predicting verbal aggression but was negligible for predicting other types of aggressive behavior.</t>
  </si>
  <si>
    <t>Troisi, Alfonso//Kustermann, Stefano//Di Genio, Massimo//Siracusano, Alberto//Journal Article//United States//J Clin Psychiatry. 2003 Dec;64(12):1460-4.</t>
  </si>
  <si>
    <t>Department of Neurosciences, University of Rome Tor Vergata, Rome, Italy. alfonso.troisi@uniroma2.it</t>
  </si>
  <si>
    <t>L. Mellesdal</t>
  </si>
  <si>
    <t>Aggression on a psychiatric acute ward: a three-year prospective study</t>
  </si>
  <si>
    <t>Acute Disease//Adult//Aggression/*psychology//Female//Humans//Male//Prevalence//Prospective Studies//*Psychiatric Department, Hospital//Social Behavior Disorders/*epidemiology/*psychology//Surveys and Questionnaires</t>
  </si>
  <si>
    <t>The objectives of this 3-yr. prospective study of aggression on a Norwegian psychiatric acute ward serving a population of 170,000 were to monitor the rate and characteristics of aggressive behaviour, to identify possible interactional and situational precipitants to aggression, and to explore possible differences between aggressive and nonaggressive patients in terms of diagnosis, sex, age, numbers of admissions, admission type, and length of stay. Aggressive incidents were recorded on the Report Form for Aggressive Episodes (REFA). Severity of injuries was scored according to Fottrell's severity scale. Of the total 934 patients admitted, 98 (10.5%) accounted for a total of 981 aggressive episodes. About 55% of the aggressive incidents were assaults that resulted in 85 minor and 21 severe physical injuries. There was no evidence that diagnosis might be used to predict aggression in the clinical setting. Mean rate of admission per patient and length of stay was significantly higher in the aggressive group than in the nonaggressive group. However, several patients in the aggressive group also had admissions without being aggressive. About 13% of the aggressive patients accounted for nearly 50% of the aggressive incidents. There was no significant sex difference by total rate of aggression, but female patients tended to have higher rates of assaults and contributed to significantly more injuries than male patients. Nearly 20% of the aggressive episodes occurred during the first 24 hours of a stay and 54% during the first week. Limit setting, problems in communication, and physical contact, separately or in combinations, preceded nearly 90% of the aggressive episodes.</t>
  </si>
  <si>
    <t>Mellesdal, Liv//Journal Article//Research Support, Non-U.S. Gov't//United States//Psychol Rep. 2003 Jun;92(3 Pt 2):1229-48. doi: 10.2466/pr0.2003.92.3c.1229.</t>
  </si>
  <si>
    <t>Bergen Psychiatric University Hospital, Bergen, Norway. liv.mellesdal@broadpark.no</t>
  </si>
  <si>
    <t>S. P. Lawn, R.</t>
  </si>
  <si>
    <t>Nicotine withdrawal: Pathway to aggression and assault in the locked psychiatric ward?</t>
  </si>
  <si>
    <t>Objective: The aims of the present paper are to describe the experiences of patients and staff regarding smoking and violence in locked inpatient settings, and to stimulate debate about the role of nicotine withdrawal in contributing to those experiences. Method: Interviews were performed with 24 patients and 26 staff attached to a stand-alone psychiatric hospital. Participant observation of the inpatient setting was performed over a 6-month period. Data were triangulated and thematically analysed using the grounded theory method, ethnographic method, and descriptive and inferential statistics. Results: Staff used cigarettes to clinically manage patients' symptoms and behaviour. A combative environment existed between patients and staff, fuelled by staff controlling the supply of cigarettes to patients. Physical structures separating staff and patients heightened this problem. Nicotine withdrawal appeared to be misattributed for signs of impending violence or illness relapse. No nicotine replacement therapy was given to patients and no staff acknowledged patients' nicotine withdrawal other than to ensure the continued supply of cigarettes to patients. Conclusions: In locked psychiatric settings, staff appear to use cigarettes to clinically manage patients and to avoid violence by patients. No clear clinical strategies for addressing nicotine withdrawal within psychiatric locked settings appear to exist.</t>
  </si>
  <si>
    <t>https://ovidsp.ovid.com/ovidweb.cgi?T=JS&amp;CSC=Y&amp;NEWS=N&amp;PAGE=fulltext&amp;D=emed8&amp;AN=36805735//https://maastrichtuniversity.on.worldcat.org/atoztitles/link?sid=OVID:embase&amp;id=pmid:&amp;id=doi:10.1046%2Fj.1039-8562.2003.00548.x&amp;issn=1039-8562&amp;isbn=&amp;volume=11&amp;issue=2&amp;spage=199&amp;pages=199-203&amp;date=2003&amp;title=Australasian+Psychiatry&amp;atitle=Nicotine+withdrawal%3A+Pathway+to+aggression+and+assault+in+the+locked+psychiatric+ward%3F&amp;aulast=Lawn&amp;pid=%3Cauthor%3ELawn+S.%3BPols+R.%3C%2Fauthor%3E%3CAN%3E36805735%3C%2FAN%3E%3CDT%3EArticle%3C%2FDT%3E</t>
  </si>
  <si>
    <t>(Lawn) Division of Mental Health, Flinders Medical Centre, 820 Marion Road, Marion, SA 5043, Australia (Lawn) Social Sciences and Social Work, University of South Australia, Adelaide, SA, Australia (Pols) School of Medicine, Department of Psychiatry, Flinders Univ. of South Australia, Adelaide, SA, Australia</t>
  </si>
  <si>
    <t>O. G. Ilkiw-Lavalle, B. F.</t>
  </si>
  <si>
    <t>Differences between patient and staff perceptions of aggression in mental health units</t>
  </si>
  <si>
    <t>Adult//Aggression/*psychology//*Attitude of Health Personnel//*Attitude to Health//Catchment Area (Health)//Female//Health Services Research//Humans//Inpatients/*psychology//Interpersonal Relations//Interviews as Topic//Male//Middle Aged//New South Wales//Personnel, Hospital/*psychology//Professional-Patient Relations//*Psychiatric Department, Hospital</t>
  </si>
  <si>
    <t>OBJECTIVE: This study examined the views of patients and staff involved in incidents of aggression to help understand emotions experienced, perceptions of causes, and recommendations for ways of reducing the frequency of aggression. METHODS: A total of 29 staff and 29 patients from four psychiatric inpatient units who were involved in 47 incidents of aggression over a four-month period were interviewed shortly after the incidents. RESULTS: Significant differences were found between staff and patient perceptions of the causes of aggression and recommendations for reducing it. Many staff members perceived the patient's illness as the cause of the aggression and believed that, to manage aggression, changes in medication were largely indicated. In contrast, patients perceived illness, interpersonal factors, and environmental factors as being almost equally responsible for their aggression, and nearly all patients emphasized the need for improved staff-patient communication and more flexible unit rules in helping reduce aggression. Patients and staff were generally satisfied with the way the aggressive incidents were managed, but more staff than patients had an opportunity to debrief. CONCLUSIONS: Staff and patients had different perceptions of causes of aggression and ways to reduce it. Staff supervision and training should highlight the need for understanding patients' perspectives.</t>
  </si>
  <si>
    <t>Ilkiw-Lavalle, Olga//Grenyer, Brin F S//Comparative Study//Journal Article//United States//Psychiatr Serv. 2003 Mar;54(3):389-93. doi: 10.1176/appi.ps.54.3.389.</t>
  </si>
  <si>
    <t>Illawarra Institute for Mental Health, University of Wollongong, New South Wales, Australia.</t>
  </si>
  <si>
    <t>E. C. H. Fagan-Pryor, L. C.//Dunlap, D.//Nall, J. L.//Stanley, G.//Wolpert, R.</t>
  </si>
  <si>
    <t>Patients' views of causes of aggression by patients and effective interventions</t>
  </si>
  <si>
    <t>Adult//Aged//*Aggression//Causality//Female//*Health Knowledge, Attitudes, Practice//Hospitals, Veterans/statistics &amp; numerical data//Humans//Interpersonal Relations//Interview, Psychological//Male//Mentally Ill Persons/psychology/statistics &amp; numerical data//Middle Aged//Midwestern United States/epidemiology//Patients/classification/*psychology/statistics &amp; numerical data//Professional-Patient Relations//United States//Veterans/*psychology/statistics &amp; numerical data//Violence/*prevention &amp; control/*psychology/statistics &amp; numerical data</t>
  </si>
  <si>
    <t>OBJECTIVE: The authors studied patients' perceptions of the causes of aggression by patients and their recommendations for interventions to prevent assaultive behavior. METHODS: A total of 92 inpatient and outpatient veterans, the majority of whom had a psychiatric diagnosis and some a medical diagnosis, answered questions in individual interviews about whether they had ever witnessed an assault. RESULTS: Fifty-two participants had witnessed aggression. Participants' answers about the causes of patient-to-patient and patient-to-staff aggression were categorized into internal factors-cognition, feelings, and symptoms-and interpersonal stressors, such as personality conflicts and abrasive words. The majority of causes identified were in the category of interpersonal stressors-67 percent for patient-to-patient aggression and 60 percent for patient-to-staff aggression. The participants' answers about suggested interventions to prevent both types of aggression were categorized as individual patient, cooperative patient-staff, and staff interventions. For patient-to-patient aggression, 52 percent of the interventions suggested were for staff. This proportion was 74 percent for patient-to-staff aggression. For both types of aggression, only 10 percent of the suggested interventions involved patient-staff cooperation. CONCLUSIONS: The participants indicated that both patients and staff play important parts in causing and in intervening to prevent violence. This information can be used to help plan programs to prevent and intervene in aggressive behavior.</t>
  </si>
  <si>
    <t>Fagan-Pryor, Ellen C//Haber, Linda Cade//Dunlap, David//Nall, Judith Lynn//Stanley, Gail//Wolpert, Russell//Journal Article//Research Support, U.S. Gov't, Non-P.H.S.//United States//Psychiatr Serv. 2003 Apr;54(4):549-53. doi: 10.1176/appi.ps.54.4.549.</t>
  </si>
  <si>
    <t>Patient Care Support Services, VA Northern Indiana Health Care System, 1700 East 38th Street, Marion, IN 46953-4589, USA. ellen.fagan-pryor@med.va.gov</t>
  </si>
  <si>
    <t>L. S. Bowers, A.//Alexander, J.</t>
  </si>
  <si>
    <t>Patient-staff conflict: results of a survey on acute psychiatric wards</t>
  </si>
  <si>
    <t>Acute Disease//Adult//Aggression//*Conflict (Psychology)//Cross-Sectional Studies//Data Collection//Factor Analysis, Statistical//Female//Health Services Research//Humans//Inpatients/*psychology//Male//Mentally Ill Persons/*psychology//Middle Aged//Patient Compliance//*Professional-Patient Relations//Psychiatric Department, Hospital/*statistics &amp; numerical data//Substance-Related Disorders//United Kingdom/epidemiology</t>
  </si>
  <si>
    <t>BACKGROUND: Disruptive behaviours of acute psychiatric inpatients have typically been studied separately, as have the methods used to contain them. There are indications that behaviours and containment methods are systematically related. AIMS: The aim of this study was to assess the frequency and relationship between the differing conflict behaviours of patients, and explore the relationship between professional containment measures and those conflict behaviours. METHODS: A cross-sectional survey of conflict behaviours and containment of 238 two-week admissions to 12 acute psychiatric wards in London, UK was carried out. RESULTS: Factor analysis revealed seven patterns of conflict behaviours, with aggression being separately associated with absconding and medication refusal. Neither substance misuse nor self-harm were associated with aggression. Aggressive behaviour attracted the widest range of containment measures, including the use of special observation. CONCLUSIONS: The conflict behaviours of patients form complex patterns, and should be studied together rather than separately.</t>
  </si>
  <si>
    <t>Bowers, Len//Simpson, Alan//Alexander, Jane//Journal Article//Research Support, Non-U.S. Gov't//Germany//Soc Psychiatry Psychiatr Epidemiol. 2003 Jul;38(7):402-8. doi: 10.1007/s00127-003-0648-x.</t>
  </si>
  <si>
    <t>St Bartholomew School of Nursing and Midwifery, City University, Philpot Street, London E1 2EA, UK. L.Bowers@city.ac.uk</t>
  </si>
  <si>
    <t>R. J. Abeyasinghe, R.</t>
  </si>
  <si>
    <t>Violence in a general hospital psychiatry unit for men</t>
  </si>
  <si>
    <t>Hospitals, General//Humans//Male//Prospective Studies//Psychiatric Department, Hospital/*statistics &amp; numerical data//Sri Lanka//Violence/*statistics &amp; numerical data</t>
  </si>
  <si>
    <t>INTRODUCTION: General hospitals are increasingly providing psychiatric services in Sri Lanka. They face special challenges and patient violence is one of them. OBJECTIVE: To find out the extent of violence and factors that are associated with such violence in general hospital psychiatry units. SETTING: General Hospital, Peradeniya, male psychiatry ward. METHODS: All violent incidents were prospectively recorded in the male psychiatry unit for one year. The daily patient total, diagnoses and patient activity levels were also tabulated. RESULTS: 118 incidents of serious violence were recorded over one year. 42% of this violence was directed at the nurses. Alcohol withdrawal was the commonest cause of violence (45.7%), and schizophrenia and mania accounted for 43.0%. The other most important factor associated with violence was overcrowding of the wards. CONCLUSIONS: Patient violence is a common problem in general hospital psychiatry wards. Alcohol withdrawal is an important cause of patient violence in this setting. Steps to reduce overcrowding and treatment of alcohol dependence in special alcohol units are likely to reduce such violence.</t>
  </si>
  <si>
    <t>Abeyasinghe, Ranil//Jayasekera, Rasika//Journal Article//Sri Lanka//Ceylon Med J. 2003 Jun;48(2):45-7.</t>
  </si>
  <si>
    <t>Department of Psychiatry, Faculty of Medicine, University of Peradeniya.</t>
  </si>
  <si>
    <t>J. W. S. Swanson, M. S.//Essock, S. M.//Osher, F. C.//Wagner, H. R.//Goodman, L. A.//Rosenberg, S. D.//Meador, K. G.</t>
  </si>
  <si>
    <t>The social-environmental context of violent behavior in persons treated for severe mental illness</t>
  </si>
  <si>
    <t>PMC1447272</t>
  </si>
  <si>
    <t>Adult//Affective Disorders, Psychotic/*complications//Comorbidity//Connecticut/epidemiology//Crime Victims//*Dangerous Behavior//Diagnosis, Dual (Psychiatry)//Female//Humans//Logistic Models//Male//Maryland/epidemiology//Middle Aged//New Hampshire/epidemiology//North Carolina/epidemiology//Prevalence//Probability//Psychotic Disorders/*complications//Public Health Administration//*Social Environment//Violence/ethnology/*statistics &amp; numerical data</t>
  </si>
  <si>
    <t>OBJECTIVES: This study examined the prevalence and correlates of violent behavior by individuals with severe mental illness. METHODS: Participants (N = 802) were adults with psychotic or major mood disorders receiving inpatient or outpatient services in public mental health systems in 4 states. RESULTS: The 1-year prevalence of serious assaultive behavior was 13%. Three variables-past violent victimization, violence in the surrounding environment, and substance abuse-showed a cumulative association with risk of violent behavior. CONCLUSIONS: Violence among individuals with severe mental illness is related to multiple variables with compounded effects over the life span. Interventions to reduce the risk of violence need to be targeted to specific subgroups with different clusters of problems related to violent behavior.</t>
  </si>
  <si>
    <t>Swanson, Jeffrey W//Swartz, Marvin S//Essock, Susan M//Osher, Fred C//Wagner, H Ryan//Goodman, Lisa A//Rosenberg, Stanley D//Meador, Keith G//R01 MH052872/MH/NIMH NIH HHS/United States//P50-MH43703/MH/NIMH NIH HHS/United States//R24-MH54446-05/MH/NIMH NIH HHS/United States//R01-MH50094/MH/NIMH NIH HHS/United States//P50 MH043703/MH/NIMH NIH HHS/United States//R01-MH48103-05/MH/NIMH NIH HHS/United States//P50-MH51410-02/MH/NIMH NIH HHS/United States//Journal Article//Research Support, U.S. Gov't, Non-P.H.S.//Research Support, U.S. Gov't, P.H.S.//United States//Am J Public Health. 2002 Sep;92(9):1523-31.</t>
  </si>
  <si>
    <t>Department of Psychiatry and Behavioral Sciences, Duke University Medical Center, Durham, NC 27710, USA. swanson@duke.edu</t>
  </si>
  <si>
    <t>T. Steinert</t>
  </si>
  <si>
    <t>Prediction of inpatient violence</t>
  </si>
  <si>
    <t>Humans//Inpatients/*psychology/statistics &amp; numerical data//Institutionalization//Predictive Value of Tests//Psychotic Disorders/diagnosis/epidemiology//Social Behavior Disorders/*diagnosis/epidemiology/*psychology//Violence/*psychology/statistics &amp; numerical data</t>
  </si>
  <si>
    <t>OBJECTIVE: An overview of studies on predictors and on the accuracy of prediction of inpatient violence should be given. METHOD: To date, the published data do not allow a systematic meta-analysis due to different sample characteristics, different measures and definitions of violence, and different time frames of observation. Published studies were reviewed regarding significant predictors of inpatient violence. RESULTS: Predictors of violence in institutional settings are different from predictors of violence in the community: variables such as sex, age, diagnosis and alcohol abuse play a minor role, while clinical and psychopathological variables are prominent. Only history of violence is a robust static predictor. The total level of positive and general psychotic symptoms seems to enhance the violence risk of inpatients, whereas results concerning specific features like delusions or command hallucinations are contradictory due to inevitable problems of sample selection. The accuracy of clinical predictions is better than chance but limited by the effects of therapeutic interventions and research artefacts. CONCLUSION: The author argues that more precise determinations of the violence risk in institutions will fail and that the role of environmental factors has often been underestimated.</t>
  </si>
  <si>
    <t>Steinert, T//Journal Article//Review//Denmark//Acta Psychiatr Scand Suppl. 2002;(412):133-41.</t>
  </si>
  <si>
    <t>Centre of Psychiatry Weissenau, Department of Psychiatry I, University of Ulm, Ravensburg-Weissenau, Germany.</t>
  </si>
  <si>
    <t>K. B. Spokes, K.//Lowe, T.//Jones, J.//Illingworth, P.//Brimblecombe, N.//Wellman, N.</t>
  </si>
  <si>
    <t>HOVIS -- The Hertfordshire/Oxfordshire Violent Incident Study</t>
  </si>
  <si>
    <t>Adult//Female//Hospitalization//Hospitals, Psychiatric//Humans//Male//Mental Disorders/rehabilitation//*Mental Health Services//Middle Aged//Nurse-Patient Relations//Psychiatric Nursing//United Kingdom/epidemiology//Violence/*psychology/*statistics &amp; numerical data//Workforce</t>
  </si>
  <si>
    <t>Violence in psychiatric inpatient units is a major and growing problem. Research interest has primarily focussed on patient characteristics. The role of staff factors and the antecedents of violent incidents has been neglected, despite the fact that staff factors and behaviour may be more readily amenable to change than patient characteristics. The HOVIS study sought to obtain the views of a sample of mental health nurses in current clinical practice about staff-related factors, which they perceive to contribute to, or protect against, the occurrence of violent incidents. A total of 108 nurses working in psychiatric acute admission, intensive care and low secure units, in two NHS Trusts were interviewed using a specially designed semistructured interview schedule. These nurses identified a variety of behaviours, clinical skills, personal characteristics and interpersonal skills that they believe impact on the occurrence of violent incidents. These findings are discussed in relation to their possible training and managerial implications.</t>
  </si>
  <si>
    <t>Spokes, K//Bond, K//Lowe, T//Jones, J//Illingworth, P//Brimblecombe, N//Wellman, N//Journal Article//Research Support, Non-U.S. Gov't//England//J Psychiatr Ment Health Nurs. 2002 Apr;9(2):199-209.</t>
  </si>
  <si>
    <t>West Herts Community Health NHS Trust, St Albans, Oxford, UK.</t>
  </si>
  <si>
    <t>S. A. Quintal</t>
  </si>
  <si>
    <t>Violence against psychiatric nurses. An untreated epidemic?</t>
  </si>
  <si>
    <t>Cross-Sectional Studies//*Disease Outbreaks//Humans//*Nurse-Patient Relations//Psychiatric Department, Hospital//Psychiatric Nursing/*statistics &amp; numerical data//Risk Factors//United States//Violence/prevention &amp; control/*statistics &amp; numerical data</t>
  </si>
  <si>
    <t>1. Psychiatric nurses frequently are targets of assault by their clients. 2. Psychiatric nurses often experience emotional and physical injuries after being assaulted by their clients. 3. An interaction of individual, social-psychological, interpersonal, situational, and sociocultural factors lead to increased rates of workplace assaults by clients. 4. Nursing staff need to take an active role in preventing violent episodes from occurring.</t>
  </si>
  <si>
    <t>Quintal, Sandra A//Journal Article//United States//J Psychosoc Nurs Ment Health Serv. 2002 Jan;40(1):46-53.</t>
  </si>
  <si>
    <t>Metro Boston Inpatient Mental Health Units, Lemuel Shattuck Hospital, Jamaica Plain, Massachusetts, USA. SandraQ67@aol.com</t>
  </si>
  <si>
    <t>H. L. Nijman</t>
  </si>
  <si>
    <t>A model of aggression in psychiatric hospitals</t>
  </si>
  <si>
    <t>Aggression/*psychology//Hospitalization//Hospitals, Psychiatric/*statistics &amp; numerical data//Humans//Mental Disorders/epidemiology/psychology/rehabilitation//Social Behavior Disorders/*epidemiology</t>
  </si>
  <si>
    <t>OBJECTIVE: Research of the determinants of inpatient aggression indicates that certain environmental hospital variables play a role in triggering aggression in psychiatric hospitals. Yet, how patient, staff and ward variables interact in eliciting aggression is not well understood. METHOD: On the basis of earlier findings, a model was proposed in which psychopathology and distorted cognitions of the patient are combined with environmental and communicational stressors that are specific for psychiatric wards. RESULTS: The proposed model elucidates how certain patient, staff and ward characteristics may interact in causing aggression. The model also emphasizes that repeated inpatient aggression may be the result of a vicious circle, i.e. inpatient violence is often followed by an increase in environmental and/or communication stress on the patient, thereby heightening the risk of a repeated outburst of violence. CONCLUSION: Although tentative, the model may shed light on the mechanisms that lead to (repeated) violence.</t>
  </si>
  <si>
    <t>Nijman, H L I//Journal Article//Denmark//Acta Psychiatr Scand Suppl. 2002;(412):142-3.</t>
  </si>
  <si>
    <t>Forensic Psychiatric Hospital De Kijvelanden, Poortugaal, the Netherlands.</t>
  </si>
  <si>
    <t>A. E. R. Soliman, H.</t>
  </si>
  <si>
    <t>Risk factors and correlates of violence among acutely ill adult psychiatric inpatients</t>
  </si>
  <si>
    <t>Acute Disease//Adult//Antisocial Personality Disorder/psychology//Borderline Personality Disorder/psychology//Female//Humans//Hypnotics and Sedatives/therapeutic use//Inpatients/*psychology//Length of Stay//Logistic Models//Male//Mental Disorders/*psychology//Middle Aged//Prognosis//Psychiatric Department, Hospital/*statistics &amp; numerical data//Retrospective Studies//Risk Factors//United Kingdom//Violence/prevention &amp; control/*statistics &amp; numerical data</t>
  </si>
  <si>
    <t>OBJECTIVE: The purpose of the study was to identify risk factors and correlates of violence committed by patients in an acute adult psychiatric inpatient unit in a district general hospital of the United Kingdom's National Health Service. METHODS: Incidents of violence committed by inpatients over a one-year period in 1997-1998 were retrospectively analyzed. The clinical characteristics of 49 violent patients were compared with those of all patients admitted to the unit during the study period (N=474) and with a random sample of nonviolent patients (N=140). Logistic regression analysis was used to identify clinical variables that predicted violent behavior. RESULTS: Violence was not positively associated with schizophrenia or negatively associated with depression. Frequent medication change, high use of sedative drugs, past violent behavior, an ICD-10 diagnosis of dissocial personality disorder or emotionally unstable personality disorder (DSM-IV antisocial personality disorder or borderline personality disorder), and long hospitalization were the most powerful predictors of violence. Together these variables had a sensitivity of 76 percent, a specificity of 97 percent, and a positive predictive value of 90 percent in predicting which patients became violent. Compulsory (involuntary) admission, comorbid diagnoses, past self-harm, and nonalcohol drug abuse were also associated with violent behavior. CONCLUSIONS: Clinicians' judgment about an inpatient's potential for violence may be augmented by knowledge of the risk factors identified in this study. Medication variables could be especially useful predictors, particularly when information about other risk factors is not available. Factors other than mental illness per se may be crucial determinants of violence in acute inpatient settings.</t>
  </si>
  <si>
    <t>Soliman, A E//Reza, H//Comparative Study//Journal Article//United States//Psychiatr Serv. 2001 Jan;52(1):75-80. doi: 10.1176/appi.ps.52.1.75.</t>
  </si>
  <si>
    <t>Institute of Psychiatry, Ain Shams University, Cairo, Egypt. alaasoliman@doctors.net.uk</t>
  </si>
  <si>
    <t>L. P. Grassi, L.//Marangoni, C.//Zanchi, P.//Vanni, A.</t>
  </si>
  <si>
    <t>Characteristics of violent behaviour in acute psychiatric in-patients: a 5-year Italian study</t>
  </si>
  <si>
    <t>Adult//Aggression/*psychology//Delusions/diagnosis/*epidemiology/psychology//Female//Hospitals, General/statistics &amp; numerical data//Humans//Inpatients/psychology/*statistics &amp; numerical data//Italy/epidemiology//Male//Middle Aged//Psychiatric Department, Hospital/statistics &amp; numerical data//Risk Factors//Schizophrenia/diagnosis/*epidemiology//*Schizophrenic Psychology//Violence/psychology/*statistics &amp; numerical data</t>
  </si>
  <si>
    <t>OBJECTIVE: In order to examine prospectively the characteristics of violence among psychiatric patients, a 5-year study was carried out in an acute psychiatric unit. METHOD: All assaultive behaviour occurred in the ward during the study period were assessed routinely using the Staff Observation Aggression scale (SOAS). RESULTS: Of 1534 patients admitted to the unit during the study period, 116 were responsible for 329 aggressive episodes (prevalence of violence=7.5%, 2.8 incidents/patient). Most violent patients had an ICD-9 diagnosis of schizophrenia and/or delusional syndromes (55.1%), a history of violence (80.7%) and previous psychiatric admissions (92%). Approximately half of the incidents had no specific cause, occurred during daytime and the first week of admission and, in most cases, were directed towards individuals (77.8%). CONCLUSION: Although confirming the low rate of violence among Italian psychiatric in-patients, the study indicates the need for more attention to the problem of aggression in general hospital psychiatric units.</t>
  </si>
  <si>
    <t>Grassi, L//Peron, L//Marangoni, C//Zanchi, P//Vanni, A//Journal Article//United States//Acta Psychiatr Scand. 2001 Oct;104(4):273-9.</t>
  </si>
  <si>
    <t>Department of Medical Sciences of Communication and Behaviour, Section of Psychiatry, University of Ferrara, St Anna Hospital, Corso Giovecca 203, 44100 Ferrara, Italy.</t>
  </si>
  <si>
    <t>R. B. Flannery, Jr.</t>
  </si>
  <si>
    <t>Characteristics of assaultive psychiatric inpatients: updated review of findings, 1995-2000</t>
  </si>
  <si>
    <t>Adult//Age Factors//Aged//Aggression/*psychology//Alzheimer Disease/diagnosis/*epidemiology/psychology//Cross-Sectional Studies//Dementia/diagnosis/*epidemiology/psychology//Female//Humans//Incidence//Male//Mental Disorders/diagnosis/*epidemiology/psychology//Middle Aged//Patient Admission/*trends//Psychotic Disorders/diagnosis/epidemiology/psychology//Risk Factors//United States/epidemiology//Violence/*trends</t>
  </si>
  <si>
    <t>The present paper reviewed the studies of the characteristics of assaultive psychiatric inpatients from 1994 to the present. These studies partially confirmed earlier findings that assaultive patients are older persons with a diagnosis of active psychosis or other neurological abnormality and histories of violence toward others and substance-use disorder. However, the recent studies also document the profile of a second group of assaultive patients: younger females with personality disorders and histories of violence toward others, substance-use disorder, and personal victimization. Since there is a paucity of published empirical research on Alzheimer's and dementia patients for this topic, the implications from the present findings for long-term care and clinical intervention are examined.</t>
  </si>
  <si>
    <t>Flannery, R B Jr//Journal Article//United States//Am J Alzheimers Dis Other Demen. 2001 May-Jun;16(3):153-6. doi: 10.1177/153331750101600305.</t>
  </si>
  <si>
    <t>Massachusetts Department of Mental Health, Boston, Massachusetts, USA.</t>
  </si>
  <si>
    <t>J. H. H. Stubbs, D. A.//Mountjoy, C. Q.</t>
  </si>
  <si>
    <t>Relationship of akathisia to aggressive and self-injurious behaviour: A prevalence study in a UK tertiary referral centre</t>
  </si>
  <si>
    <t>Akathisia Neuroleptics Barnes Akathisia Scale Aggressive Behaviour</t>
  </si>
  <si>
    <t>INTRODUCTION: Akathisia is a common and distressing side-effect associated with antipsychotic drug administration. The relationship between akathisia and five forms of expressed aggression is investigated. METHOD: Sixty-four mentally disordered patients were assessed for the point prevalence of akathisia, using Barnes' rating scale for drug-induced akathisia. 1 The five types of aggression studied were: verbal abuse/ aggression, threatening behaviour/violence, physical aggression, destruction of property and deliberate self-harm, all of which are routinely recorded for patients. RESULTS: Fourteen subjects (21.9%) experienced akathisia, which was approximately four times more likely to occur in women than in men: four (6.3%) had pseudoakathisia. Akathisia was statistically significantly associated with threatening behaviour (P&lt;0.05) and physical aggression (P&lt;0.05). CONCLUSION: The data provide evidence for a relationship between the experience of akathisia and the expression of two forms of aberrant behaviour.</t>
  </si>
  <si>
    <t>Stubbs, J H//Hutchins, D A//Mountjoy, C Q//Journal Article//England//Int J Psychiatry Clin Pract. 2000;4(4):319-25. doi: 10.1080/13651500050517894.</t>
  </si>
  <si>
    <t>St Andrew's Hospital, Northampton.</t>
  </si>
  <si>
    <t>T. S. Steinert, T.//Gebhardt, R. P.</t>
  </si>
  <si>
    <t>How common is violence in schizophrenia despite neuroleptic treatment?</t>
  </si>
  <si>
    <t>Adult//*Aggression//Antipsychotic Agents/*therapeutic use//Chi-Square Distribution//Female//Germany//Humans//Male//Psychotic Disorders/*drug therapy/psychology//Retrospective Studies//Schizophrenia/*drug therapy//*Schizophrenic Psychology//Statistics, Nonparametric//Violence/*statistics &amp; numerical data</t>
  </si>
  <si>
    <t>There is a large body of literature about increased figures for violence in schizophrenic in-patients and out-patients. The therapeutic efficacy of neuroleptics in coping with violent behaviour in schizophrenics is well documented. However, little data is available about the treatment given to schizophrenics who behave violently. We performed an extensive chart review in an unselected sample of n = 138 patients with schizophrenic or schizoaffective disorder (ICD10) and first admission between 1990 and 1993, including in-patient episodes in the first two years after first admission. Staff records were reviewed for all notes on aggressive behaviour (threats, physical aggression against persons and objects, selfdirected aggression) and coercive measures. For each incident, the number of days after the beginning of neuroleptic treatment was coded. 258 inpatient treatment periods with an average length of 78.5 days were evaluated; 226 lasted more than one week. 142 aggressive incidents were observed, of these 66% within the first week of neuroleptic treatment, 9% within the second. The day-by-day decline of aggressive incidents after the start of neuroleptic treatment was highly significant (trend-test: Spearman rank correlation r=0.964; df=5; t&lt;-8.1; p&lt;0.001). The results support the assumption that the increased figures for violence by schizophrenics are, at least in part, due to the lack of adequate treatment.</t>
  </si>
  <si>
    <t>Steinert, T//Sippach, T//Gebhardt, R P//Journal Article//Germany//Pharmacopsychiatry. 2000 May;33(3):98-102. doi: 10.1055/s-2000-342.</t>
  </si>
  <si>
    <t>Centre of Psychiatry Weissenau, Department Psychiatry I of the University of Ulm/Germany.</t>
  </si>
  <si>
    <t>Substance misuse, psychiatric disorder and violent and disturbed behaviour</t>
  </si>
  <si>
    <t>*Crime//Diagnosis, Dual (Psychiatry)//Female//Humans//Male//Personality Disorders/complications//Risk Factors//Schizophrenia/*complications/drug therapy/epidemiology//Substance-Related Disorders/*complications/epidemiology//*Violence</t>
  </si>
  <si>
    <t>BACKGROUND: Epidemiological studies suggest schizophrenia and substance misuse to be associated with a higher rate of violence and crime. AIMS: The literature was evaluated to assess whether people with schizophrenia who use substances have an increased risk for violence and disturbed behaviour. METHOD: A detailed Medline analysis was performed and relevant studies were reviewed. RESULTS: A large number of studies have linked substance misuse in schizophrenia with male gender, high incidence of homelessness, more pronounced psychotic symptoms, non-adherence with medication, poor prognosis, violence and aggression. The latter has been proved by clinical, epidemiological and longitudinal prospective studies of unselected birth cohorts. The increased risk for aggression and violent acts cannot be interpreted only as a result of poor social integration. Male gender, more severe psychopathology, a primary antisocial personality, repeated intoxications and non-adherence with treatment are important confounding variables. CONCLUSION: Substance misuse has been shown consistently to be a significant risk factor for violence and disturbed behaviour. Future research should try to evaluate possible pharmacological and psychosocial treatment approaches.</t>
  </si>
  <si>
    <t>Soyka, M//Journal Article//Review//England//Br J Psychiatry. 2000 Apr;176:345-50.</t>
  </si>
  <si>
    <t>Psychiatric Hospital, University of Munich, Germany.</t>
  </si>
  <si>
    <t>A. L. Saverimuttu, T.</t>
  </si>
  <si>
    <t>Aggressive incidents on a psychiatric intensive care unit</t>
  </si>
  <si>
    <t>Aggression/*psychology//Bipolar Disorder/psychology//Critical Care/methods/*psychology/statistics &amp; numerical data//Female//Humans//Inpatients/*psychology//Male//Needs Assessment//Nursing Evaluation Research//Personality Disorders/psychology//*Psychiatric Nursing/methods/statistics &amp; numerical data//Retrospective Studies//Risk Management/statistics &amp; numerical data//Schizophrenic Psychology//Self-Injurious Behavior/epidemiology/prevention &amp; control/*psychology//Sex Distribution//Violence/prevention &amp; control/*psychology/statistics &amp; numerical data</t>
  </si>
  <si>
    <t>AIM: Although factors related to inpatient aggression have been extensively studied, there is relatively little specific information about violence in intensive care, so the authors decided to conduct their own research into the subject. METHOD: The authors studied the behaviours of the small number of patients who are involved in most of the aggressive incidents in a psychiatric intensive care unit (PICU) over 15 months. RESULTS: The study found that female patients were significantly more likely to be involved in aggressive incidents, but that most of these incidents involved self-harm. Patients with a diagnosis of schizophrenia were more likely to display violent behaviour than those from other diagnostic categories. Patients with a personality disorder were more likely to inflict violence against themselves. CONCLUSION: The authors concluded that all the research on patient violence needs to be standardised to inform practice properly. Nurses need to be aware that relatively few patients are responsible for most of the violent incidents that occur.</t>
  </si>
  <si>
    <t>Saverimuttu, A//Lowe, T//Journal Article//England//Nurs Stand. 2000 May 17-23;14(35):33-6. doi: 10.7748/ns2000.05.14.35.33.c2838.</t>
  </si>
  <si>
    <t>Oxfordshire Mental Healthcare Trust.</t>
  </si>
  <si>
    <t>J. M. Sanders, S.//Brown, P.//Bell, A. J.</t>
  </si>
  <si>
    <t>Assessment of aggression in psychiatric admissions: semistructured interview and case note survey</t>
  </si>
  <si>
    <t>PMC27353</t>
  </si>
  <si>
    <t>Aggression/*psychology//England/epidemiology//Female//Health Surveys//Hospitalization/*statistics &amp; numerical data//Hospitals, Psychiatric//Humans//Male//Mental Disorders/epidemiology/*psychology//Prevalence//Thinking</t>
  </si>
  <si>
    <t>Sanders, J//Milne, S//Brown, P//Bell, A J//Journal Article//England//BMJ. 2000 Apr 22;320(7242):1112.</t>
  </si>
  <si>
    <t>St Luke's Hospital, Middlesbrough TS4 3AF.</t>
  </si>
  <si>
    <t>M. W. Hillbrand, B. M.//Miller, D. S.//Spitz, R. T.//Lingswiler, V. M.</t>
  </si>
  <si>
    <t>Serum cholesterol concentrations and mood states in violent psychiatric patients: an experience sampling study</t>
  </si>
  <si>
    <t>Adult//Aggression//Cholesterol/*blood//Cognition Disorders/blood//Health Status//Humans//Male//Middle Aged//Mood Disorders/*blood/psychology//Patient Compliance//Schizophrenia/*blood//Serotonin/blood//Surveys and Questionnaires//Violence/*psychology</t>
  </si>
  <si>
    <t>The well-documented negative association between serum cholesterol and aggressive behavior has led Kaplan to propose a cholesterol-serotonin hypothesis of aggression. According to this hypothesis, low dietary cholesterol intake leads to depressed central serotonergic activity, which itself has been reported in numerous studies of violent individuals. In the present study, 25 violent psychiatric patients participated in a microbehavioral experience sampling procedure to examine differences in self-reports of affective and cognitive experiences as a function of serum cholesterol concentrations. For 7 days, they wore signaling devices that emitted an average of seven signals a day. Following each signal, patients filled out a mood questionnaire. Total serum cholesterol (TSC) concentration was positively associated with measures of affect, cognitive efficiency, activation, and sociability, suggesting a link between low TSC and dysphoria. These findings are consistent with the cholesterol-serotonin hypothesis and with the substantive literature linking both aggression and depression to depressed central serotonergic activity.</t>
  </si>
  <si>
    <t>Hillbrand, M//Waite, B M//Miller, D S//Spitz, R T//Lingswiler, V M//Journal Article//United States//J Behav Med. 2000 Dec;23(6):519-29.</t>
  </si>
  <si>
    <t>Connecticut Valley Hospital, Whiting Forensic Division, P.O. Box 70, Middletown, Connecticut 06457, USA. hillbrandm@ccsu.edu</t>
  </si>
  <si>
    <t>S. G. Eaton, M.//Hunt, N.</t>
  </si>
  <si>
    <t>Prediction of violence on a psychiatric intensive care unit</t>
  </si>
  <si>
    <t>Adult//England//Female//*Forecasting//Forensic Psychiatry//Humans//Male//Mental Disorders/*psychology//Prospective Studies//Risk Factors//Violence/*prevention &amp; control/psychology</t>
  </si>
  <si>
    <t>The aim of the present study was to identify patients who were at particular risk of violent behaviour, over a period of one month in a psychiatric high dependency unit, and to examine whether particular patients could be identified at admission who would subsequently be violent. Medical records, and other documents for 52 inpatients were included. Demographic, historical and clinical data available at admission were noted. All violent incidents were recorded and classified. Seventeen of 52 patients committed physical violence, usually to the staff. Most incidents were carried out by a small number of individuals. Identifying the violent, using variables available at admission, was not possible. The ward admitted a group with a subsequent high rate of violence. Prediction within this high-risk group was not possible. Measures aimed at preventing violence on a local secure ward should apply to all patients and should not be targeted just at those that would appear to be the most likely to be violent.</t>
  </si>
  <si>
    <t>Eaton, S//Ghannam, M//Hunt, N//Journal Article//England//Med Sci Law. 2000 Apr;40(2):143-6. doi: 10.1177/002580240004000210.</t>
  </si>
  <si>
    <t>Psychiatric High Dependency Unit, Fulbourn Hospital, Cambridge.</t>
  </si>
  <si>
    <t>K. A. V. Nolan, J.//Mohr, P.//Czobor, P.</t>
  </si>
  <si>
    <t>Psychopathy and violent behavior among patients with schizophrenia or schizoaffective disorder</t>
  </si>
  <si>
    <t>Antisocial Personality Disorder/complications/*diagnosis//Female//Humans//Male//Middle Aged//Psychiatric Status Rating Scales//Schizophrenia/complications/*diagnosis//*Schizophrenic Psychology//Severity of Illness Index//*Violence</t>
  </si>
  <si>
    <t>OBJECTIVE: Although a strong association between violence and psychopathy has been demonstrated in nonpsychotic forensic populations, the relationship between psychopathy and violence among patients with schizophrenia has not been thoroughly explored. Patients with and without a history of persistent violent behavior were compared for comorbidity of psychopathy and schizophrenia or schizoaffective disorder. METHODS: Violent and nonviolent patients were identified through reviews of hospital charts and records of arrests and convictions. The Psychopathy Checklist: Screening Version was administered to 51 patients, 26 violent patients and 25 matched nonviolent patients. Analysis of variance was used as the principal statistical method for comparing violent and nonviolent groups. RESULTS: Mean psychopathy scores were higher for violent patients than nonviolent patients. Five of the violent patients (19 percent) had scores exceeding the cutoff for psychopathy, and 13 (50 percent) scored in the possible psychopathic range. All of the nonviolent patients scored below the cutoff for possible psychopathy. Higher psychopathy scores were associated with earlier age of onset of illness and more arrests for both violent and nonviolent offenses. CONCLUSIONS: The comorbidity of schizophrenia and psychopathy was found to be higher among violent patients than among nonviolent patients. Violent patients with schizophrenia who score high on measures of psychopathy may have a personality disorder that precedes the emergence of psychotic symptoms, or they may constitute a previously unclassified subtype of schizophrenia, characterized by early symptoms of conduct disorder symptoms and persistent violent behavior.</t>
  </si>
  <si>
    <t>Nolan, K A//Volavka, J//Mohr, P//Czobor, P//Comparative Study//Journal Article//United States//Psychiatr Serv. 1999 Jun;50(6):787-92. doi: 10.1176/ps.50.6.787.</t>
  </si>
  <si>
    <t>Nathan S. Kline Institute for Psychiatric Research, Orangeburg, NY 10962, USA. nolan@nki.rfmh.org</t>
  </si>
  <si>
    <t>H. L. a. Nijman, J. M.//Ravelli, D. P.//Merckelbach, H. L.</t>
  </si>
  <si>
    <t>A tentative model of aggression on inpatient psychiatric wards</t>
  </si>
  <si>
    <t>*Aggression//Cognition Disorders/psychology//Hospitals, Psychiatric//Humans//Inpatients/*psychology//Mental Disorders/diagnosis/*rehabilitation//Models, Psychological//*Patients' Rooms//Psychiatric Status Rating Scales//Severity of Illness Index</t>
  </si>
  <si>
    <t>Violence in psychiatric hospitals threatens the safety and well-being of patients and staff members. The determinants and correlates of inpatient aggression are not well understood. The authors present an explanatory model of aggressive behavior that attempts to integrate patient, staff, and ward variables. In the proposed model, the patient's psychopathology and distorted cognitions are exacerbated by environmental and communication stressors found on psychiatric wards. The model emphasizes that repeated inpatient aggression may be the result of a vicious circle, whereby a patient's violent behavior is often followed by an increase in stress on the patient caused by environmental or communication factors, heightening the risk of another outburst of violence.</t>
  </si>
  <si>
    <t>Nijman, H L//aCampo, J M//Ravelli, D P//Merckelbach, H L//Journal Article//United States//Psychiatr Serv. 1999 Jun;50(6):832-4. doi: 10.1176/ps.50.6.832.</t>
  </si>
  <si>
    <t>Psychiatric Hospital Welterhof, Heerlen, The Netherlands. volkoren@wxs.nl</t>
  </si>
  <si>
    <t>M. F. McFall, A.//Raskind, M.//Rosenheck, R.</t>
  </si>
  <si>
    <t>Analysis of violent behavior in Vietnam combat veteran psychiatric inpatients with posttraumatic stress disorder</t>
  </si>
  <si>
    <t>Case-Control Studies//Comorbidity//Diagnosis, Dual (Psychiatry)//Factor Analysis, Statistical//Humans//Inpatients/*psychology//Male//Mental Disorders/*complications/psychology//Middle Aged//Patient Acceptance of Health Care/*psychology//Psychiatric Status Rating Scales//Regression Analysis//Severity of Illness Index//Stress Disorders, Post-Traumatic/*complications/*psychology//Substance-Related Disorders/complications/psychology//Surveys and Questionnaires//Veterans/*psychology//Vietnam//Violence/*psychology/statistics &amp; numerical data//Washington</t>
  </si>
  <si>
    <t>This study tested the hypothesis that male Vietnam veterans seeking inpatient treatment for PTSD (n = 228) exhibit more violent behavior compared with a mixed diagnostic group of male psychiatric inpatients without PTSD (n = 64) and a community sample of Vietnam veterans with PTSD not undergoing inpatient treatment (n = 273). Violent acts assessed included property destruction, threats without a weapon, physical fighting, and threats with a weapon. PTSD inpatients engaged in more types of violent behavior than both comparison conditions. Correlates of violence among PTSD inpatients included PTSD symptom severity and, to a lesser degree, measures of substance abuse. These findings justify routine assessment of violent behavior among inpatient with PTSD, as well as application of specialized interventions for anger dyscontrol and aggression.</t>
  </si>
  <si>
    <t>McFall, M//Fontana, A//Raskind, M//Rosenheck, R//Journal Article//Research Support, Non-U.S. Gov't//United States//J Trauma Stress. 1999 Jul;12(3):501-17. doi: 10.1023/A:1024771121189.</t>
  </si>
  <si>
    <t>Veterans Affairs Puget Sound Health Care System, Seattle, Washington, USA.</t>
  </si>
  <si>
    <t>L. S. M. Lehmann, R. A.//Kizer, K. W.</t>
  </si>
  <si>
    <t>A survey of assaultive behavior in Veterans Health Administration facilities</t>
  </si>
  <si>
    <t>Data Collection//Hospitals, Psychiatric/statistics &amp; numerical data//Hospitals, Veterans/*statistics &amp; numerical data//Humans//Incidence//Psychiatric Department, Hospital/statistics &amp; numerical data//Risk Factors//United States/epidemiology//United States Department of Veterans Affairs//Violence/*statistics &amp; numerical data</t>
  </si>
  <si>
    <t>OBJECTIVE: To more clearly define the scope and impact of violence in health care facilities, national data on assaults in VA medical centers and freestanding clinics were examined. METHODS: A survey was distributed to all VA medical centers and freestanding clinics asking for cumulative data for one fiscal year (October 1990 through September 1991). Data were obtained on number, types, and locations of physical assaults and other assaultive behavior; the types of staff assaulted and number of workdays lost due to injuries; diagnoses of perpetrators; recommendations made after the incidents were reviewed; training in prevention and management of assaultive behavior; and the impact of training on rates of assaultive behavior. RESULTS: During the survey year, 24,219 incidents of assaultive behavior were reported by 166 VA facilities; 8,552 incidents involved battery or physical assault. Weapon possession by perpetrators was common (8.5 percent of incidents), and weapons were used in 130 assaults (1.5 percent of assaults). Assaults occurred most frequently in psychiatric units (43.1 percent), followed by long-term-care units (18.5 percent) and admitting or triage areas (13.4 percent). Assault-related injuries were most common among nursing personnel. Perpetrators of assaults were most typically diagnosed as having psychoses, substance use disorders, or dementia. On inpatient psychiatry units, an inverse correlation was found between expenditures on staffing and the frequency of assaultive incidents. Staff training on management of assaultive behavior varied widely. CONCLUSIONS: Assaultive behavior is a significant problem for health care workers. Staff in all clinical areas need to be prepared to deal with assaultive patients. More research is needed on staff training and interventions for preventing and limiting assaults.</t>
  </si>
  <si>
    <t>Lehmann, L S//McCormick, R A//Kizer, K W//Journal Article//Multicenter Study//United States//Psychiatr Serv. 1999 Mar;50(3):384-9. doi: 10.1176/ps.50.3.384.</t>
  </si>
  <si>
    <t>Department of Veterans Affairs (116A), Washington, DC 20420, USA. lehmann.laurent@forum.va.gov</t>
  </si>
  <si>
    <t>M. C. Krakowski, P.//Chou, J. C.</t>
  </si>
  <si>
    <t>Course of violence in patients with schizophrenia: relationship to clinical symptoms</t>
  </si>
  <si>
    <t>Adult//Analysis of Variance//Behavioral Symptoms/*physiopathology//Disease Progression//Female//Hospitalization//Humans//Male//Middle Aged//Neurologic Examination//Prospective Studies//*Schizophrenia/classification/physiopathology//*Schizophrenic Psychology//Time Factors//*Violence/classification</t>
  </si>
  <si>
    <t>To understand the heterogeneity of violent behaviors in patients with schizophrenia, one must consider underlying clinical symptoms of the illness and their change over time. The purpose of this study was to examine persistence and resolution of violence in relation to psychotic symptoms, ward behaviors, and neurological impairment. Psychiatric symptoms and ward behaviors were assessed in violent inpatients with schizophrenia or schizoaffective disorder and in nonviolent controls on entry into the study. Patients were followed for 4 weeks; those who showed resolution of assaults over this time were classified as transiently violent, and those who remained assaultive were categorized as persistently violent. At the end of the 4 weeks, psychiatric symptoms, ward behaviors, and neurological impairment were assessed. Overall, the two violent groups presented with more severe psychiatric symptoms and were judged to be more irritable than the nonviolent control subjects, but the transiently violent patients showed improvement in symptoms over time. At the end of 4 weeks, the persistently violent patients had evidence of more severe neurological impairment, hostility, suspiciousness, and irritability than the other two groups. Canonical discriminant analyses identified two significant dimensions differentiated the groups. The first, characterized by positive psychotic symptoms, differentiated the violent patients from the control subjects; the second, characterized by neurological impairment and high endpoint score for negative symptoms, differentiated the transiently from the persistently violent patients. Identification of certain symptoms associated with different forms of violence has important implications for the prediction and differential treatment of violent behavior in patients with schizophrenia.</t>
  </si>
  <si>
    <t>Krakowski, M//Czobor, P//Chou, J C//MH-45454/MH/NIMH NIH HHS/United States//Journal Article//Research Support, U.S. Gov't, P.H.S.//United States//Schizophr Bull. 1999;25(3):505-17.</t>
  </si>
  <si>
    <t>Nathan Kline Institute for Psychiatric Research, Orangeburg NY 10962, USA.</t>
  </si>
  <si>
    <t>R. B. Flannery, Jr.//Irvin, E. A.//Penk, W. E.</t>
  </si>
  <si>
    <t>Characteristics of assaultive psychiatric inpatients in an era of managed care</t>
  </si>
  <si>
    <t>Adult//Aged//Cross-Sectional Studies//Female//Hospitals, Psychiatric/statistics &amp; numerical data//Hospitals, State/statistics &amp; numerical data//Humans//Incidence//Male//Managed Care Programs/*statistics &amp; numerical data//Mental Disorders/*epidemiology//Middle Aged//Patient Admission/*statistics &amp; numerical data//Security Measures//United States/epidemiology//Violence/*statistics &amp; numerical data</t>
  </si>
  <si>
    <t>Prior to managed care, extensive research documented the characteristics of assaultive inpatients in traditional state mental hospital settings as primarily older, male, psychotic patients with histories of violence toward others and of substance abuse. Recent early studies in rural and urban hospital settings have suggested that the characteristics of assaultive patients may be changing to include younger, more frequently female, patients with personality disorders and histories of personal victimization. This two-points-in-time study sought to assess the nature of assaultive patients in a suburban traditional state mental hospital after the implementation of managed care initiatives, and compared to the nature of the assaultive patients before and after the downsizing of this state mental health facility. Before census reduction, the assaultive patients were of the traditional type. After census reduction, the assaultive patients reflected more recent trends. The implications of the findings are discussed, and strategies for fostering facility safety in light of the newer violent patient are outlined.</t>
  </si>
  <si>
    <t>Flannery, R B Jr//Irvin, E A//Penk, W E//Journal Article//United States//Psychiatr Q. 1999 Fall;70(3):247-56.</t>
  </si>
  <si>
    <t>Massachusetts Department of Mental Health, Boston, USA.</t>
  </si>
  <si>
    <t>C. C. B. Arango, A.//Gonzalez, Salvador//Calcedo Ordonez, A.</t>
  </si>
  <si>
    <t>Violence in inpatients with schizophrenia: a prospective study</t>
  </si>
  <si>
    <t>Adult//Awareness//Behavioral Symptoms/classification/epidemiology//Cerebral Cortex/physiopathology//Female//Hospitalization/*statistics &amp; numerical data//Humans//Male//Neurologic Examination//Prospective Studies//Risk Factors//*Schizophrenia/classification/epidemiology/physiopathology//*Schizophrenic Psychology//Self-Assessment//Spain/epidemiology//Statistics as Topic//Violence/*statistics &amp; numerical data</t>
  </si>
  <si>
    <t>Accurate evaluations of the dangers posed by psychiatric inpatients are necessary, although a number of studies have questioned the accuracy of violence prediction. In this prospective study, we evaluated several variables in the prediction of violence in 63 inpatients with a DSM-IV diagnosis of schizophrenia or schizoaffective disorder. Nurses rated violent incidents with the Overt Aggression Scale. During hospitalization, sociodemographic variables, clinical history, neurological soft signs, community alcohol or drug abuse, and electroencephalographic abnormalities did not differ between violent and nonviolent groups. Violent patients had significantly more positive symptoms as measured by the Positive and Negative Syndrome Scale (PANSS), higher scores on the PANSS general psychopathology scale, and less insight in the different constructs assessed. A logistic regression was performed to discriminate between violent and nonviolent patients. Three variables entered the model: insight into symptoms, PANSS general psychopathology score, and violence in the previous week. The actuarial model correctly classified 84.13 percent of the sample; this result is significantly better than chance for the base rate of violence in this study. At hospital admission, clinical rather than sociodemographic variables were more predictive of violence. This finding has practical importance because clinical symptoms are amenable to therapeutic approaches. This study is the first to demonstrate that insight into psychotic symptoms is a predictor of violence in inpatients with schizophrenia.</t>
  </si>
  <si>
    <t>Arango, C//Calcedo Barba, A//Gonzalez-Salvador//Calcedo Ordonez, A//Journal Article//United States//Schizophr Bull. 1999;25(3):493-503.</t>
  </si>
  <si>
    <t>Maryland Psychiatric Research Center, University of Maryland, Baltimore, USA. carango@mprc.umaryland.edu</t>
  </si>
  <si>
    <t>S. F. K. Niu, S. F.//Tsai, H. T.//Kao, C. C.//Traynor, V.//Chou, K. R.</t>
  </si>
  <si>
    <t>Prevalence of workplace violent episodes experienced by nurses in acute psychiatric settings</t>
  </si>
  <si>
    <t>Nurses who experience workplace violence exhibit compromised care quality and decreased work morale, which may increase their turnover rate. This study explored prevalence of workplace violence, the reaction of victims, and workplace strategies adopted to prevent violence among acute psychiatric settings in northern Taiwan. A cross-sectional study was conducted, which consisted of 429 nurses who completed the Chinese version of the Workplace Violence Survey Questionnaire developed by the International Labor Office, International Council of Nurses, World Health Organization, and Public Services International. The rates of physical and psychological violence were 55.7% and 82.1%, respectively. Most perpetrator of the workplace violence were patients. Most victims responded by instructing the perpetrator to stop, followed by narrating the incident to friends, family, and colleagues. Only 4.9%-12% of the victims completed an incident or accident form, and the main reason for not reporting these violent incidents was the belief that reporting such incidents was useless or unimportant. The major strategies adopted by workplaces to prevent violence were security measures, patient protocols, and training. Institutions should train staff to handle violence, provide a therapeutic environment, simplify the reporting process, and encourage reporting of all types of violence.</t>
  </si>
  <si>
    <t>1932-6203//Niu, Shu-Fen//ORCID: http://orcid.org/0000-0002-0405-1214//Kuo, Shu-Fen//Tsai, Hsiu-Ting//Kao, Ching-Chiu//Traynor, Victoria//Chou, Kuei-Ru//Journal Article//United States//PLoS One. 2019 Jan 24;14(1):e0211183. doi: 10.1371/journal.pone.0211183. eCollection 2019.</t>
  </si>
  <si>
    <t>Post-Baccalaureate Program in Nursing, College of Nursing, Taipei Medical University, Taipei, Taiwan.//Department of Nursing, Taipei Medical University-Shuang Ho Hospital, Taipei, Taiwan.//College of Nursing, Taipei Medical University, Taipei, Taiwan.//Department of Nursing, Wan Fang Hospital, Taipei Medical University, Taipei, Taiwan.//School of Nursing, Science Medicine and Health, University of Wollongong, Wollongong, NSW, Australia.//School of Nursing, College of Nursing, Taipei Medical University, Taipei, Taiwan.//Psychiatric Research Center, Taipei Medical University Hospital, Taipei, Taiwan.</t>
  </si>
  <si>
    <t>B. X. S. Yang, T. E.//Petrini, M. A.//Morris, D. L.</t>
  </si>
  <si>
    <t>Incidence, Type, Related Factors, and Effect of Workplace Violence on Mental Health Nurses: A Cross-sectional Survey</t>
  </si>
  <si>
    <t>Adult//Aggression/psychology//Burnout, Professional/prevention &amp; control/*psychology//China//Cross-Sectional Studies//Female//Humans//Incidence//Male//Nursing Staff, Hospital/*psychology//*Psychiatric Nursing//Sex Factors//Surveys and Questionnaires//Workplace Violence/prevention &amp; control/*psychology//*Aggression//*Burnout//*China//*Mental health//*Nurses//*Workplace violence</t>
  </si>
  <si>
    <t>OBJECTIVE: Workplace violence and its impact on mental health nurses have yet to be thoroughly explored in China. This study aims to investigate the incidence, type, related factors, and effects of workplace violence on mental health nurses as well as identifying coping strategies. METHODS: A researcher - designed workplace violence questionnaire and the Maslach Burnout Inventory-General Survey were distributed to nurses at a mental health hospital in Wuhan, China. RESULTS: Most nurses reported a high incidence of workplace violence (94.6%) in the past year ranging from verbal aggression, sexual harassment, to physical attack. The forms of violence significantly correlated with each other (r&gt;0.5, p=0.000). Working on the psychiatric intensive care unit for adult males and being a male nurse placed nurses at significantly higher risk for workplace violence. Providing routine treatment, caring for male patients, and working the night shift increased the risk of sexual harassment. Nurses who believed that workplace violence was preventable experienced a significantly lower incidence of violence. Burnout levels of the mental health nurses were relatively mild, but increased with age, professional title, years of employment and frequency of workplace violence. CONCLUSION: The incidence of workplace violence among mental health nurses is common, and its frequency is correlated with nurses' level of burnout. Management and clinical nurses should work together on an organization-wide strategy targeting the major identified risk areas to reduce the incidence of workplace violence and minimize its impact on nurses.</t>
  </si>
  <si>
    <t>1532-8228//Yang, Bing Xiang//Stone, Teresa E//Petrini, Marcia A//Morris, Diana L//Journal Article//Research Support, Non-U.S. Gov't//United States//Arch Psychiatr Nurs. 2018 Feb;32(1):31-38. doi: 10.1016/j.apnu.2017.09.013. Epub 2017 Sep 21.</t>
  </si>
  <si>
    <t>Zhongnan Hospital of Wuhan University, Wuhan, China; Faculty of School of Health Sciences, Wuhan University, Wuhan, China.//Faculty of Nursing, Chiang Mai University, Thailand.//Zhongnan Hospital of Wuhan University, Wuhan, China; Faculty of Nursing, Chiang Mai University, Thailand. Electronic address: petrinima2012@gmail.com.//Frances Payne Bolton School of Nursing, USA; University Center on Aging &amp; Health, Case Western Reserve University, USA.</t>
  </si>
  <si>
    <t>A. A. A. Olashore, O. O.//Ogundipe, R. M.</t>
  </si>
  <si>
    <t>Physical violence against health staff by mentally ill patients at a psychiatric hospital in Botswana</t>
  </si>
  <si>
    <t>Adult//Aged//Botswana/epidemiology//Cross-Sectional Studies//Female//Health Personnel/psychology/*statistics &amp; numerical data//Hospitals, Psychiatric/statistics &amp; numerical data//Humans//Job Satisfaction//Male//Mentally Ill Persons/psychology//Middle Aged//Nursing Staff, Hospital/psychology/statistics &amp; numerical data//Physical Abuse/*statistics &amp; numerical data//Prevalence//Retrospective Studies//Surveys and Questionnaires//Workplace Violence/psychology/*statistics &amp; numerical data//*Botswana//*Health Staff//*Mentally ill//*Physical violence//*Psychiatric hospital</t>
  </si>
  <si>
    <t>BACKGROUND: Workplace violence is worrisome in the mental health sector. Little is understood about it in sub-Saharan Africa. Consequently, we decided to investigate the prevalence, related factors, and the available sources of support for the victims of workplace violence in a mental referral hospital in Botswana. METHODS: We conducted a cross-sectional retrospective survey of 201 mental health staff (MHS) of Sbrana Psychiatric Hospital, Botswana. We used a self-administered questionnaire to obtain information on socio-demographics and various aspects of work-related violence and available source of supports. We also used Andrew and Withey Job Satisfaction Questionnaire to assess the workers' level of job satisfaction. RESULTS: One hundred and seventy-nine questionnaires out of the two hundred and one returned were analyzed. One hundred and twenty-five (69.8%) of the respondents reported a lifetime experience of physical violence, while 44.1% experienced the same during the previous 12 months. Nursing services (chi2 = 29.95, p &lt; 0.01) and long duration of service (chi2 = 29.95, p &lt; 0.01) were associated with lifetime encounter of physical violence. Those who reported a physical assault had a higher level of job dissatisfaction than staff who never experienced violence (t = - 3.07, p = 0.02). CONCLUSIONS: The rate of physical violence among mental health workers in Botswana is comparably high, and nurses are the most exposed members of staff. Protocol development and periodic training on violence prevention are hence recommended, especially for the most exposed members of staff.</t>
  </si>
  <si>
    <t>1472-6963//Olashore, Anthony A//Akanni, Oluyemi O//Ogundipe, Radiance M//Journal Article//England//BMC Health Serv Res. 2018 May 11;18(1):362. doi: 10.1186/s12913-018-3187-6.</t>
  </si>
  <si>
    <t>Department of Psychiatry, Faculty of Medicine, University of Botswana, Gaborone, Botswana. olawaleanthonya@gmail.com.//Clinical Services, Federal Neuropsychiatric Hospital, Benin City, Edo State, Nigeria.//Department of Family Medicine, Faculty of Medicine, University of Botswana, Gaborone, Botswana.</t>
  </si>
  <si>
    <t>M. T. Al-Azzam, L.//Sulaiman, M.//Al-Sagarat, A. Y.//Harb, E.</t>
  </si>
  <si>
    <t>Prevalence and Risk Factors ofWorkplace Violence towardMental Health Staff Departments in Jordanian Hospitals</t>
  </si>
  <si>
    <t>Adult//Cross-Sectional Studies//Female//Humans//Jordan//Male//Middle Aged//Nursing Staff, Hospital//Prevalence//*Psychiatric Department, Hospital//Risk Factors//Workplace Violence/*statistics &amp; numerical data//Young Adult</t>
  </si>
  <si>
    <t>A cross-sectional study (n = 262) was conducted to assess the prevalence of workplace violence among mental health departments staff in Jordan. The findings showed that 67.2% of the respondents were victims of at least one violent incident in the last year. Verbal abuse was the most reported type of violence. Patients were considered as the main source of violence. The contributing factors to workplace violence include being unmarried and working longer shifts. Sadly, just being a healthcare worker was found to also be a factor in the incidence of increased workplace violence. As a result of these findings, workplace violence policies and legislation should be instituted, and mental health department staff should be trained on violence-management policies.</t>
  </si>
  <si>
    <t>1096-4673//Al-Azzam, Manar//Tawalbeh, Loai//Sulaiman, Mohammad//Al-Sagarat, Ahmad Yahya//Harb, Eman//Journal Article//England//Issues Ment Health Nurs. 2017 May;38(5):435-442. doi: 10.1080/01612840.2016.1268225. Epub 2017 Feb 6.</t>
  </si>
  <si>
    <t>a Princess Salam, Faculty of Nursing , Al al-Bayt University , Jordan.//b Faculty of Nursing , Mutah University , Mutah , Jordan.</t>
  </si>
  <si>
    <t>J. Y. A. Zeng, F. R.//Xiang, Y. T.//Qi, Y. K.//Ungvari, G. S.//Newhouse, R.//Yu, D. S.//Lai, K. Y.//Yu, L. Y.//Ding, Y. M.//Tang, W. K.//Wu, P. P.//Hou, Z. J.//Chiu, H. F.</t>
  </si>
  <si>
    <t>Frequency and risk factors of workplace violence on psychiatric nurses and its impact on their quality of life in China</t>
  </si>
  <si>
    <t>Adult//Aggression/psychology//China/epidemiology//Cross-Sectional Studies//Female//Health Surveys//Hospitals, Psychiatric/*statistics &amp; numerical data//Humans//Male//Mentally Ill Persons/psychology//Middle Aged//Nursing Staff, Hospital/*psychology/statistics &amp; numerical data//Occupational Health//Prevalence//Psychiatric Nursing//*Quality of Life//Risk Factors//Sexual Harassment/psychology/statistics &amp; numerical data//Socioeconomic Factors//Surveys and Questionnaires//Workplace/organization &amp; administration/psychology//Workplace Violence/*psychology/*statistics &amp; numerical data//Psychiatric hospitals//Quality of life//Workplace violence</t>
  </si>
  <si>
    <t>This study examined the frequency of violence on nurses in Chinese psychiatric hospitals and explored its risk factors and impact on nurses' quality of life (QOL). A survey was conducted with 387 frontline psychiatric nurses in China. Information about experience of workplace violence in the past 6 months, type of workplace violence, and demographic characteristics was collected by a questionnaire. Altogether 319 (82.4%) of 387 nurses reported having experienced at least one type of violent event in the past 6 months. The prevalence of sexual assault, physical and verbal harassment was 18.6%, 61.5% and 78.6%, respectively. Compared to those with no exposure to violence, nurses who were exposed to violence had lower QOL in both the physical and mental domains. Significant predictors of violence against nurses are male sex, receiving college level or higher education and working on rotating duty were independently associated with high risk of violence. Workplace violence against psychiatric nurses commonly occurs in China. Considering the deleterious effects of violence, comprehensive strategies from the perspective of nursing education and training, organizational policy, patient care and staff support are recommended to promote occupational safety in psychiatric settings in China.</t>
  </si>
  <si>
    <t>1872-7123//Zeng, Jiao-Ying//An, Feng-Rong//Xiang, Yu-Tao//Qi, Yun-Ke//Ungvari, Gabor S//Newhouse, Robin//Yu, Doris S F//Lai, Kelly Y C//Yu, Liu-Yang//Ding, Yan-Ming//Tang, Wai-Kwong//Wu, Ping-Ping//Hou, Zhi-Jiaolong//Chiu, Helen F K//Comparative Study//Journal Article//Research Support, Non-U.S. Gov't//Ireland//Psychiatry Res. 2013 Dec 15;210(2):510-4. doi: 10.1016/j.psychres.2013.06.013. Epub 2013 Jul 11.</t>
  </si>
  <si>
    <t>Shenzhen Institute of Mental Health, Shenzhen Kangning Hospital &amp; Shenzhen Mental Health Center, Shenzhen, China; Department of Psychiatry, Chinese University of Hong Kong, Hong Kong SAR, China.</t>
  </si>
  <si>
    <t>W. C. H. Chen, C. J.//Chen, C. C.//Wang, J. D.</t>
  </si>
  <si>
    <t>The incidence and risk factors of workplace violence towards female nurses reported via internet in an acute psychiatric hospital</t>
  </si>
  <si>
    <t>Adult//Data Collection/methods//Female//Follow-Up Studies//*Hospitals, Psychiatric//Humans//Incidence//Internet//Models, Statistical//*Nursing Staff, Hospital//Prospective Studies//Risk Factors//Volunteers//Workplace Violence/*statistics &amp; numerical data</t>
  </si>
  <si>
    <t>The authors conducted a prospective follow-up study to explore incidence and risk factors related to workplace violence towards nurses. Seventy-seven volunteers were recruited to complete a baseline questionnaire. Participants then used a designated Web site to report violent incidents they encountered during a 6-month period. A generalized estimating equation was used for data analysis. A total of 74 members completed the study; 456 events were reported. The incidence rates of various types of violence are reported in this paper. Risk factors for violence included short duration of employment, marital status, and a high level of anxiety. Strategies to reduce future violence from psychiatric patients include preplacement education that targets this high-risk group of nurses and efforts to reduce the staff anxiety levels.</t>
  </si>
  <si>
    <t>Chen, Wen-Ching//Huang, Chuan-Ju//Chen, Chiao-Chicy//Wang, Jung-Der//Journal Article//Research Support, Non-U.S. Gov't//United States//Arch Environ Occup Health. 2011;66(2):100-6. doi: 10.1080/19338244.2010.511310.</t>
  </si>
  <si>
    <t>a Institute of Occupational Medicine and Industrial Hygiene, College of Public Health , National Taiwan University , Taiwan.</t>
  </si>
  <si>
    <t>R. L. M. Rodriguez-Acosta, D. J.//Richardson, D. B.//Lipscomb, H. J.//Chen, J. C.//Dement, J. M.</t>
  </si>
  <si>
    <t>Physical assault among nursing staff employed in acute care</t>
  </si>
  <si>
    <t>Adult//Cohort Studies//Female//Humans//Male//Middle Aged//North Carolina/epidemiology//*Nurse-Patient Relations//Nurses/statistics &amp; numerical data//Nursing Assistants/statistics &amp; numerical data//*Nursing Staff, Hospital//Poisson Distribution//Population Surveillance//Regression Analysis//Retrospective Studies//Risk Factors//*Safety Management//Violence/*prevention &amp; control/statistics &amp; numerical data//Workers' Compensation/statistics &amp; numerical data//Wounds and Injuries/epidemiology/*prevention &amp; control</t>
  </si>
  <si>
    <t>Hospital workers are known to be at risk of physical assault. The objective of this study is to characterize injuries resulting from physical assault among hospital nursing staff and to identify associated risk factors. Workers' compensation reports linked to human resources data were used to identify a cohort of aides and nurses employed in acute care units at a major healthcare system from 1997 to 2004 and their reported physical assault events. Poisson regression methods were used to estimate rates and rate ratios (RR) by occupation, gender, race, age, tenure, and hospital unit. During the study period 220 assaults were reported; the overall incidence rate was 1.65 (95% CI: 1.45-1.89) per 100 full-time-equivalent employees (FTEs). Assault risk was higher among those with shorter tenure (&lt; 5 years vs. 15 or more) (RR=1.35, 95% CI: 0.83-2.19) and younger workers (under age 30 vs. 50 or older) (RR=1.30, 95% CI: 0.78-2.19), and lower among Black workers (vs. non-Blacks) (RR=0.63, 95% CI: 0.45-0.90). Incidence rates were highest in Psychiatry (12.65, 95% CI: 8.90-17.99), Neurology (4.43, 95% CI: 3.17-6.20) and Rehabilitation (3.63, 95% CI: 1.51-8.71) units. Interventions targeting Psychiatry, Neurology, and Rehabilitation units, and younger and newly hired staff are warranted. More detailed data are needed to develop targeted interventions.</t>
  </si>
  <si>
    <t>1875-9270//Rodriguez-Acosta, R L//Myers, D J//Richardson, D B//Lipscomb, H J//Chen, J C//Dement, J M//3 R01 OH008375-02S1/OH/NIOSH CDC HHS/United States//Journal Article//Research Support, U.S. Gov't, P.H.S.//Netherlands//Work. 2010;35(2):191-200. doi: 10.3233/WOR-2010-0971.</t>
  </si>
  <si>
    <t>Department of Epidemiology, School of Public Health, University of North Carolina at Chapel Hill, Chapel Hill, NC, USA.</t>
  </si>
  <si>
    <t>W. C. S. Chen, Y. H.//Lan, T. H.//Chiu, H. J.</t>
  </si>
  <si>
    <t>Incidence and risk factors of workplace violence on nursing staffs caring for chronic psychiatric patients in taiwan</t>
  </si>
  <si>
    <t>Adaptation, Psychological//Adult//Aggression//Chronic Disease//Confidence Intervals//Female//Humans//Incidence//Male//*Mental Disorders//Mental Health//Middle Aged//Nursing Staff, Hospital/*statistics &amp; numerical data//Occupational Exposure/adverse effects//*Professional-Patient Relations//Prospective Studies//Risk Factors//Sexual Harassment//Stress, Psychological/*epidemiology//Taiwan//Violence/*statistics &amp; numerical data//Workplace/*statistics &amp; numerical data//*incidence//*nursing staff//*psychiatry//*risk factor//*workplace violence</t>
  </si>
  <si>
    <t>This one-year follow-up study determined the incidence and risk factors of workplace violence against nursing staff in a psychiatric hospital. The cohort members had a website to report events whenever they came across violence. A total of 971 events were reported. The incidence rates of physical violence, verbal abuse, bullying/mobbing, sexual harassment, and racial harassment were 1.7, 3.7, 0.2, 0.3, and 0 per staff-year, respectively. Young age, female sex, lower education, shorter duration of employment, and high level of anxiety of staff seemed to be the determinants of violence. Pre-placement education should focus on these staff to reduce workplace violence.</t>
  </si>
  <si>
    <t>1660-4601//Chen, Wen-Ching//Sun, Yu-Hua//Lan, Tsuo-Hung//Chiu, Hsien-Jane//Journal Article//Research Support, Non-U.S. Gov't//Switzerland//Int J Environ Res Public Health. 2009 Nov;6(11):2812-21. doi: 10.3390/ijerph6112812. Epub 2009 Nov 12.</t>
  </si>
  <si>
    <t>Yuli Hospital, Department of Health, Executive Yuan, Taiwan. oldchen@ttyl.doh.gov.tw</t>
  </si>
  <si>
    <t>R. M. Chaplin, M.//Lelliott, P.</t>
  </si>
  <si>
    <t>Violence on inpatient units for people with learning disability and mental illness: The experiences of service users and staff</t>
  </si>
  <si>
    <t>Aims: to report the experience of violence on inpatient units for people with learning disability and mental illness. Method: anonymous questionnaires based on clinical guidelines about the causes and management of violence were completed by staff and service users. Results: 157 service users and 585 staff responded. 79% of staff and 51% of service users reported having experienced incidents of violence. Ward staff cited low staffing levels and high use of temporary staff as triggers to violence whilst 50% of service users felt there were insufficient ward activities. Staff were less satisfied than service users with the quality of the ward environment. Practical implications: services must act to protect staff and service users from the routine experience of violence. The focus should be on staff recruitment and retention and the creation of a meaningful ward day.</t>
  </si>
  <si>
    <t>https://ovidsp.ovid.com/ovidweb.cgi?T=JS&amp;CSC=Y&amp;NEWS=N&amp;PAGE=fulltext&amp;D=emed9&amp;AN=44495476//https://maastrichtuniversity.on.worldcat.org/atoztitles/link?sid=OVID:embase&amp;id=pmid:&amp;id=doi:&amp;issn=0969-7950&amp;isbn=&amp;volume=52&amp;issue=2&amp;spage=105&amp;pages=105-115&amp;date=2006&amp;title=British+Journal+of+Developmental+Disabilities&amp;atitle=Violence+on+inpatient+units+for+people+with+learning+disability+and+mental+illness%3A+The+experiences+of+service+users+and+staff&amp;aulast=Chaplin&amp;pid=%3Cauthor%3EChaplin+R.%3BMcGeorge+M.%3BLelliott+P.%3C%2Fauthor%3E%3CAN%3E44495476%3C%2FAN%3E%3CDT%3EArticle%3C%2FDT%3E</t>
  </si>
  <si>
    <t>(Chaplin) Royal College of Psychiatrists' Research Unit, Standon House, 21 Mansell Street, London E1 8AA, United Kingdom (McGeorge) Centre for Quality Improvement in Mental Health, Royal College of Psychiatrists' Research Unit, United Kingdom (Lelliott) Royal College of Psychiatrists' Research Unit</t>
  </si>
  <si>
    <t>J. Parkes</t>
  </si>
  <si>
    <t>The nature and management of aggressive incidents in a medium secure unit</t>
  </si>
  <si>
    <t>R. R. A. A. Hamadeh, B.//Al Ansari, A.</t>
  </si>
  <si>
    <t>Assaults and nonpatient-induced injuries among psychiatric nursing staff in Bahrain</t>
  </si>
  <si>
    <t>Adult//Bahrain/epidemiology//Female//Humans//Middle Aged//Nurse-Patient Relations//Occupational Diseases/*epidemiology//Psychiatric Nursing/*statistics &amp; numerical data//Violence/*prevention &amp; control/*statistics &amp; numerical data//Wounds and Injuries/*epidemiology</t>
  </si>
  <si>
    <t>This retrospective study of incident reports at the psychiatric hospital in Bahrain was carried out to describe nursing staff injuries that were reported during 1992-1999. The average assault rate (4.4%) was much lower than that reported in Western countries. Of the 111 injuries, 44.0% occurred in wards assigned for patients with acute conditions, 27.5% in chronic condition wards, 5.5% in outpatients, and 22.9% in the community. Staff assaults by patients constituted 60.4% of all injuries, of which 64.2% occurred in the 1992-1995 period. The assault rate was highest in 1992 (6.8/100) and lowest in 1998 (1.1/100), while the rate for all injuries was highest in 1994 (12.0/100) and lowest in 1998 (3.3/100). Bahraini staff had higher assault (7.0/100) and total injury (14.8/100) rates than the non-Bahraini (5.5, 6.8/100, respectively). Odds ratios for assaults vs. nonpatient-induced injuries indicated that assaults were 2.3 times (95% CI: 1.05-4.95) more likely to occur in males, 5 times more likely (95% CI: 1.99-12.15) in non-Bahraini, 1.79 times more likely (95% CI: 0.81-3.95) in staff nurses, and 2.3 times more likely (95% CI: 1.05-5.01) in the evening. Suggestions for reducing assaults and nonpatient-induced injuries are discussed.</t>
  </si>
  <si>
    <t>Hamadeh, Randah R//Al Alaiwat, Basema//Al Ansari, Ahmed//Journal Article//England//Issues Ment Health Nurs. 2003 Jun;24(4):409-17.</t>
  </si>
  <si>
    <t>Arabian Gulf University, Manama, Bahrain. randah@agu.edu.bh</t>
  </si>
  <si>
    <t>L. Bowers</t>
  </si>
  <si>
    <t>T. J. Hardie</t>
  </si>
  <si>
    <t>Crowding and violent behavior: the influence of patient density on violent and self-harming behaviour at a medium secure unit</t>
  </si>
  <si>
    <t>V. V. Pekurinen, M.//Virtanen, M.//Kivimaki, M.//Vahtera, J.</t>
  </si>
  <si>
    <t>Work Stress and Satisfaction with Leadership Among Nurses Encountering Patient Aggression in Psychiatric Care: A Cross-Sectional Survey Study</t>
  </si>
  <si>
    <t>Patient violence//Psychiatric nursing//Psychosocial work environment</t>
  </si>
  <si>
    <t>We examined the associations between work stress (job strain, effort-reward imbalance), perceived job insecurity, workplace social capital, satisfaction with leadership and working hours in relation to the likelihood of encountering patient aggression (overall exposure, assaults on ward property, mental abuse, physical assaults). We conducted a cross-sectional survey for nurses (N = 923) in 84 psychiatric units. Both work stress indicators were associated higher odds for different types of patient aggression. Poorer satisfaction with leadership was associated with higher odds for overall exposure to patient aggression. These findings were robust to adjustment for several nurse and work characteristics, and unit size.</t>
  </si>
  <si>
    <t>1573-3289//Pekurinen, Virve//ORCID: http://orcid.org/0000-0002-2133-2931//Valimaki, Maritta//Virtanen, Marianna//Kivimaki, Mika//Vahtera, Jussi//111298/Tyosuojelurahasto//294298/Academy of Finland//307367/Academy of Finland//264944/Academy of Finland//267727/Academy of Finland//Journal Article//United States//Adm Policy Ment Health. 2019 Jan 25. pii: 10.1007/s10488-018-00919-6. doi: 10.1007/s10488-018-00919-6.</t>
  </si>
  <si>
    <t>Department of Nursing Science, University of Turku, 20014, Turku, Finland. vimapek@utu.fi.//Department of Nursing Science, University of Turku, 20014, Turku, Finland.//School of Nursing, Hong Kong Polytechnic University, Hong Kong, China.//Department of Public Health and Caring Sciences, Uppsala University, Uppsala, Sweden.//Clinicum, Faculty of Medicine, University of Helsinki, Helsinki, Finland.//Finnish Institute of Occupational Health, Helsinki, Finland.//Department of Public Health, University of Turku, Turku, Finland.//Turku University Hospital, Turku, Finland.</t>
  </si>
  <si>
    <t>I. E. M. Ezeobele, R.//Engstrom, A.//Lane, S. D.</t>
  </si>
  <si>
    <t>Aggression in Acute Inpatient Psychiatric Care: A Survey of Staff Attitudes</t>
  </si>
  <si>
    <t>Aggression//Management of Aggression and Violence Attitude Scale//inpatient psychiatric hospital//position types//staff attitudes</t>
  </si>
  <si>
    <t>INTRODUCTION: Inpatient aggression poses consistent complications for psychiatric hospitals. It can affect patient and staff safety, morale, and quality of care. Research on staff attitudes toward patient aggression is sparse. PURPOSE: The study explored staff attitudes toward patient aggression by hospital position types and years of experience in a psychiatric hospital. We predicted that staff experiencing patient aggression would be related to working in less trained positions, having less psychiatric work experience, and demonstrating attitudes that were consistent with attributes internal to the patient and not external. METHODS: Fifty-one percent completed online survey using Management of Aggression and Violence Attitude Scale, along with demographics, years of work experience, and number of times staff experienced aggressive event. RESULTS: Management of Aggression and Violence Attitude Scale scores, staff position types, and years of experience were related to the number of aggressive interactions. Nurses and psychiatric technicians reported highest number of exposures to patient aggression, followed by physicians; however, support staff reported less patient aggression. More years worked in a psychiatric hospital was associated with more aggressive experience. CONCLUSION: Nurses, psychiatric technicians, and physicians reported greater exposure to patients' aggression than support staff. Training programs, developed specifically to individual position types, focusing on recognition of sources of aggression, integrated into staff training, might reduce patient on staff aggression in psychiatric hospitals.</t>
  </si>
  <si>
    <t>Ezeobele, Ifeoma E//McBride, Rachel//Engstrom, Allison//Lane, Scott D//Journal Article//United States//Can J Nurs Res. 2019 Jan 22:844562118823591. doi: 10.1177/0844562118823591.</t>
  </si>
  <si>
    <t>1 Department of Nursing and Research, UTHealth Harris County Psychiatric Center, Houston, TX, USA.//2 Department of Psychiatry and Behavioral Sciences, UTHealth, Houston, TX, USA.</t>
  </si>
  <si>
    <t>M. N. Sato, T.//Sugiyama, N.//Yoshihama, F.//Miyake, M.//Ito, H.</t>
  </si>
  <si>
    <t>Characteristics of aggression among psychiatric inpatients by ward type in Japan: Using the Staff Observation Aggression Scale - Revised (SOAS-R)</t>
  </si>
  <si>
    <t>Adult//*Aggression/psychology//Cross-Sectional Studies//Female//Humans//Inpatients/*psychology/statistics &amp; numerical data//Japan/epidemiology//Male//Middle Aged//*Psychiatric Department, Hospital/statistics &amp; numerical data//Psychiatric Status Rating Scales//Risk Factors//Soas-r//aggression//prevalence//psychiatric patients//ward environment</t>
  </si>
  <si>
    <t>Aggressive behaviour by psychiatric patients is a serious issue in clinical practice, and adequate management of such behaviour is required, with careful evaluation of the factors causing the aggression. To examine the characteristics of aggressive incidents by ward type, a cross-sectional descriptive study was conducted for 6 months between April 2012 and June 2013 using the Staff Observation Aggression Scale - Revised, Japanese version (SOAS-R) in 30 wards across 20 Japanese psychiatric hospitals. Participating wards were categorized into three types based on the Japanese medical reimbursement system: emergency psychiatric, acute psychiatric, and standard wards (common in Japan, mostly treating non-acute patients). On analyzing the 443 incidents reported, results showed significant differences in SOAS-R responses by ward type. In acute and emergency psychiatric wards, staff members were the most common target of aggression. In acute psychiatric wards, staff requiring patients to take medication was the most common provocation, and verbal aggression was the most commonly used means. In emergency psychiatric wards, victims felt threatened. In contrast, in standard wards, both the target and provocation of aggression were most commonly other patients, hands were used, victims reported experiencing physical pain, and seclusion was applied to stop their behaviour. These findings suggest that ward environment was an important factor influencing aggressive behaviour. Ensuring the quality and safety of psychiatric care requires understanding the characteristics of incidents that staff are likely to encounter in each ward type, as well as implementing efforts to deal with the incidents adequately and improve the treatment environment.</t>
  </si>
  <si>
    <t>1447-0349//Sato, Makiko//Noda, Toshie//Sugiyama, Naoya//Yoshihama, Fumihiro//Miyake, Michi//Ito, Hiroto//Journal Article//Australia//Int J Ment Health Nurs. 2017 Dec;26(6):602-611. doi: 10.1111/inm.12228. Epub 2016 Jul 22.</t>
  </si>
  <si>
    <t>Department of Social Psychiatry, National Institute of Mental Health, National Center of Neurology and Psychiatry, Kodaira, Japan.//Fukkokai Foundation, Numazu Chuo Hospital, Numazu, Japan.//Japanese Psychiatric Nurses Association, Tokyo, Japan.</t>
  </si>
  <si>
    <t>V. M. V. Pekurinen, M.//Virtanen, M.//Salo, P.//Kivimaki, M.//Vahtera, J.</t>
  </si>
  <si>
    <t>Organizational Justice and Collaboration Among Nurses as Correlates of Violent Assaults by Patients in Psychiatric Care</t>
  </si>
  <si>
    <t>Adult//*Cooperative Behavior//Cross-Sectional Studies//Female//Finland/epidemiology//Humans//Male//Middle Aged//*Nurse-Patient Relations//Nursing Staff, Hospital/*statistics &amp; numerical data//Occupational Stress/*epidemiology//*Organizational Culture//Psychiatric Department, Hospital/*statistics &amp; numerical data//Psychiatric Nursing/*statistics &amp; numerical data//Social Justice//Violence/*statistics &amp; numerical data//Mental health systems/hospitals//Violence/aggression//leadership//psychiatric nursing//teamwork</t>
  </si>
  <si>
    <t>OBJECTIVES: This study tested the hypothesis that poor organizational justice and collaboration among nurses are associated with increased stress among nurses, which, in turn, increases the likelihood of violent assaults by patients. METHODS: A cross-sectional survey was conducted of nurses in 90 psychiatric inpatient wards in five hospital districts and one regional hospital in Finland. A total of 758 nurses (registered nurses or enrolled/mental health nurses) responded to the survey. Self-administered postal questionnaires were used to assess organizational justice, collaboration, nurses' stress, and violent assaults by patients. Structural equation modeling (SEM) was used in model testing. RESULTS: SEM did not support a role for stress in mediating between organizational justice, collaboration between nurses, and violent assaults by patients, given that stress levels were not dependent to a significant degree on organizational justice, nor were patients' assaults dependent on stress levels. However, low organizational justice and poor collaboration between nurses were associated with increased reports of violent assaults by patients in psychiatric inpatient settings (p&lt;.05 for both). The model explained 5.7% of violent assaults at nearly significant levels (p=.052). CONCLUSIONS: These findings suggest that organizational justice, collaboration between staff members, and violent assaults by patients are linked in psychiatric inpatient settings. Evaluating a variety of factors, including issues related to organizational justice and collaboration among nurses, may be useful to minimize assaults by patients in psychiatric settings.</t>
  </si>
  <si>
    <t>1557-9700//Pekurinen, Virve Maaret//Valimaki, Maritta//Virtanen, Marianna//Salo, Paula//Kivimaki, Mika//Vahtera, Jussi//MR/K013351/1/Medical Research Council/United Kingdom//Journal Article//United States//Psychiatr Serv. 2017 May 1;68(5):490-496. doi: 10.1176/appi.ps.201600171. Epub 2017 Feb 1.</t>
  </si>
  <si>
    <t>Ms. Pekurinen is with the Department of Nursing Science, Faculty of Medicine, Dr. Salo is with the Department of Psychology, and Dr. Vahtera is with the Department of Public Health, Faculty of Medicine, all at the University of Turku, Turku, Finland (e-mail: vimapek@utu.fi ). Dr. Salo is also with the Finnish Institute of Occupational Health, Turku. Dr. Vahtera is also with Turku University Hospital, where Dr. Valimaki is affiliated. Dr. Valimaki is also with the School of Nursing, Hong Kong Polytechnic University, Hong Kong, China (SAR). Dr. Virtanen is in the Helsinki office of the Finnish Institute of Occupational Health. Dr. Kivimaki is with Department of Epidemiology and Public Health, University College London and with Clinicum, Faculty of Medicine, University of Helsinki, Helsinki.</t>
  </si>
  <si>
    <t>T. A. Lantta, M.//Kontio, R.//Adams, C. E.//Valimaki, M.</t>
  </si>
  <si>
    <t>Violent events, ward climate and ideas for violence prevention among nurses in psychiatric wards: a focus group study</t>
  </si>
  <si>
    <t>K. L. S. Edward, J.//Ousey, K.//Lui, S.//Warelow, P.//Giandinoto, J. A.</t>
  </si>
  <si>
    <t>A systematic review and meta-analysis of factors that relate to aggression perpetrated against nurses by patients/relatives or staff</t>
  </si>
  <si>
    <t>Aggression/*psychology//Female//Humans//Male//*Nurse-Patient Relations//*Nursing Process//Sex Factors//Workplace Violence/*prevention &amp; control//aggression//meta-analysis//nurse//physical assault//verbal abuse//workplace violence</t>
  </si>
  <si>
    <t>AIMS AND OBJECTIVES: The aim of this meta-analysis was to identify the factors that related to aggression (verbal abuse or physical abuse/assault) perpetrated against the nurse or other health professionals by patients/relatives or staff. In the light of the paucity of systematic reviews on this common issue in nursing, the objective was to present a comprehensive systematic review and meta-analysis of these papers. BACKGROUND: Aggression towards nurses is common around the world and can be the impetus for nurses leaving the profession or developing anxiety when working in particular settings. DESIGN: Systematic review with meta-analysis. METHODS: Meta-analyses were conducted to assess the effect of the factors of gender and context (dichotomised as mental health/psychiatric or nonmental health/psychiatric). The databases of Medline (1966-2015), CINAHL (1982-2015) and PsychInfo (1920-2015). RESULTS: A total of 1571 papers were screened by two reviewers. At the final decision 14 were selected for analysis. A higher proportion of female nurses than male nurses were reported to be the victims of verbal abuse, with the difference in proportions being statistically significant. A statistically significant higher proportion of male nurses than female nurses were reported to be the victims of physical abuse. There was a significantly higher proportion of mental health nurses reported experiencing physical abuse as compared to nonmental health nurses. CONCLUSIONS: The analysis reveal female nurses have greater odds of verbal abuse than male nurses and male nurses have greater odds of physical abuse than female nurses. Overall mental health nurses had three times higher odds of physical assault than other nurses. RELEVANCE TO CLINICAL PRACTICE: In the light of the findings it is recommended organisational support improve in high aggression potential clinical areas and for nursing curriculums to incorporate education about the management of challenging behaviours in undergraduate programmes.</t>
  </si>
  <si>
    <t>1365-2702//Edward, Karen-leigh//Stephenson, John//Ousey, Karen//Lui, Steve//Warelow, Philip//Giandinoto, Jo-Ann//Journal Article//Meta-Analysis//Review//Systematic Review//England//J Clin Nurs. 2016 Feb;25(3-4):289-99. doi: 10.1111/jocn.13019. Epub 2015 Oct 28.</t>
  </si>
  <si>
    <t>Australian Catholic University, Fitzroy, Vic., Australia.//Nursing Research Unit, St Vincent's Private Hospital (Melbourne), Melbourne, Vic., Australia.//University of Huddersfield, Queensgate, Huddersfield, UK.//School of Human and Health Sciences, University of Huddersfield, Queensgate, Huddersfield, UK.//Faculty of Health Science, Federation University, Ballarat, Vic., Australia.</t>
  </si>
  <si>
    <t>K. N. J. Stevenson, S. M.//O'Mara, L.//LeGris, J.</t>
  </si>
  <si>
    <t>Registered nurses' experiences of patient violence on acute care psychiatric inpatient units: an interpretive descriptive study</t>
  </si>
  <si>
    <t>Aggression//Inpatient psychiatry//Interpretive description//Patient violence//Registered Nurse</t>
  </si>
  <si>
    <t>BACKGROUND: Nurses working in acute care psychiatry settings experience high rates of patient violence which influences outcomes for nurses and the organization. This qualitative study explored psychiatric nurses' experiences of patient violence in acute care inpatient psychiatric settings. METHODS: An interpretive descriptive design guided this study that included 17 semi-structured interviews with a purposeful sample of 12 Canadian registered nurses who self-reported experiencing patient violence within acute care inpatient psychiatry. Thematic analysis and constant comparison techniques were used for analysis. A problem, needs and practice analysis was also used to structure overall data interpretation. RESULTS: Thirty three unique exposures to patient violence among the sample of nurses were analysed. Nurses reported experiencing physical, emotional and verbal violence. For many, patient violence was considered "part of the job." Nurses often struggled with role conflict between one's duty to care and one's duty to self when providing care following a critical incident involving violence. Issues of power, control and stigma also influenced nurse participant perceptions and their responses to patient violence. Nurses used a variety of strategies to maintain their personal safety and to prevent, and manage patient violence. Nurses endorsed the need for improved education, debriefing following an incident, and a supportive work environment to further prevent patient violence. Present findings have implications for reducing the barriers to reporting violent experiences and the creation of best practice guidelines to reduce patient violence in the workplace. CONCLUSIONS: Understanding the perspectives and experiences of nurses in acute inpatient psychiatry leads to greater understanding of the phenomenon of patient violence and may inform the development of interventions to prevent and to respond to patient violence, as well as support nurses working within the acute care setting.</t>
  </si>
  <si>
    <t>Stevenson, Kelly N//Jack, Susan M//O'Mara, Linda//LeGris, Jeannette//Journal Article//England//BMC Nurs. 2015 May 17;14:35. doi: 10.1186/s12912-015-0079-5. eCollection 2015.</t>
  </si>
  <si>
    <t>St. Joseph's Healthcare Hamilton, Hamilton, ON Canada.//School of Nursing, McMaster University, Hamilton, ON Canada.</t>
  </si>
  <si>
    <t>V. S. Staggs</t>
  </si>
  <si>
    <t>Injurious assault rates on inpatient psychiatric units: Associations with staffing by registered nurses and other nursing personnel</t>
  </si>
  <si>
    <t>Objective: The study examined associations between staffing levels by registered nurses (RNs) and non-RNs on psychiatric units and the rate of injurious assaults against hospital personnel, the rate of injurious assaults against other patients, and the total rate of injurious assaults. Methods: Generalized mixed models were used to analyze 2011-2013 data from 461 adult inpatient psychiatric units in 327 U.S. hospitals. Monthly data were aggregated to the unit level. The analyses considered RN and non-RN hours per patient day (HPPD) as linear and nonlinear predictors of the three assault rates, controlling for hospitalownership, size, and teaching status. Results: Both staffing variables had statistically significant linear associations with assault rates. Higher values of HPPD for non-RNs were associated with a higher rate of assaults against hospital personnel (exp[B]=1.23), a higher rate of assaults against patients (exp[B]=1.31), and a higher total rate of injurious assaults (exp[B]=1.21). Higher values of HPPD for RNs were associated with a higher rate of assaults against hospital personnel (exp[B]=1.11) and a lower rate of assaults against patients (exp[B]=.81). Conclusions: This is the largest published study to date of the association between psychiatric unit staffing and violence and the first to examine separately assaults against hospital personnel and assaults against patients in relation to staffing. Results confirm and qualify previous findings of a positive staffing-violence association. Injurious assaults against hospital personnel and against patients have different associations with nurse staffing and should be studied as separate phenomena with different causes.</t>
  </si>
  <si>
    <t>https://ovidsp.ovid.com/ovidweb.cgi?T=JS&amp;CSC=Y&amp;NEWS=N&amp;PAGE=fulltext&amp;D=emed16&amp;AN=606837261//https://maastrichtuniversity.on.worldcat.org/atoztitles/link?sid=OVID:embase&amp;id=pmid:&amp;id=doi:10.1176%2Fappi.ps.201400453&amp;issn=1075-2730&amp;isbn=&amp;volume=66&amp;issue=11&amp;spage=1162&amp;pages=1162-1166&amp;date=2015&amp;title=Psychiatric+Services&amp;atitle=Injurious+assault+rates+on+inpatient+psychiatric+units%3A+Associations+with+staffing+by+registered+nurses+and+other+nursing+personnel&amp;aulast=Staggs&amp;pid=%3Cauthor%3EStaggs+V.S.%3C%2Fauthor%3E%3CAN%3E606837261%3C%2FAN%3E%3CDT%3EArticle%3C%2FDT%3E</t>
  </si>
  <si>
    <t>(Staggs) Health Services and Outcomes Research, Children's Mercy Hospitals and Clinics, Kansas City, MO, United States</t>
  </si>
  <si>
    <t>C. B. O. Gudde, T. M.//Whittington, R.//Vatne, S.</t>
  </si>
  <si>
    <t>Service users' experiences and views of aggressive situations in mental health care: a systematic review and thematic synthesis of qualitative studies</t>
  </si>
  <si>
    <t>aggression//inpatient//mental health//service user experiences//user involvement//violence</t>
  </si>
  <si>
    <t>BACKGROUND: Aggressive situations occurring within mental health services can harm service users, staff, and the therapeutic environment. There is a consensus that the aggression phenomenon is multidimensional, but the picture is still unclear concerning the complex interplay of causal variables and their respective impact. To date, only a small number of empirical studies include users' views of relevant factors. The main objective of this review is to identify and synthesize evidence relating to service users' experiences and views of aggressive situations in mental health settings. METHODS: We included qualitative studies of any design reporting on service users' own experiences of conditions contributing to aggressive situations in mental health care and their views on preventative strategies. Eligible articles were identified through an electronic database search (PsycINFO, PubMed, Ovid Nursing Database, Embase, and CINAHL), hand search, and cross-referencing. Extracted data were combined and interpreted using aspects of thematic synthesis. RESULTS: We reviewed 5,566 records and included 13 studies (ten qualitative and three mixed methods). Service users recognized that both their own mental state and negative aspects of the treatment environment affected the development of aggressive situations. Themes were derived from experiential knowledge and included calls to be involved in questions regarding how to define aggression and relevant triggers, and how to prevent aggressive encounters effectively. The findings suggest that incidents are triggered when users experience staff behavior as custodial rather than caring and when they feel ignored. CONCLUSION: The findings highlight the importance of staffs' knowledge and skills in communication for developing relationships based on sensitivity, respect, and collaboration with service users in order to prevent aggressive situations. An important factor is a treatment environment with opportunities for meaningful activities and a preponderance of trained staff who work continuously on the development of conditions and skills for collaborative interaction with users.</t>
  </si>
  <si>
    <t>Gudde, Camilla Buch//Olso, Turid Moller//Whittington, Richard//Vatne, Solfrid//Journal Article//Review//New Zealand//J Multidiscip Healthc. 2015 Oct 3;8:449-62. doi: 10.2147/JMDH.S89486. eCollection 2015.</t>
  </si>
  <si>
    <t>Forensic Department Broset, Centre for Research and Education in Forensic Psychiatry, St Olavs Hospital, NTNU, Trondheim, Norway ; Department of Social Work and Health Science, Faculty of Social Science and Technology Management, NTNU, Trondheim, Norway.//Norwegian Resource Centre for Community Mental Health, NTNU Social Research AS, NTNU, Trondheim, Norway.//Forensic Department Broset, Centre for Research and Education in Forensic Psychiatry, St Olavs Hospital, NTNU, Trondheim, Norway ; Department of Neuroscience, Norwegian University of Science and Technology, NTNU, Trondheim, Norway ; Institute of Psychology, Health and Society, University of Liverpool, Liverpool, UK.//Institute of Health and Social Sciences, Molde University College, Molde, NTNU, Trondheim, Norway.</t>
  </si>
  <si>
    <t>E. T. van Wijk, A.//Julie, H.</t>
  </si>
  <si>
    <t>Environmental and nursing-staff factors contributing to aggressive and violent behaviour of patients in mental health facilities</t>
  </si>
  <si>
    <t>Adult//*Aggression//Female//*Hospitals, Psychiatric//Humans//Inpatients//Male//Middle Aged//*Physical Abuse//*Professional-Patient Relations//Psychiatric Nursing//Qualitative Research//*Social Environment//South Africa//Young Adult</t>
  </si>
  <si>
    <t>BACKGROUND: Aggressive and violent behaviour of inpatients in mental health facilities disrupts the therapeutic alliance and hampers treatment. OBJECTIVES: The aim of the study was to describe patients' perceptions of the possible environmental and staff factors that might contribute to their aggressive and violent behaviour after admission to a mental health facility; and to propose strategies to prevent and manage such behaviour. RESEARCH DESIGN: A qualitative, phenomenological study was utilised, in which purposefully sampled inpatients were interviewed over a six-month period. Inpatients were invited to participate if they had been admitted for at least seven days and were in touch with reality. METHOD: Forty inpatients in two mental health facilities in Cape Town participated in face-to-face, semi-structured interviews over a period of six months. Tesch's descriptive method of open coding formed the framework for the data analysis and presentation of the results. Trustworthiness was ensured in accordance with the principles of credibility, confirmability, transferability and dependability. RESULTS: Analysis of the data indicates two central categories in the factors contributing to patients' aggressive and violent behaviour, namely, environmental factors and the attitude and behaviour of staff. CONCLUSION: From the perspective of the inpatients included in this study, aggressive and violent episodes are common and require intervention. Specific strategies for preventing such behaviour are proposed and it is recommended that these strategies be incorporated into the in-service training programmes of the staff of mental health facilities. These strategies could prevent, or reduce, aggressive and violent behaviour in in-patient facilities.</t>
  </si>
  <si>
    <t>2223-6279//van Wijk, Evalina//Traut, Annalene//Julie, Hester//Journal Article//South Africa//Curationis. 2014 Aug 14;37(1):1122. doi: 10.4102/curationis.v37i1.1122.</t>
  </si>
  <si>
    <t>School of Nursing, University of the Western Cape. didier@telkomsa.net.</t>
  </si>
  <si>
    <t>Systemic perspective of violence and aggression in mental health care: towards a more comprehensive understanding and conceptualization: part 2</t>
  </si>
  <si>
    <t>Aggression/*psychology//Hospitals, Psychiatric//Mental Disorders/*nursing/psychology//Models, Nursing//Nurse-Patient Relations//*Nursing Theory//*Psychiatric Nursing//Risk Assessment//Risk Management//Social Environment//Social Responsibility//*Systems Theory//Violence/*psychology//aggression/violence//broader conceptualization//clinician phenomena//mental health-care system phenomena//systemic approach</t>
  </si>
  <si>
    <t>This is the second of a two part paper which seeks to explore a wide range of phenomena that have been found to have an association with aggression and violence (A/V) in inpatient mental health care, synthesize these propositions according to fit or congruence into a systemic model of A/V, explore the empirical evidence pertaining to these propositions, and begin to consider application of this model to better inform our individual and/or organizational responses to A/V in mental health care. The systemic model is comprised of four thematic categories with part two of the paper focusing on the final two categories: mental health-care system-related phenomena and clinician-related phenomena. The paper then discusses a number of implications arising out of embracing a more systemic model of A/V in mental health care. In broadening our understanding to include all the phenomena that contribute increased risk of A/V incidents, we are able to move away from inaccurate views that disproportionately assign 'responsibility' to clients for causing A/V when the evidence indicates that the client-related phenomena may only account for a small portion of these incidents.</t>
  </si>
  <si>
    <t>1447-0349//Cutcliffe, John R//Riahi, Sanaz//Journal Article//Review//Australia//Int J Ment Health Nurs. 2013 Dec;22(6):568-78. doi: 10.1111/inm.12028. Epub 2013 Jun 11.</t>
  </si>
  <si>
    <t>University of Ottawa, Ottawa, Ontario, Canada; School of Nursing, University of Coimbra, Coimbra, Portugal; University of Malta, Msida, Malta.</t>
  </si>
  <si>
    <t>L. S. Bowers, D.//Papadopoulos, C.//Iennaco, J. D.</t>
  </si>
  <si>
    <t>Correlation between levels of conflict and containment on acute psychiatric wards: the city-128 study</t>
  </si>
  <si>
    <t>Aggression/*psychology//Attitude of Health Personnel//*Coercion//*Conflict (Psychology)//Cross-Sectional Studies//England//Hospital Units/*statistics &amp; numerical data//Humans//Mental Disorders/*drug therapy//Nurse-Patient Relations//Patient Isolation/psychology/*statistics &amp; numerical data//*Psychiatric Department, Hospital//Restraint, Physical/psychology/*statistics &amp; numerical data//Retrospective Studies</t>
  </si>
  <si>
    <t>OBJECTIVE Attainment of safe, calm inpatient psychiatric wards that are conducive to positive therapeutic care is crucial. On such wards, rates of coerced medication, seclusion, manual restraint and other types of containment are comparatively low, and, usually, rates of conflict-for example, aggression, substance use, and absconding-are also low. Sometimes, however, wards maintain low rates of containment even when conflict rates are high. This study investigated wards with the counterintuitive combination of low containment and high conflict or high containment and low conflict. METHODS The authors conducted a secondary analysis of cross-sectional data collected from 136 acute psychiatric wards across England in 2004-2005. The wards were categorized into four groups on the basis of median splits of containment and conflict rates: high conflict and high containment, high conflict and low containment, low conflict and low containment, and low conflict and high containment. Features significantly associated with these ward types were identified. RESULTS Among the variables significantly associated with the various typologies, some-for example, environmental quality-were changeable, and others-such as social deprivation of the area served-were fixed. High-conflict, low-containment wards had higher rates of male staff and lower-quality environments than other wards. Low-conflict, high-containment wards had higher numbers of beds. High-conflict, high-containment wards utilized more temporary staff as well as more unqualified staff. No overall differences were associated with low-conflict, low-containment wards. CONCLUSIONS Wards can make positive changes to achieve a low-containment, nonpunitive culture, even when rates of patient conflict are high.</t>
  </si>
  <si>
    <t>1557-9700//Bowers, Len//Stewart, Duncan//Papadopoulos, Chris//Iennaco, Joanne DeSanto//RP-PG-0707-10081/Department of Health/United Kingdom//Journal Article//Research Support, Non-U.S. Gov't//United States//Psychiatr Serv. 2013 May 1;64(5):423-30. doi: 10.1176/appi.ps.201200328.</t>
  </si>
  <si>
    <t>Department of Health Service and Population Research, Institute of Psychiatry, King's College London, 16 De Crespigny Park, London SE5 8AF, United Kingdom. len.bowers@kcl.ac.uk</t>
  </si>
  <si>
    <t>L. J. Bowers, K.//Quirk, A.//Wright, S.//Williams, H.//Stewart, D.</t>
  </si>
  <si>
    <t>Identification of the "minimal triangle" and other common event-to-event transitions in conflict and containment incidents</t>
  </si>
  <si>
    <t>Adult//Aggression/*psychology//Clinical Nursing Research//*Conflict (Psychology)//Cross-Sectional Studies//Female//*Hospitalization//Humans//Injections, Intramuscular//London//Male//Medication Adherence/psychology//Mental Disorders/*nursing/psychology//Middle Aged//Negotiating/methods/*psychology//Psychiatric Department, Hospital//Psychotropic Drugs/*administration &amp; dosage//Risk Management//State Medicine//Treatment Refusal/psychology//Violence/prevention &amp; control/psychology</t>
  </si>
  <si>
    <t>Although individual conflict and containment events among acute psychiatric inpatients have been studied in some detail, the relationship of these events to each other has not. In particular, little is known about the temporal order of events for individual patients. This study aimed to identify the most common pathways from event to event. A sample of 522 patients was recruited from 84 acute psychiatric wards in 31 hospital locations in London and the surrounding areas during 2009-2010. Data on the order of conflict and containment events were collected for the first two weeks of admission from patients' case notes. Event-to-event transitions were tabulated and depicted diagrammatically. Event types were tested for their most common temporal placing in sequences of events. Most conflict and containment occurs within and between events of the minimal triangle (verbal aggression, de-escalation, and PRN medication), and the majority of these event sequences conclude in no further events; a minority transition to other, more severe, events. Verbal abuse and medication refusal were more likely to start sequences of disturbed behaviour. Training in the prevention and management of violence needs to acknowledge that a gradual escalation of patient behaviour does not always occur. Verbal aggression is a critical initiator of conflict events, and requires more detailed and sustained research on optimal management and prevention strategies. Similar research is required into medication refusal by inpatients.</t>
  </si>
  <si>
    <t>1096-4673//Bowers, Len//James, Karen//Quirk, Alan//Wright, Steve//Williams, Hilary//Stewart, Duncan//RP-PG-0707-10081/Department of Health/United Kingdom//Journal Article//Research Support, Non-U.S. Gov't//England//Issues Ment Health Nurs. 2013 Jul;34(7):514-23. doi: 10.3109/01612840.2013.780117.</t>
  </si>
  <si>
    <t>Institute of Psychiatry, London, UK. len.bowers@kcl.ac.uk</t>
  </si>
  <si>
    <t>C. R. Papadopoulos, J.//Stewart, D.//Dack, C.//James, K.//Bowers, L.</t>
  </si>
  <si>
    <t>The antecedents of violence and aggression within psychiatric in-patient settings</t>
  </si>
  <si>
    <t>Aggression/*psychology//Hospitals, Psychiatric//Humans//Inpatients/*psychology//Psychiatric Department, Hospital//Violence/*psychology</t>
  </si>
  <si>
    <t>OBJECTIVE: To systematically review the types and proportions of antecedents of violence and aggression within psychiatric in-patient settings. METHOD: Empirical articles and reports with primary data pertaining to violence and aggression within adult psychiatric in-patient settings were retrieved. For each study, prospective antecedent data were extracted. The extracted antecedent data were thematically analysed, and all higher-level themes were meta-analysed using rate data. RESULTS: Seventy-one studies met the inclusion criteria, from which 59 distinct antecedent themes were identified and organised into nine higher-level themes. The higher-level antecedent theme 'staff-patient interaction' was the most frequent type of antecedent overall, precipitating an estimated 39% of all violent/aggressive incidents. An examination of the staff-patient interaction themes revealed that limiting patients freedoms, by either placing some sort of restriction or denying a patient request, was the most frequent precursor of incidents, accounting for an estimated 25% of all antecedents. The higher-level themes 'patient behavioural cues' and 'no clear cause' also produced other large estimates and were attributed to 38% and 33% of incidents overall. CONCLUSION: This review underscores the influence that staff have in making in-patient psychiatric wards safe and efficacious environments.</t>
  </si>
  <si>
    <t>1600-0447//Papadopoulos, C//Ross, J//Stewart, D//Dack, C//James, K//Bowers, L//RP-PG-0707-10081/Department of Health/United Kingdom//Journal Article//Meta-Analysis//Research Support, Non-U.S. Gov't//Review//United States//Acta Psychiatr Scand. 2012 Jun;125(6):425-39. doi: 10.1111/j.1600-0447.2012.01827.x. Epub 2012 Jan 23.</t>
  </si>
  <si>
    <t>Institute for Health Research, University of Bedfordshire, UK. chris.papadopoulos@beds.ac.uk</t>
  </si>
  <si>
    <t>C. B. Papadopoulos, L.//Quirk, A.//Khanom, H.</t>
  </si>
  <si>
    <t>Events preceding changes in conflict and containment rates on acute psychiatric wards</t>
  </si>
  <si>
    <t>Adult//*Attitude of Health Personnel//Female//Health Facility Environment//Hospitals, Psychiatric/*organization &amp; administration/statistics &amp; numerical data//Humans//Interprofessional Relations//London//Longitudinal Studies//Male//Medical Staff, Hospital//Morale//*Nurse-Patient Relations//Nursing Staff, Hospital/organization &amp; administration/*psychology//Nursing, Supervisory//Patient Isolation/statistics &amp; numerical data//Psychiatric Nursing/methods/organization &amp; administration//Qualitative Research//Restraint, Physical/statistics &amp; numerical data//Time Factors//Violence/prevention &amp; control/psychology/*statistics &amp; numerical data</t>
  </si>
  <si>
    <t>OBJECTIVE: The main objective of this study was to learn more about what increases or decreases the likelihood of patient conflict (such as verbal abuse, violence, and rule breaking) and containment (such as seclusion, manual restraint, and enforced medication) events in acute inpatient psychiatric wards. METHODS: Line graphs that mapped the total conflict and containment scores over two years on 16 acute inpatient psychiatric wards in the United Kingdom (London) were matched with chronological events that were documented in 120 qualitative semistructured interviews with ward managers and consultant psychiatrists during the same two-year period. Conflict and containment scores were derived from the validated Patient-Staff Conflict Checklist-Shift Report, which was completed by nurses at the end of each shift to log the frequency of conflict behaviors of patients and the staff containment measures. RESULTS: A total of 463 score transitions (upturns and downturns) were identified in the graphs. A total of 323 events were matched to these transitions. A thematic analysis of these events produced 40 themes, which were organized into four categories: patient centered, staff centered, practice or ward centered, or other themes. Thirteen themes were significantly associated with conflict and containment score transitions, 11 of which were staff centered. For example, negative staff morale and staffing change resulting in a negative impact significantly increased the likelihood that conflict and containment would occur, whereas report of positive staff practice significantly decreased the likelihood of such events occurring. CONCLUSIONS: The results support the theory that ward staff play a crucial role in influencing the likelihood that conflict or containment events will occur in inpatient psychiatric settings.</t>
  </si>
  <si>
    <t>1557-9700//Papadopoulos, Chris//Bowers, Len//Quirk, Alan//Khanom, Husnara//Journal Article//Research Support, Non-U.S. Gov't//United States//Psychiatr Serv. 2012 Jan;63(1):40-7. doi: 10.1176/appi.ps.201000480.</t>
  </si>
  <si>
    <t>Institute for Health Research, University of Bedfordshire, Putteridge Bury Campus, Bedfordshire, LU2 8LE, UK. chris.papadopoulos@beds.ac.uk</t>
  </si>
  <si>
    <t>L. C. Bowers, M.</t>
  </si>
  <si>
    <t>Nursing staff numbers and their relationship to conflict and containment rates on psychiatric wards-a cross sectional time series poisson regression study</t>
  </si>
  <si>
    <t>*Conflict (Psychology)//Cross-Sectional Studies//England//Nursing Staff, Hospital/*supply &amp; distribution//Personnel Staffing and Scheduling//Poisson Distribution//*Psychiatric Department, Hospital//Regression Analysis//Workforce</t>
  </si>
  <si>
    <t>BACKGROUND: The link between positive outcomes and qualified nurse staffing levels is well established for general hospitals. Evidence on staffing levels and outcomes for mental health nursing is more sparse, contradictory and complicated by the day to day allocation of staff resources to wards with more seriously ill patients. OBJECTIVE: To assess whether rises in staffing numbers precede or follow levels of adverse incidents on the wards of psychiatric hospitals. DESIGN: Time series analysis of the relationship between shift to shift changes over a six month period in total conflict incidents (aggression, self-harm, absconding, drug/alcohol use, medication refusal), total containment incidents (pro re nata medication, special observation, manual restraint, show of force, time out, seclusion, coerced intramuscular medication) and nurse staffing levels. SETTINGS: 32 acute psychiatric wards in England. METHODS: At the end of every shift, nurses on the participating wards completed a checklist reporting the numbers of conflict and containment incidents, and the numbers of nursing staff on duty. RESULTS: Regular qualified nurse staffing levels in the preceding shifts were positively associated with raised conflict and containment levels. Conflict and containment levels in preceding shifts were not associated with nurse staffing levels. CONCLUSIONS: Results support the interpretation that raised qualified nurse staffing levels lead to small increases in risks of adverse incidents, whereas adverse incidents do not lead to consequent increases in staff. These results may be explicable in terms of the power held and exerted by psychiatric nurses in relation to patients.</t>
  </si>
  <si>
    <t>1873-491x//Bowers, Len//Crowder, Martin//Journal Article//Research Support, Non-U.S. Gov't//England//Int J Nurs Stud. 2012 Jan;49(1):15-20. doi: 10.1016/j.ijnurstu.2011.07.005. Epub 2011 Aug 2.</t>
  </si>
  <si>
    <t>Institute of Psychiatry, Kings College London, United Kingdom. len.bowers@kcl.ac.uk</t>
  </si>
  <si>
    <t>R. B. Flannery, Jr.//LeVitre, V.//Rego, S.//Walker, A. P.</t>
  </si>
  <si>
    <t>Characteristics of staff victims of psychiatric patient assaults: 20-year analysis of the Assaulted Staff Action Program</t>
  </si>
  <si>
    <t>Adult//Community Mental Health Centers/*statistics &amp; numerical data//Female//Health Personnel/*psychology//Humans//Inpatients/psychology/statistics &amp; numerical data//Interview, Psychological//Longitudinal Studies//Male//Mental Disorders/*psychology//Residence Characteristics/statistics &amp; numerical data//Retrospective Studies//Risk Management//Time Factors//Violence/prevention &amp; control/*statistics &amp; numerical data//Young Adult</t>
  </si>
  <si>
    <t>Psychiatric patient assaults on healthcare staff are a worldwide occupational hazard. This present 20-year, retrospective study examined the characteristics of these staff victims in one public-sector, health care system and assessed the psychological support provided to these victims by the post-incident Assaulted Staff Action Program (ASAP). An additional analysis compared the victim characteristics in this same health care system at 10-, 15-, and 20-year intervals. The findings were consistent with earlier, worldwide studies. Staff victims tend to be younger, less formally educated, less experienced, and less trained mental health workers, residential house counselors, and trainees of differing disciplines. ASAP provided needed support to staff victims. Risk management strategies for safety, methodological issues, and the problem of denial in fielding a post-incident crisis intervention program for staff victims were discussed.</t>
  </si>
  <si>
    <t>1573-6709//Flannery, Raymond B Jr//LeVitre, Valerie//Rego, Stephany//Walker, Andrew P//Journal Article//United States//Psychiatr Q. 2011 Mar;82(1):11-21. doi: 10.1007/s11126-010-9153-z.</t>
  </si>
  <si>
    <t>Inpatient violence in a psychiatric hospital - Who are the Victims? A study from India</t>
  </si>
  <si>
    <t>Background: As per our hospital policy, a patient is admitted to an open ward accompanied by a relative. One hundred incidents of violence occurring among inpatients were examined in 1 year. It was found that the accompanying relative was the most common victim in 70 cases. Objectives: To examine reports regarding violent behaviour among admitted patients during inpatient stay. In order to understand and evolve a better preventive strategy. the staff's and relatives' opinions regarding changes in patient behaviour prior to episode and possible causes for violence were analysed. Methods: The relative who witnessed the violent act was interviewed within 24 hours of the incident using a semi-structured interview schedule prepared for the study. 75 relatives could be interviewed after taking informed consent. Results: The relative was identified as the most common source of provocation in 63 cases. In &gt; 70% cases, relatives were able to identify patterns in patient behaviour indicative of impending violence 1 day, 2 hours and just before the incident such as irritability and suspiciousness. In nearly 60% cases the most identifiable cause of violence was the patient being prevented from going out of the ward. The ward staff was the most common source of help in nearly 20% cases while nearly 50% were well satisfied with the help they received during the incident. Conclusions: A relative is an untrained individual who is in maximum contact with the patient but who is also at the highest risk of being exposed to violence. It has been shown that patients' behaviour patterns prior to incidents might have a very high predictive value. Since violence is often unpredictable, these behaviour patterns would help in taking precautionary measures. Many of the causes identified are highly modifiable which can be prevented with training strategies like needing to listen and talk more with patients and more flexibility in limit setting.</t>
  </si>
  <si>
    <t>2nd Joint International Conference of the Hong Kong College of Psychiatrists and the Royal College of Psychiatrists (UK): Brain, Behaviour and Mind 2010. Hong Kong China. Conference Publication: (var.pagings). 20 (SUPPL</t>
  </si>
  <si>
    <t>https://ovidsp.ovid.com/ovidweb.cgi?T=JS&amp;CSC=Y&amp;NEWS=N&amp;PAGE=fulltext&amp;D=emed11&amp;AN=71527099//https://maastrichtuniversity.on.worldcat.org/atoztitles/link?sid=OVID:embase&amp;id=pmid:&amp;id=doi:&amp;issn=2078-9947&amp;isbn=&amp;volume=20&amp;issue=SUPPL.+1&amp;spage=82&amp;pages=82&amp;date=2010&amp;title=East+Asian+Archives+of+Psychiatry&amp;atitle=Inpatient+violence+in+a+psychiatric+hospital+-+Who+are+the+Victims%3F+A+study+from+India&amp;aulast=Raveendranathan&amp;pid=%3Cauthor%3ERaveendranathan+D.%3BChandra+P.S.%3BChaturvedi+S.K.%3C%2Fauthor%3E%3CAN%3E71527099%3C%2FAN%3E%3CDT%3EConference+Abstract%3C%2FDT%3E</t>
  </si>
  <si>
    <t>(Raveendranathan, Chandra, Chaturvedi) Department of Psychiatry, National Institute of Mental Health and Neurosciences, Bangalore, India</t>
  </si>
  <si>
    <t>Association between staff factors and levels of conflict and containment on acute psychiatric wards in England</t>
  </si>
  <si>
    <t>Adult//Conduct Disorder/epidemiology/*prevention &amp; control//Cross-Sectional Studies//England/epidemiology//Female//Hospitals, State//Humans//Male//Middle Aged//Personnel Staffing and Scheduling/*organization &amp; administration//Professional-Patient Relations//Psychiatric Department, Hospital/*organization &amp; administration//Regression Analysis//State Medicine//Surveys and Questionnaires</t>
  </si>
  <si>
    <t>OBJECTIVE: Conflict (for example, aggression, substance use, and absconding) threatens the safety of patients and staff, and containment use (for example, coerced medication, special observation, and manual restraint) arouses strong feelings and is controversial. Previous work suggests that three staff factors have an impact on rates of these events: the positive appreciation of patients by staff, the staff's management of their own emotional reactions to patient behavior, and the provision of an effective structure. The aim of this study was to test this theory. METHODS: A multivariate cross-sectional design was utilized. Data were collected for a six-month period on 136 acute psychiatric wards in 26 National Health Service Trusts in England. Multiple regression was conducted to determine the factors most strongly associated with total conflict and containment rates. RESULTS: Provision of an effective structure of rules and routines for patients was the staff feature most strongly and consistently associated with lower conflict and containment rates, with other elements of the theory less well supported by the data. Other patient and ward factors were also significantly associated with differences in conflict and containment rates between wards, in particular the proportion of patients formally detained under mental health legislation, the quality of the physical environment, and staff and patient race-ethnicity. CONCLUSIONS: Conflict and containment are reliable and meaningful concepts. Staff factors are relevant in the determination of conflict and containment rates on wards, but the most important of these is the provision of an effective, well-organized structure of rules and daily routines. There are a number of ways in which conflict on wards might be reduced, including a greater emphasis on the production of effective structure and order on the ward and work in the community to reduce the numbers of compulsory admissions.</t>
  </si>
  <si>
    <t>1557-9700//Bowers, Len//Journal Article//Research Support, Non-U.S. Gov't//United States//Psychiatr Serv. 2009 Feb;60(2):231-9. doi: 10.1176/ps.2009.60.2.231.</t>
  </si>
  <si>
    <t>Department of Mental Health and Learning Disability, City University, Philpot St., Whitechapel, London E1 2EA, United Kingdom. l.bowers@city.ac.uk</t>
  </si>
  <si>
    <t>H. Bilgin</t>
  </si>
  <si>
    <t>An evaluation of nurses' interpersonal styles and their experiences of violence</t>
  </si>
  <si>
    <t>Adult//*Attitude of Health Personnel//Conflict (Psychology)//Empathy//Female//Humans//Male//Mental Disorders/nursing/psychology//Nurse's Role/psychology//*Nurse-Patient Relations//Nursing Methodology Research//Nursing Staff, Hospital/education/organization &amp; administration/*psychology//Occupational Health/statistics &amp; numerical data//Personality Inventory//Psychiatric Nursing/*organization &amp; administration//Risk Factors//Social Behavior//Social Support//Statistics, Nonparametric//Trust//Turkey/epidemiology//Verbal Behavior//Violence/*psychology/statistics &amp; numerical data</t>
  </si>
  <si>
    <t>Nursing is a demanding and stressful occupation. Nursing staff is required and expected to develop an interpersonal style that conveys concern for mentally ill patients. This study is aimed at investigating whether staff attitudes and behaviours are related to assaults on nurses in psychiatric settings. One hundred, sixty-two nurses working in psychiatric hospitals participated in this descriptive and analytical study. The data were gathered with an Interview Form and The Interpersonal Style Inventory. The statistical analysis shows that nurses who are less social and less tolerant are more exposed to physical assaults from patients, however nurses who are more help-seeking are more exposed to verbal assaults and have a concern of being assaulted. The findings of this research suggest that nurses' interpersonal styles may contribute to aggressive behaviours of patients/relatives.</t>
  </si>
  <si>
    <t>1096-4673//Bilgin, Hulya//Journal Article//Research Support, Non-U.S. Gov't//England//Issues Ment Health Nurs. 2009 Apr;30(4):252-9. doi: 10.1080/01612840802710464.</t>
  </si>
  <si>
    <t>Florence Nightingale School of Nursing, Istanbul University, Istanbul, Turkey. hcbilgin@hotmail.com</t>
  </si>
  <si>
    <t>S. F. C. Knowles, S. M.//Brown, S. L.</t>
  </si>
  <si>
    <t>Sex differences in aggressive incidents towards staff in secure services</t>
  </si>
  <si>
    <t>Limited research is available regarding the impact of staff sex and the staff sex ratio on inpatient aggression. However, some research has suggested that opposite staff sex can help to prevent incidents of aggression by patients towards staff. This suggestion was explored in a medium secure unit in the North-West of England on two female wards and two male wards. This study examined the effects of staff sex and the staff sex mix on the ward on the frequency of aggression, both physical and verbal. It was found that patients were more likely to be aggressive to staff members of the same sex; however, this initially appeared to be a reflection of the sex staff ratio at the time of the attack. After controlling for the sex staff ratio, we found that patient sex still predicted victim sex. This was found for both verbal and physical aggression. These results may have direct implications for the way staffing in secure services is structured.</t>
  </si>
  <si>
    <t>https://ovidsp.ovid.com/ovidweb.cgi?T=JS&amp;CSC=Y&amp;NEWS=N&amp;PAGE=fulltext&amp;D=emed10&amp;AN=352607017//https://maastrichtuniversity.on.worldcat.org/atoztitles/link?sid=OVID:embase&amp;id=pmid:&amp;id=doi:10.1080%2F14789940801962130&amp;issn=1478-9949&amp;isbn=&amp;volume=19&amp;issue=4&amp;spage=620&amp;pages=620-631&amp;date=2008&amp;title=Journal+of+Forensic+Psychiatry+and+Psychology&amp;atitle=Sex+differences+in+aggressive+incidents+towards+staff+in+secure+services&amp;aulast=Knowles&amp;pid=%3Cauthor%3EKnowles+S.F.%3BCoyne+S.M.%3BBrown+S.L.%3C%2Fauthor%3E%3CAN%3E352607017%3C%2FAN%3E%3CDT%3EArticle%3C%2FDT%3E</t>
  </si>
  <si>
    <t>(Knowles) Department of Psychology, University of Central Lancashire, Preston, United Kingdom (Coyne) School of Family Life, Brigham Young University, Provo, UT, United States (Brown) Department of Psychology, University of Derby, Derby, United Kingdom</t>
  </si>
  <si>
    <t>R. B. Flannery, Jr.//Marks, L.//Laudani, L.//Walker, A. P.</t>
  </si>
  <si>
    <t>Psychiatric patient assault and staff victim gender: fifteen-year analysis of the Assaulted Staff Action Program (ASAP)</t>
  </si>
  <si>
    <t>Adult//Aggression/psychology//Community Mental Health Services/statistics &amp; numerical data//Cost-Benefit Analysis//Crime Victims/psychology/*statistics &amp; numerical data//Female//Health Personnel/*statistics &amp; numerical data//Hospitalization/statistics &amp; numerical data//Humans//Longitudinal Studies//Male//Medical Staff, Hospital/statistics &amp; numerical data//Mental Disorders/*psychology//Personnel, Hospital/statistics &amp; numerical data//Reproducibility of Results//Retrospective Studies//Risk Assessment//Risk Management/economics/methods/organization &amp; administration//Sex Distribution//Sex Factors//Violence/psychology/*statistics &amp; numerical data</t>
  </si>
  <si>
    <t>Extensive, largely cross-sectional research has documented the continued occurrence of patient assaults on male and female staff. Different studies report either male or female staff to be at highest risk. Studies of same/different gender assaults which might more fully answer this question have been few. In these latter studies both male and female staff were at high risk for same gender assaults. In community settings males were at risk from same gender assaults but females were at risk from assaults by both patient genders. The present 15-year longitudinal retrospective study examined same/different gender assaults over time. Since the health care system under study experienced several major policy changes during these years, data were also examined at 5-year intervals to assess the stability of findings across time. Male and female staff were at increased risk from same gender assaults over time in both inpatient and community settings. The findings and their implications are discussed. In addition, a cost-effective, comprehensive risk management strategy for containing assaults is outlined.</t>
  </si>
  <si>
    <t>Flannery, Raymond B Jr//Marks, Louise//Laudani, Lisa//Walker, Andrew P//Comparative Study//Journal Article//United States//Psychiatr Q. 2007 Jun;78(2):83-90. doi: 10.1007/s11126-006-9029-4.</t>
  </si>
  <si>
    <t>Massachusetts Department of Mental Health, Boston, MA, USA. Raymond.Flannery@dmh.state.ma.us</t>
  </si>
  <si>
    <t>L. J. Bowers, D.//Simpson, A.//Daly, C.//Warren, J.//Nijman, H.</t>
  </si>
  <si>
    <t>Junior staffing changes and the temporal ecology of adverse incidents in acute psychiatric wards</t>
  </si>
  <si>
    <t>Acute Disease//Adult//Aggression/psychology//Escape Reaction//Female//Humans//Incidence//Male//Mental Disorders/*nursing/psychology//Nursing Staff, Hospital//*Personnel Staffing and Scheduling//Personnel Turnover//*Psychiatric Department, Hospital//Retrospective Studies//Self-Injurious Behavior/*epidemiology/nursing/psychology//Time Factors//Violence/psychology/*statistics &amp; numerical data//Workforce</t>
  </si>
  <si>
    <t>AIM: This paper reports an examination of the relationship between adverse incident rates, the arrival of new junior staff on wards, and days of the week on acute psychiatric wards. BACKGROUND: Incidents of violence, absconding and self-harm in acute inpatient services pose risks to patients and staff. Previous research suggests that the arrival of inexperienced new staff may trigger more adverse incidents. Findings on the relationship between incidents and the weekly routine are inconsistent. METHOD: A retrospective analysis was conducted of formally reported incident rates, records of nursing student allocations and junior doctor rotation patterns, using Poisson Regression. Variance between days of the week was explored using contingency table analysis. The data covered 30 months on 17 psychiatric wards, and were collected in 2002-2004. FINDINGS: The arrival of new and inexperienced staff on the wards was not associated with increases in adverse incident rates. Most types of incidents were less frequent at weekends and midweek. Incident rates were unchanged on ward-round days, but increased rates were found on the days before and after ward rounds. CONCLUSION: Increased patient tension is associated with raised incident rates. It may be possible to reduce incident rates by moderating stimulation in the environment and by mobilizing support for patients during critical periods.</t>
  </si>
  <si>
    <t>Bowers, Len//Jeffery, Debra//Simpson, Alan//Daly, Christina//Warren, Jonathan//Nijman, Henk//Journal Article//Research Support, Non-U.S. Gov't//England//J Adv Nurs. 2007 Jan;57(2):153-60. doi: 10.1111/j.1365-2648.2006.04101.x.</t>
  </si>
  <si>
    <t>Psychiatric Nursing, St Bartholomew School of Nursing and Midwifery, City University, London, UK. l.bowers@city.ac.uk</t>
  </si>
  <si>
    <t>L. A. Bowers, T.//Simpson, A.//Nijman, H.//Warren, J.</t>
  </si>
  <si>
    <t>Adverse incidents, patient flow and nursing workforce variables on acute psychiatric wards: the Tompkins Acute Ward Study</t>
  </si>
  <si>
    <t>Absenteeism//Acute Disease//Adult//Aggression/*psychology//England//*Escape Reaction//Female//Humans//Male//Mental Disorders/*epidemiology/nursing/psychology//Nursing Staff, Hospital/*statistics &amp; numerical data//Patient Admission/statistics &amp; numerical data//Patient Discharge/statistics &amp; numerical data//Personnel Turnover//*Psychiatric Department, Hospital//Psychotic Disorders/epidemiology/nursing/psychology//Risk Factors//Risk Management/statistics &amp; numerical data//Self-Injurious Behavior/*epidemiology/nursing/psychology//Social Environment//Statistics as Topic//Violence/psychology/*statistics &amp; numerical data</t>
  </si>
  <si>
    <t>BACKGROUND: Adverse incidents (violence, self-harm and absconding) can cause significant harm to patients and staff, are difficult to predict, and are driving an increase in security measures and defensive practice. AIMS: To explore the relationship between adverse incidents on acute psychiatric wards, admissions and nursing workforce variables. METHODS: A retrospective analysis of officially collected data covering a period of 30 months on 14 acute wards at three hospitals. This data included 69 serious untoward incidents. RESULTS: Adverse incidents were more likely during and after weeks of high numbers of male admissions, during weeks when other incidents also occurred, and during weeks of high regular staff absence through leave and vacancy. CONCLUSIONS: It may be possible to predict adverse incidents. Careful staff management and deployment may reduce the risks.</t>
  </si>
  <si>
    <t>Bowers, Len//Allan, Teresa//Simpson, Alan//Nijman, Henk//Warren, Jonathan//Journal Article//Research Support, Non-U.S. Gov't//England//Int J Soc Psychiatry. 2007 Jan;53(1):75-84. doi: 10.1177/0020764007075011.</t>
  </si>
  <si>
    <t>St Bartholomew School of Nursing and Midwifery, City University, London, UK. L.Bowers@city.ac.uk</t>
  </si>
  <si>
    <t>G. D. Carlsson, K.//Ekebergh, M.//Dahlberg, H.</t>
  </si>
  <si>
    <t>Patients longing for authentic personal care: a phenomenological study of violent encounters in psychiatric settings</t>
  </si>
  <si>
    <t>Adult//Attitude of Health Personnel//Empathy//Female//Hospitals, Psychiatric//Humans//Male//Mental Disorders/*nursing/psychology//Middle Aged//*Nurse-Patient Relations//Prisoners/psychology//Sweden//Violence/*prevention &amp; control/*psychology</t>
  </si>
  <si>
    <t>This article focuses on patients' violence against caregivers. Several studies show that violence and threats within the health care setting are an increasing problem. Encounters that become violent have been the issue of many debates but the phenomenon is still not fully understood. It is important to understand the course of events in violent encounters, both for the sake of the patients and the caregivers' well-being. The aim of this study was to describe the essence of violent encounters, as experienced by nine patients within psychiatric care. Guided by a phenomenological method, data were analyzed within a reflective life-world approach. The findings explicate violent encounters characterized by a tension between "authentic personal" and "detached impersonal" caring. "Authentic personal" patients are encountered in an undisguised, straightforward, and open way, and they sense unrestricted respect that caregivers would show another human being. In these encounters violence does not develop well. However, in caring that is "detached impersonal," the encounters are experienced by the patients as uncontrolled and insecure. These encounters are full of risks and potential violence.</t>
  </si>
  <si>
    <t>Carlsson, Gunilla//Dahlberg, Karin//Ekebergh, Margaretha//Dahlberg, Helena//Journal Article//England//Issues Ment Health Nurs. 2006 Apr;27(3):287-305. doi: 10.1080/01612840500502841.</t>
  </si>
  <si>
    <t>Boras University College, Department of Health Sciences, Allegatan, Boras, Sweden. gunilla.carlsson@hb.se</t>
  </si>
  <si>
    <t>J. Alexander</t>
  </si>
  <si>
    <t>Patients' feelings about ward nursing regimes and involvement in rule construction</t>
  </si>
  <si>
    <t>Adult//Attitude of Health Personnel//Conflict (Psychology)//Decision Making, Organizational//Fear//Female//Health Facility Environment/organization &amp; administration//Hospital Units/organization &amp; administration//Humans//Inpatients/*psychology//London//Male//Mental Disorders/nursing/*psychology//Negotiating/methods/psychology//Nurse's Role/psychology//Nurse-Patient Relations//Nursing Methodology Research//Nursing Staff, Hospital/*organization &amp; administration/psychology//Patient Participation/methods/*psychology//Projective Techniques//Psychiatric Nursing/organization &amp; administration//Qualitative Research//Social Control, Formal/*methods//Surveys and Questionnaires</t>
  </si>
  <si>
    <t>This study compared two acute psychiatric ward nursing regimes, focusing on ward rules as a means of investigating the relationship between the flexibility/inflexibility of the regimes and patient outcomes. Previous studies identified an association between ward rules and patient aggression. A link between absconding and nurses' attitudes towards rule enforcement has also been explored. However, an in-depth exploration of ward rules from the perspective of nurses and patients had not been undertaken previously. The study aimed to discover the content of rules within acute psychiatric wards; to explore patients' responses to the rules; to evaluate the impact of rules and rule enforcement on nurse-patient relationships and on ward events; and to investigate the relationship between ward rules, ward atmosphere and ward design. The relevance of sociological theory emerged from the data analysis. During this process, the results were moved up to another conceptual level to represent the meaning of lived experience at the level of theory. For example, nurses' descriptions of their feelings in relation to rule enforcement were merged as role ambivalence. This concept was supported by examples from the transcripts. Other possible explanations for the data and the connections between them were checked by returning to each text unit in the cluster and ensuring that it fitted with the emergent theory. The design centred on a comparative interview study of 30 patients and 30 nurses within two acute psychiatric wards in different hospitals. Non-participant observations provided a context for the interview data. Measures of the Ward Atmosphere Scale, the Hospital-Hostel Practices Profile, ward incidents and levels of as required (PRN) medication were obtained. The analysis of the quantitative data was assisted by spss, and the qualitative analysis by QSR *NUDIST. Thematic and interpretative phenomenological methods were used in the analysis of the qualitative data. A series of 11 interrelated concepts emerged from an analysis of the data, and a synthesis of the main themes. This paper focuses on the results and recommendations that emerged from the quantitative and qualitative patient data. A further paper will focus on nurses' perceptions of the same topics.</t>
  </si>
  <si>
    <t>Alexander, J//Comparative Study//Journal Article//England//J Psychiatr Ment Health Nurs. 2006 Oct;13(5):543-53. doi: 10.1111/j.1365-2850.2006.00977.x.</t>
  </si>
  <si>
    <t>Department of Applied Psychosocial Studies, St Bartholomew School of Nursing &amp; Midwifery, City University Institute of Health Sciences, London, UK. janealexander@ukonline.co.uk</t>
  </si>
  <si>
    <t>J. B. Secker, A.//Balfe, E.//Lipsedge, M.//Robinson, S.//Walker, J.</t>
  </si>
  <si>
    <t>Understanding the social context of violent and aggressive incidents on an inpatient unit</t>
  </si>
  <si>
    <t>Anglia Polytechnic University, Chelmsford, UK. j.secker@apu.ac.uk</t>
  </si>
  <si>
    <t>M. E. Omerov, G.//Wistedt, B.</t>
  </si>
  <si>
    <t>Violence and threats of violence within psychiatric care--a comparison of staff and patient experience of the same incident</t>
  </si>
  <si>
    <t>Department of Psychiatry, R&amp;D Section, Danderyd's Hospital, Sweden. medkons@home.se</t>
  </si>
  <si>
    <t>K. B. Hinsby, M.</t>
  </si>
  <si>
    <t>Patient and nurse accounts of violent incidents in a medium secure unit</t>
  </si>
  <si>
    <t>Adult//*Dangerous Behavior//Female//Humans//London//Male//Mental Disorders/*nursing//*Nurse-Patient Relations//*Nursing Staff, Hospital/standards//Occupational Exposure/prevention &amp; control//Patient Care Team//*Psychiatric Nursing/standards//Risk Assessment//Risk Factors//Surveys and Questionnaires//Time Factors//*Violence/psychology</t>
  </si>
  <si>
    <t>Most studies examining violence in a forensic setting have adopted a statistical approach to associate relevant predictors and the likelihood of violence. Views of patients and nurses have been a relatively neglected research area. This study explored patients' and nurses' accounts of violent incidents, considering similarities and differences in their narratives. Permission was obtained from the local National Health Service Research Ethics Board and the Research Ethics Committee of University of East London. Anonymized transcripts were produced from semi-structured interviews conducted in a Medium Secure Unit with four nurses and four patients, who consented to talk at length with the first author about violent events they had witnessed on the Unit. Grounded theory analysis of the data generated a core category, 'control', and five constituent themes: the construction of identity of the perpetrator of violence; nurses' dual role of caring and controlling; aspects of parentalism involved in control; following set policies and procedures; and segregation from mainstream society. Because of widespread social interest and media coverage in the topic, discursive examination was made of aspects of social context arising within the data. This study was small scale and exploratory, and further confirmatory research is needed. Nevertheless, clear contrasts between the nurse and patient accounts indicated tentative suggestions for training (including user involvement) and intervention in managing violent behaviour.</t>
  </si>
  <si>
    <t>Hinsby, K//Baker, M//Journal Article//England//J Psychiatr Ment Health Nurs. 2004 Jun;11(3):341-7. doi: 10.1111/j.1365-2850.2004.00736.x.</t>
  </si>
  <si>
    <t>Leeds Mental Health and Teaching NHS Trust, University of East London, UK. Kerry.Hinsby@leedsmh.nhs.uk</t>
  </si>
  <si>
    <t>S. Trenoweth</t>
  </si>
  <si>
    <t>Perceiving risk in dangerous situations: risks of violence among mental health inpatients</t>
  </si>
  <si>
    <t>Humans//Mental Disorders/*nursing//Nurse-Patient Relations//Nursing Staff, Hospital/*psychology//Occupational Exposure/*prevention &amp; control//Patient Care Team//Risk Assessment//Risk Factors//Violence/*psychology</t>
  </si>
  <si>
    <t>BACKGROUND: Violence in British psychiatric hospitals appears to be escalating, with nursing staff the most frequent victims of assault. There is also public concern about violence on the part of individuals with mental health problems. In this climate, assessing a patient's risk of violent behaviour has become an important part of mental health care. However, little research has been published into how mental health nurses undertake such assessments in their day-to-day clinical practice. AIM: The study focused on how mental health nurses make assessments of risk in clinical crisis situations where there is a perceived likelihood of imminent violence. The study sought to identify skills, cognitive processes or any other mechanisms which nurses draw upon to assist in such assessments. METHOD: Ten experienced mental health nurses working in a secure mental health environment were interviewed and data generated was analysed using a grounded theory approach. An in-depth literature search was also undertaken. FINDINGS: It was found that, in their risk assessments, nurses rely extensively on their personal knowledge of their patients (in particular, previous history of violent behaviour; biographical data; and impact of the mental health problem on violent behaviour). Nurses 'tune in' to potentially violent situations by observing a scenario as a whole, as well as specific aspects of a patient's behaviour, whilst also searching for causes of the violent behaviour. In making clinical risk assessments, nurses often make rapid, intuitive judgements in which various possibilities are considered regarding the likelihood of violent behaviour (such as the capacity and capability of a patient to be violent and the potential in the situation). It was also found that the ability to intervene successfully in potentially violent situations reduced the level of risk that nurses felt exposed to, and here nurses draw on their knowledge of a particular patient. They also perceive lower levels of risk when working in a skilled team. CONCLUSION: The study indicates that the development of nurse-patient relationships and working in a supportive team are perceived as protective factors against risk. Implications of the research are discussed in relation to nurse-patient relationships, particularly in the context of the current nursing climate and the way in which violent behaviour may lead to an erosion of these relationships. The importance of 'working in a team' is discussed, as is the consequence of the findings for education and development. Methodological limitations of the study are also discussed.</t>
  </si>
  <si>
    <t>Trenoweth, Steve//Journal Article//Research Support, Non-U.S. Gov't//England//J Adv Nurs. 2003 May;42(3):278-87.</t>
  </si>
  <si>
    <t>Thames Valley University/West London Mental Health NHS Trust, Southall, UK. steve.trenoweth@wlmht.nhs.uk</t>
  </si>
  <si>
    <t>N. E. Sjostrom, D. N.//Malm, U.//Beskow, J.</t>
  </si>
  <si>
    <t>Violence and its prediction at a psychiatric hospital</t>
  </si>
  <si>
    <t>Adult//Aged//Aged, 80 and over//Female//Hospitals, Psychiatric/*statistics &amp; numerical data//Humans//Incidence//Inpatients/*psychology//*Inservice Training//Male//Middle Aged//Outcome and Process Assessment (Health Care)//Personnel, Hospital/education//Professional-Patient Relations//Prognosis//Psychiatric Status Rating Scales//Sweden/epidemiology//Violence/*prevention &amp; control/*statistics &amp; numerical data</t>
  </si>
  <si>
    <t>Aggressive behaviour in psychiatric inpatients was assessed before and after a training course for staff members. The Social Dysfunction Aggression Scale (SDAS) was used to report and assess aggressive behaviour over time, and the Staff Observation Aggression Scale (SOAS) to report and assess single aggressive incidents. In addition, the numbers of nursing staff members who were on sick leave because of injuries in the periods before and after the course were recorded and compared. No statistically significant reduction was found in the number of aggressive patients or in the number of staff members on sick leave. One interesting finding was a lower reporting on the SOAS of perceived aggressive incidents after the training course in comparison with the SDAS reports. Directed verbal aggressiveness and violence towards things were found to be predictors of violence.</t>
  </si>
  <si>
    <t>Sjostrom, N//Eder, D N//Malm, U//Beskow, J//Comparative Study//Journal Article//France//Eur Psychiatry. 2001 Dec;16(8):459-65.</t>
  </si>
  <si>
    <t>Goteborg University, Institute of Clinical Neuroscience, Department of Psychiatry, Sahlgrenska Hospital, S-413 45 Goteborg, Sweden. Nils.Sjostrom@neuro.gu.se</t>
  </si>
  <si>
    <t>N. L. D. Yragui, C. A.//Hammer, L. B.//Van Dyck, S.//Neradilek, M. B.</t>
  </si>
  <si>
    <t>Linking Workplace Aggression to Employee Well-Being and Work: The Moderating Role of Family-Supportive Supervisor Behaviors (FSSB)</t>
  </si>
  <si>
    <t>A. R. K. Schneeberger, E.//Frohlich, D.//Schroder, K.//von Felten, S.//Zinkler, M.//Beine, K. H.//Heinz, A.//Borgwardt, S.//Lang, U. E.//Bux, D. A.//Huber, C. G.</t>
  </si>
  <si>
    <t>Aggression and violence in psychiatric hospitals with and without open door policies: A 15-year naturalistic observational study</t>
  </si>
  <si>
    <t>D. S. Robson, G.//McNeill, A.//Stewart, D.//Craig, T. J. K.//Yates, M.//Szatkowski, L.</t>
  </si>
  <si>
    <t>Effect of implementation of a smoke-free policy on physical violence in a psychiatric inpatient setting: an interrupted time series analysis</t>
  </si>
  <si>
    <t>A. L. Teitelbaum, A.//Calfon, N.//Gun-Usishkin, M.//Lubin, G.//Tsur, A.</t>
  </si>
  <si>
    <t>Overcrowding in Psychiatric Wards is Associated With Increased Risk of Adverse Incidents</t>
  </si>
  <si>
    <t>E. B. Welsh, S.//Evans, S. E.</t>
  </si>
  <si>
    <t>Situational variables related to aggression in institutional settings</t>
  </si>
  <si>
    <t>B. P. Motamedi, M.</t>
  </si>
  <si>
    <t>The relationship between ward occupancy level and staff-to-patient ratio and incidents of aggressive behavior on an acute psychiatric inpatient unit in Iran</t>
  </si>
  <si>
    <t>S. M. A. Kazemi-Bajestani, A.//Samari, S. A.//Javanbakht, A.</t>
  </si>
  <si>
    <t>Lunar phase cycle and psychiatric hospital emergency visits, inpatient admissions and aggressive behavior</t>
  </si>
  <si>
    <t>M. B. van der Merwe, L.//Jones, J.//Simpson, A.//Haglund, K.</t>
  </si>
  <si>
    <t>Locked doors in acute inpatient psychiatry: a literature review</t>
  </si>
  <si>
    <t>L. Hitchen</t>
  </si>
  <si>
    <t>Psychiatric patients less violent when smoking restricted</t>
  </si>
  <si>
    <t>A. Cole</t>
  </si>
  <si>
    <t>Violence and overcrowding characterise many mental health wards in England</t>
  </si>
  <si>
    <t>R. B. Flannery, Jr.//White, D. L.//Flannery, G. J.//Walker, A. P.</t>
  </si>
  <si>
    <t>Time of psychiatric patient assaults: fifteen-year analysis of the Assaulted Staff Action Program (ASAP)</t>
  </si>
  <si>
    <t>J. E. Fisher</t>
  </si>
  <si>
    <t>Mental health nurses: de facto police</t>
  </si>
  <si>
    <t>L. K. Feeney, A.//Kelly, B. D.//Mooney, M.</t>
  </si>
  <si>
    <t>Moving to a purpose built acute psychiatric unit on a general hospital site--does the new environment produce change for the better?</t>
  </si>
  <si>
    <t>H. L. I. A. C. J. M. L. G. Nijman</t>
  </si>
  <si>
    <t>Situational determinants of inpatient self-harm</t>
  </si>
  <si>
    <t>B. K. Ng, S.//Ranclaud, M.//Robinson, E.</t>
  </si>
  <si>
    <t>Ward crowding and incidents of violence on an acute psychiatric inpatient unit</t>
  </si>
  <si>
    <t>R. V. Manfredini, A.//Peron, L.//La Cecilia, O.//Smolensky, M. H.//Grassi, L.</t>
  </si>
  <si>
    <t>Day-night variation in aggressive behavior among psychiatric inpatients</t>
  </si>
  <si>
    <t>S. N. Kumar, B.</t>
  </si>
  <si>
    <t>Crowding and violence on psychiatric wards: explanatory models</t>
  </si>
  <si>
    <t>N=</t>
  </si>
  <si>
    <t>Ward type</t>
  </si>
  <si>
    <t>Sort of aggression</t>
  </si>
  <si>
    <t>Author</t>
  </si>
  <si>
    <t>Year</t>
  </si>
  <si>
    <t>Title</t>
  </si>
  <si>
    <t>Questionairre</t>
  </si>
  <si>
    <t>Gender</t>
  </si>
  <si>
    <t>Age</t>
  </si>
  <si>
    <t>IQ</t>
  </si>
  <si>
    <t>Past violence</t>
  </si>
  <si>
    <t>(In)voluntary</t>
  </si>
  <si>
    <t>Substance abuse</t>
  </si>
  <si>
    <t>Level of education</t>
  </si>
  <si>
    <t>CDSS = Calgary Depression Scale for Schizophrenia</t>
  </si>
  <si>
    <t>GAF = Global Assessment of Functioning</t>
  </si>
  <si>
    <t>Aggression measured</t>
  </si>
  <si>
    <t>Other Questionairres</t>
  </si>
  <si>
    <t>31.9 (9.3)</t>
  </si>
  <si>
    <t>23.3% low, 34.7% moderate, 42% high</t>
  </si>
  <si>
    <t>30.3% of n=419</t>
  </si>
  <si>
    <t>GAF</t>
  </si>
  <si>
    <t>49.1 (13.0)</t>
  </si>
  <si>
    <t>PANSS</t>
  </si>
  <si>
    <t>70.9 (18.9)</t>
  </si>
  <si>
    <t>Results</t>
  </si>
  <si>
    <t>Age (SD)</t>
  </si>
  <si>
    <t>32 (9.63)</t>
  </si>
  <si>
    <t>Lenth of stay (SDO</t>
  </si>
  <si>
    <t>schizophrenia (75.4%)
schizoaffective (22.8,%)
schizofreniform disorder (1.8%)</t>
  </si>
  <si>
    <t>schizophrenia (59.7%)
bipolar disorder (6.0%)
other psychotic disorder (17.9%)
Major mental disorder and personality disorder (43.2%)</t>
  </si>
  <si>
    <t>Aggressive incidents: any verbal, nonverbal or physical behaviour that was threatening to or did harm self, others or property</t>
  </si>
  <si>
    <t>Agression by BPAQ (Buss-Perry Aggression Questionaire) = 29-item self reporting
Measures physical aggressio, verbal aggression, anger and hostility</t>
  </si>
  <si>
    <t>Standard psychiatric evaluation
SCID
socio-demographic information and clinical history from charts
PANSS
CDSS
GAF
Scale for Unawareness of Mental Disorder (SUMD)
Birchwood Insight Score (BIS)</t>
  </si>
  <si>
    <t>Aggressive Incident Motivation Evaluation Scale (AIMES)
Ward location
Number of aggressive incidents per patient
Patient gender</t>
  </si>
  <si>
    <t>424 (aggressive patients from sample of 29841)</t>
  </si>
  <si>
    <t>33.3 (13.7)</t>
  </si>
  <si>
    <t>All</t>
  </si>
  <si>
    <t>Outcome measure</t>
  </si>
  <si>
    <t>Aggressive incidents</t>
  </si>
  <si>
    <t>retrospective</t>
  </si>
  <si>
    <t xml:space="preserve">Psychiatric examination
Demographics
Affective Disorders Rating Scale (ADRS)
</t>
  </si>
  <si>
    <t>schizophrenia</t>
  </si>
  <si>
    <t>agitation</t>
  </si>
  <si>
    <t>exploratory, hypothesis-free, natutalistic, observational, restrospective</t>
  </si>
  <si>
    <t>PANSS-EC</t>
  </si>
  <si>
    <t>CGI-S
PANSS
GAF
demographics</t>
  </si>
  <si>
    <t>verbal and physical aggression
aggression against self or others</t>
  </si>
  <si>
    <t>charts information</t>
  </si>
  <si>
    <t>CK-level</t>
  </si>
  <si>
    <t>40 (50 admissions)</t>
  </si>
  <si>
    <t>Gender male/female</t>
  </si>
  <si>
    <t>500/166</t>
  </si>
  <si>
    <t>57/10</t>
  </si>
  <si>
    <t>57.1%/42.9%</t>
  </si>
  <si>
    <t>29(58%)/21(42%)</t>
  </si>
  <si>
    <t>41.7 (17.4)</t>
  </si>
  <si>
    <t>schizophrenia
organic disorders
substance abuse
mood disorders
rest</t>
  </si>
  <si>
    <t>BVC
SOAS-R</t>
  </si>
  <si>
    <t>sleep observed by nurses</t>
  </si>
  <si>
    <t>Study design</t>
  </si>
  <si>
    <t>Cross-sectional</t>
  </si>
  <si>
    <t>cross-sectional</t>
  </si>
  <si>
    <t>Moulin</t>
  </si>
  <si>
    <t>Excluded because about community patients</t>
  </si>
  <si>
    <t>retrospective desciptive exploratory study</t>
  </si>
  <si>
    <t>132 incidents
93 patients</t>
  </si>
  <si>
    <t>schizophrenia
substance abuse
mood disorders
psychosis</t>
  </si>
  <si>
    <t>?</t>
  </si>
  <si>
    <t>verbal threats
verbal aggression
physical threats
physical aggression
to staff, patients, material</t>
  </si>
  <si>
    <t>medical records</t>
  </si>
  <si>
    <t>Excluded: review</t>
  </si>
  <si>
    <t>retrospective file audit of patients involved in an aggressive incident, clmparing 2013 with 2014</t>
  </si>
  <si>
    <t>89 incidents in 45 patients</t>
  </si>
  <si>
    <t>37.34 (11)</t>
  </si>
  <si>
    <t>schizophrenia spectrum disorder (79,75%)</t>
  </si>
  <si>
    <t>Aggressive incident when report was made in Healt Incident Management System
verbal and physical aggression to staff, patients, property
sexual behaviour</t>
  </si>
  <si>
    <t>Excluded because on forensic ward with mostly personality disorders as diagnosis</t>
  </si>
  <si>
    <t>Excluded because only on costs of agitation</t>
  </si>
  <si>
    <t>prospective study with questionairres</t>
  </si>
  <si>
    <t>200 (70 aggressive)</t>
  </si>
  <si>
    <t>132/68</t>
  </si>
  <si>
    <t>38.32 (11.13)</t>
  </si>
  <si>
    <t>psychotic illness (55.5%)
unipolar depression (11.5%)
biploar/manic disorder (8.5%)
substance induced (6.5%)
acute stress reaction (4.5%)</t>
  </si>
  <si>
    <t>physical and verbal aggression to self, others or objects</t>
  </si>
  <si>
    <t>OAS</t>
  </si>
  <si>
    <t xml:space="preserve">Impact Message Inventory-Circumplex (IMI-C)
Psychopathy checklist: screening version (PCL:SV)
Schedule of imagined violence (SIV)
Measures of criminal attitudes and associates: Attitudes toward violence scale (MCAA:ATV)
State-trait Anger Expression Inventory-2 Trait Anger Scale (STAXI-2:TA)
PANSS: positive, disorganized and excited </t>
  </si>
  <si>
    <t>Excluded because on community dwelling patients</t>
  </si>
  <si>
    <t>34.59 (12.12)</t>
  </si>
  <si>
    <t>schizophrenia (100%)</t>
  </si>
  <si>
    <t>1288 (665 agitated)</t>
  </si>
  <si>
    <t>MOAS</t>
  </si>
  <si>
    <t>Behavioural Activity Rating scale
PANSS-EC</t>
  </si>
  <si>
    <t>Excluded because compares group of patients with schizophrenia with group of patients with borderline personality disorder</t>
  </si>
  <si>
    <t>Excluded because interviews conducted after release follow up 1 year, but about aggression after release, not during admission</t>
  </si>
  <si>
    <t>Excluded because comment</t>
  </si>
  <si>
    <t>cohort study</t>
  </si>
  <si>
    <t>violence: physically hitting an individual or intentionally damaging property. Excluded are only threats.</t>
  </si>
  <si>
    <t>clinical record review and interview</t>
  </si>
  <si>
    <t>Alcohol Use Disorders Identification Test (AUDIT)
Cannabis Use Disorders Identification Test, Revised (CUDIT-R)</t>
  </si>
  <si>
    <t>Excluded because it is review</t>
  </si>
  <si>
    <t>Excluded because study conducted in residential facilities that non-hospital facilities</t>
  </si>
  <si>
    <t>Prospective EMA</t>
  </si>
  <si>
    <t>27 patients (588 questionaires)</t>
  </si>
  <si>
    <t>33 (11.13)</t>
  </si>
  <si>
    <t>schizophrenia (54%)
bipolar disorder (9%)
schizoaffective disorder (14%)</t>
  </si>
  <si>
    <t>Psychotic symptom rating scale
Beck Depression Inventory-Second edition (BDI-II)
Green-Paranoid Thought scale (G-PTS)</t>
  </si>
  <si>
    <t>75 patients, 39 in aggressive group and 36 in non-aggressive group</t>
  </si>
  <si>
    <t>26.4 (6.0) in aggressive group and 28.3 (7.2) in non-aggressive group</t>
  </si>
  <si>
    <t>&gt;1 on MOAS</t>
  </si>
  <si>
    <t>Historical clinical Risk Management (HCL-20)
Psychopathy checklist (PCL-R)
PANSS</t>
  </si>
  <si>
    <t>Exclusion because = review</t>
  </si>
  <si>
    <t>33.58 (9.81 range 19-58)</t>
  </si>
  <si>
    <t>schizophrenia 83.3%
schizoaffective disorder 11.7%
psychotic disorder NOS 5%
comorbid substance use disorder 43.3%</t>
  </si>
  <si>
    <t>Social Dysfunction and Aggression Scale (SDAS): mean score= 5.11 (SD 6.49 rage 0-23)</t>
  </si>
  <si>
    <t>Mini International Neurppsychiatric Interview (MINI-plus) section M for psychotic disorders
Persequtory Ideation Questionnaire (PIQ): mean=14.88 (SD 11.78 range 0-39)
Psychopathic Personality Inventory-Revised (PPI-R) Mean 305.86 (SD 43.53, range 171-407)
Comprehenive ASsessment of Symptoms and History (CASH)
Reactive Proactive Aggression Questionnaire (RPQ) mean=9.05 (SD 3.79 range 2-11)
Point Subtraction Aggression Paradigm (PSAP): mean= 319.69 (SD292.01 range 0-112)</t>
  </si>
  <si>
    <t>Psychopathy is a significant predictor of proactive aggression: B=.02 (beta=0.36, t(58)=2.80 p&lt;0.007)
Psychopathy is a significant predictor of reactive aggression: B=0.03 (beta-0.33, t(58)=2.62 p&lt;0.011)
Persecutory ideation is a significant predictor for observed aggression on SDAS: B=0.02 (beta-0.46, t(32)=2.67, p=0.012</t>
  </si>
  <si>
    <t>Excluded because overwiew article, no study</t>
  </si>
  <si>
    <t>within subject cross-sectional design</t>
  </si>
  <si>
    <t>5675 female admissions</t>
  </si>
  <si>
    <t>100% female</t>
  </si>
  <si>
    <t>44 (15.8)</t>
  </si>
  <si>
    <t>Health of the Nation Otcome Scales (HoNOS) for disruptive behaviour and use of TextHunter to search clinical records for violent behaviour</t>
  </si>
  <si>
    <t>TextHunter for victimisation
HoNOS for substance misurse and deliberate self-harm</t>
  </si>
  <si>
    <t>Exclusion because about community conviction for violent crimes</t>
  </si>
  <si>
    <t>qualitative interviews</t>
  </si>
  <si>
    <t>35.7%/64.3%</t>
  </si>
  <si>
    <t>49 (18.9 range 18-77)</t>
  </si>
  <si>
    <t>psychotic disorder 35.7%
mood disorder 50.0%
other 42.9%</t>
  </si>
  <si>
    <t>retrospective cohort</t>
  </si>
  <si>
    <t>39.1 (15.9)</t>
  </si>
  <si>
    <t>bipolar disorder 47.3%
schizophrenia/psychosis NOS 29.4%
schizoaffective disorder 23.4%</t>
  </si>
  <si>
    <t>37.89 (13.88)</t>
  </si>
  <si>
    <t>substance use disorder
schizophrenia
bipolar disorder
other</t>
  </si>
  <si>
    <t>verbal agitation
non goal directed agitation
goal directed physical agitation</t>
  </si>
  <si>
    <t>17-item list derived from
Overt Agitation Severity Scale
Brief Agitation Rating Scale
Cohen-Mansfield Agitation Rating Scale</t>
  </si>
  <si>
    <t>Excluded because descriptive overview of causes of violence from literature</t>
  </si>
  <si>
    <t>Exclused because about outpatient clinic</t>
  </si>
  <si>
    <t>Excluded because about violence before admission</t>
  </si>
  <si>
    <t>cross-sectional retrospective case note study</t>
  </si>
  <si>
    <t>41.1 (13.04)</t>
  </si>
  <si>
    <t>schizophrenia or schizoaffective disorder 44%
affective disorders 38%
personality disorder 11%</t>
  </si>
  <si>
    <t xml:space="preserve">Patient-staff Conflict Checklist (PCC)
</t>
  </si>
  <si>
    <t>99/41</t>
  </si>
  <si>
    <t>37.36 (26-49)</t>
  </si>
  <si>
    <t>284 nurses</t>
  </si>
  <si>
    <t>85(30)/198(70)</t>
  </si>
  <si>
    <t>20-29 n=15(5%)
30-39 n=43(15%)
40-49 n=77 (87%)
50-59 n=109 (38%)
&gt;60 n=50(14%)</t>
  </si>
  <si>
    <t>Veterans</t>
  </si>
  <si>
    <t>Verbal and physical aggression</t>
  </si>
  <si>
    <t>retrospective cohort with medical records</t>
  </si>
  <si>
    <t>39.1(15.9)</t>
  </si>
  <si>
    <t>schizophrenia/psychosis NOS n=59 (29.4%)
schizoaffective disorder n=47 (23.4%)
bipolar disorder n=95(47.3%)</t>
  </si>
  <si>
    <t>Excluded because is review</t>
  </si>
  <si>
    <t>Excluded becaue is review</t>
  </si>
  <si>
    <t>205/238</t>
  </si>
  <si>
    <t>schizophrenia
bipolar disorder
major depression
other</t>
  </si>
  <si>
    <t>n=126 (28.44%) showed aggression.
N=96 (33.66%) of the male patients showed aggression and n=57 (23.95%) of female patients did
Aggressive patients needed longer hospitalisations: 31.7+-20.5 days vs 19.5+-16.7 days p&lt;0.0001
Difference in age were not significant
Patients with bipolar disorder showed most aggression: 39.7% of aggresive patients had this diagnosis vs 27.7% in the non-aggressive group (ch-sq=8.9, df=3. p&lt;0.05)
Daily number of patients is positively correlated with daily total aggression three days later: r=0.13 p&lt;0.05.
Daily number of male patients is positively correlated with daily total aggession on that day: r=0.14 p&lt;0.05.
Mean daily age of patients with schizophrenia is positively correlated with total aggression that day: r=0.24 p&lt;0.0001.
Mean daily age of patients with bipolar disorder is positively correlated with total aggression four days later: r=0.18 p&lt;0.0005.
Mean daily age of patients with major depression is negatively correlated with total aggression one day later: r=-0.35 p&lt;0.0001.</t>
  </si>
  <si>
    <t>59/51</t>
  </si>
  <si>
    <t>most in age group 26-35</t>
  </si>
  <si>
    <t>schizophrenia
bipolar disorder
major depression
schizoaffective disorder
personality disorder</t>
  </si>
  <si>
    <t>excluded</t>
  </si>
  <si>
    <t>BPRS</t>
  </si>
  <si>
    <t>No differences between groups with and without aggression for age, gender, education, marital status, diagnosis
In the first 24 hours n=40 (36.5%) showed aggression. N=37 (33.6%) verbal aggression, n=10 (9.,1%) physical aggression and n=11 (10%) aggression to objects.
On BPRS scores when comparing non-aggressive patients to aggressive patients:
- total score: 34.7 vs 42.3 p=0.002
- anxious-depressive: 8.6 vs 5.1 p=0.008
- uncooperativeness: 0.7 vs 2.4 p&lt;0.001
- thinking disorder: 14.7 vs 18.4 p=0.009
- conceptual disorganization: 1.8 vs 2.8 p=0.023
- hostiliy: 3.6 vs 4.7 p&lt;0.001
- suspiciousness: 3.0 vs 4.1 p=0.039
- activation: 5.5 vs 11.3 p&lt;0.001
- anxiousness: 1.8 vs 3.7 p&lt;0.001
- psychomotor agitation 1.6 vs 4.2 p&lt;0.001</t>
  </si>
  <si>
    <t>Same cohort as nr 39; Stewart 2015</t>
  </si>
  <si>
    <t>Verbal aggression</t>
  </si>
  <si>
    <t>Medical records</t>
  </si>
  <si>
    <t>Insight</t>
  </si>
  <si>
    <t>Univariate logistic regression analysis: 
On SUMD: 
More hostility in patiernt with high awareness of their 5 main symptoms 30.1% vs 41.5% p=0.002
Multivariate analysis:
Hostility with factors from SUMD:
OR 2.52 (CI 1.42-4.46) p=0.003 for awareness of illness
OR 2.78 (CI 1.58-4.87) p=0.0004 for awareness of consequences of illness
OR 1.95 (CI 1.10-3.46) p=0.02 for awareness of effect of medication
OR 2.45 (CI 1.54-391) p=0.0008 for awareness of symptoms
Hostility higher when aware of illness on BIS: OR 2.09 (CI 1.24-3.52) p=0.020
Verbal aggression lower when aware of necessity of treatmen on BIS OR 0.64 (CI0.38-1.09) p=0.03
Physical aggression higher when aware of illness and when aware of consequences of illness on SUMD OR 2.32 (CI 1.26-4.27) p= 0.02 and OR 2.03 (CI 1.12-3.66) p=0.01
Anger higher when aware of consequences on SUMD OR 1.92 (CI 1.07-3.45) p=0.005</t>
  </si>
  <si>
    <t>Less hostility in patietns aware of their illness: 46% vs 59.3% p=0.003
Lower anger in patients aware of the consequences of their illness 56.3% vs 50.7% p=0.009
More hostility in patient with high awareness of their 5 main symptoms 30.1% vs 41.5% p=0.002
Hostility with factors from SUMD:
OR 2.52 (CI 1.42-4.46) p=0.003 for awareness of illness
OR 2.78 (CI 1.58-4.87) p=0.0004 for awareness of consequences of illness
OR 1.95 (CI 1.10-3.46) p=0.02 for awareness of effect of medication
OR 2.45 (CI 1.54-391) p=0.0008 for awareness of symptoms
Hostility higher when aware of illness on BIS: OR 2.09 (CI 1.24-3.52) p=0.020</t>
  </si>
  <si>
    <t>Prevalence</t>
  </si>
  <si>
    <t>40% of patients involved in 10 or less incidents</t>
  </si>
  <si>
    <t>Interaction with the patient</t>
  </si>
  <si>
    <t>Homelessness</t>
  </si>
  <si>
    <t>In a prediction model the homelessness was predictive for aggression.</t>
  </si>
  <si>
    <t>History of violence</t>
  </si>
  <si>
    <t>Younger age is predictive of aggression.</t>
  </si>
  <si>
    <t>Severely agitated patients are are younger (SD): 42.14 (13.52) vs 38.27 (11.39) p &lt;0.001 compared to non-agitated patients.</t>
  </si>
  <si>
    <t>Severity of psychopathology</t>
  </si>
  <si>
    <t>gender: 72.4% male vs 2676% female p&lt;0.05 in aggressive group</t>
  </si>
  <si>
    <t>Other</t>
  </si>
  <si>
    <t>Short sleep duration in the first night correlated with higher scores on BVC the next day in patients with schizophrenia: r=-0.47 p=0.04
Short sleep duration in the first night correlated with higher scores on BVC the next day in group with all diagnoses: r=-0.38 p=0.01</t>
  </si>
  <si>
    <t>not significant</t>
  </si>
  <si>
    <t>Aggressive group had longer hospital stay of mean=18.77(SD21.17) vs M=12.33 (SD11.77) p=0.006</t>
  </si>
  <si>
    <t>60.35% were distracted by internal stimuli during incident</t>
  </si>
  <si>
    <t>19.7% just returned from patient leave
3 patients were employed, 29 unemployed</t>
  </si>
  <si>
    <t>agitation = 47.50% (range 27-88 between hospitals)</t>
  </si>
  <si>
    <t>Not significant</t>
  </si>
  <si>
    <t>14 patients (52%) had at least one event of violent behaviour (with a total of 110 incidents)</t>
  </si>
  <si>
    <t>Ward factors</t>
  </si>
  <si>
    <t xml:space="preserve">The decision to assess the patient with the PANSS-EC was more often made in patients with diagnosis of bipolar disorder (p=0.005).
As-needed medication was used more often in patients with positive drugscreen for cannabis and bipolar disorder (p=0.008).
There were more episodes of aggression in patients with positive drugscreen for cannabis and bipolar disorder (p=0.033).
</t>
  </si>
  <si>
    <t>History of violence: chi-sq=? p=0.04
OR not significant</t>
  </si>
  <si>
    <t>85.2% of nurses experienced at least 1 assault of patients In 30 days of survey</t>
  </si>
  <si>
    <t>Staff factors</t>
  </si>
  <si>
    <t xml:space="preserve">Personality disorder of the patient: rc=7.466 p&lt;0.001
Cognitive disorder of the patient: rc=-1.315 p=0.006
</t>
  </si>
  <si>
    <t>n=126 (28.44%) showed aggression.</t>
  </si>
  <si>
    <t>N=96 (33.66%) of the male patients showed aggression and n=57 (23.95%) of female patients did</t>
  </si>
  <si>
    <t>Patients with bipolar disorder showed most aggression: 39.7% of aggresive patients had this diagnosis vs 27.7% in the non-aggressive group (ch-sq=8.9, df=3. p&lt;0.05)</t>
  </si>
  <si>
    <t xml:space="preserve">Aggressive patients needed longer hospitalisations: 31.7+-20.5 days vs 19.5+-16.7 days p&lt;0.0001
Mean daily age of patients with schizophrenia is positively correlated with total aggression that day: r=0.24 p&lt;0.0001.
Mean daily age of patients with bipolar disorder is positively correlated with total aggression four days later: r=0.18 p&lt;0.0005.
Mean daily age of patients with major depression is negatively correlated with total aggression one day later: r=-0.35 p&lt;0.0001.
</t>
  </si>
  <si>
    <t>No differences between groups with and without aggression for education, marital status,</t>
  </si>
  <si>
    <t>In the first 24 hours n=40 (36.5%) showed aggression. N=37 (33.6%) verbal aggression, n=10 (9.,1%) physical aggression and n=11 (10%) aggression to objects.</t>
  </si>
  <si>
    <t xml:space="preserve">Not significant for diagnosis
On BPRS scores when comparing non-aggressive patients to aggressive patients:
- total score: 34.7 vs 42.3 p=0.002
- anxious-depressive: 8.6 vs 5.1 p=0.008
- uncooperativeness: 0.7 vs 2.4 p&lt;0.001
- thinking disorder: 14.7 vs 18.4 p=0.009
- conceptual disorganization: 1.8 vs 2.8 p=0.023
- hostiliy: 3.6 vs 4.7 p&lt;0.001
- suspiciousness: 3.0 vs 4.1 p=0.039
- activation: 5.5 vs 11.3 p&lt;0.001
- anxiousness: 1.8 vs 3.7 p&lt;0.001
- psychomotor agitation 1.6 vs 4.2 p&lt;0.001
</t>
  </si>
  <si>
    <t>1398 incidents of verbal aggression in 270 patients, statistical analysis on 1365 incidents in 263 patients</t>
  </si>
  <si>
    <t xml:space="preserve">schizophrenia or schizoaffective disorder 44%
personality disorder 11%
affective disorders 38%
</t>
  </si>
  <si>
    <t>Excluded; only abstract</t>
  </si>
  <si>
    <t>Cohort study</t>
  </si>
  <si>
    <t>109 staff
26 patients</t>
  </si>
  <si>
    <t>staff n=38 in age group 35-44, n=47 in age group 45-54
patients: n=10 in age group 25-34</t>
  </si>
  <si>
    <t>MAVAS: Management of Aggression and Violence Attitude Scale</t>
  </si>
  <si>
    <t>Both staff and patients state that poor communication between staff and patients leads to patient aggression.
Both staff and patients agree that patients do not become aggressive because staff do not listen.
Patients state that other people make them aggressive.</t>
  </si>
  <si>
    <t>Excluded because is conference publication</t>
  </si>
  <si>
    <t>acute psychiatric ward in Iran</t>
  </si>
  <si>
    <t>12 nurses</t>
  </si>
  <si>
    <t>41.58</t>
  </si>
  <si>
    <t>Experience between 7 months and 26 years</t>
  </si>
  <si>
    <t>Interview</t>
  </si>
  <si>
    <t>Catalyst of aggression is the patients unmet needs such as cigarettes, tea, contact with the nurses.</t>
  </si>
  <si>
    <t>The rules and limitations on the ward and the forcing of the patient to stay on the ward are catalysts for aggression.</t>
  </si>
  <si>
    <t>case-control prospective</t>
  </si>
  <si>
    <t>64 repeatedly aggressive patients (more than twice) compared with 128 non-aggressive patients</t>
  </si>
  <si>
    <t>All behaviours involving physical and verbal aggression by patients against themselves, others and property, irrespective of the outcome.</t>
  </si>
  <si>
    <t>Aggressive/Assaultive incident repor form</t>
  </si>
  <si>
    <t>M. number of incidents per patient = 3.75 (SD 2.54)
81% was physical aggression
56.7% was aggression against staff
21% was with injury</t>
  </si>
  <si>
    <t xml:space="preserve">Most named cause was psychotic symptoms (64.5%).
</t>
  </si>
  <si>
    <t>31.27(11.02) in the aggressive group
31.46 (10.90) in the non-aggressive group</t>
  </si>
  <si>
    <t>54.7%(35)/45.3%(29) in the aggressive group
54.7%(70)/45.3%(58) in the non-aggressive group</t>
  </si>
  <si>
    <t>For the aggressive group:
schizophrenia 46.9%
Affective disorders 17.2%
depressive disorde 15.6%
personality disorder 10.9%
adjustment disorder 4.7%
anxiety disorder 3.1%
cognitive disorder 1.6%</t>
  </si>
  <si>
    <t>No difference between groups in age at first admission, number of childen, years of education, total number of social supports, country of origin, marital status, employment status and living arrangements. 
Lengt of stay per admission is higher for aggressive patients: M=17.69 (SD 16.05), t=3.26 p&lt;0.001.
Aggressive patients had more consultations with the psychiatrist: M=11.35(SD9.08), t=3.37 p&lt;0.001.
Named causes: psychotic symptoms, involuntary detainment, general personality characteristics, confinement, not wanting to take compulsory medication, familiy issues, substance abuse.
Compared to non-aggressive patients, the aggressive patients were more likely to:
- have interpersonal problems OR=5.53, p&lt;0.001
- have been in foster care as a child OR=10.87 p&lt;0.001
- have moved from their country of origin OR-3.50 p&lt;0.04
- have divorced parents OR-5.38 p&lt;0.001
- have a parent or sibling with psychiatric problems OR=5.49 p=0.01</t>
  </si>
  <si>
    <t>Excluded because on outpatient clinic</t>
  </si>
  <si>
    <t>Excluded because on violence outside the hospital</t>
  </si>
  <si>
    <t>Excluded because conference abstract</t>
  </si>
  <si>
    <t>33.27 (9.92 range 19-58)</t>
  </si>
  <si>
    <t>schizphrenia 83.3%
schizo-affective disorder 11.7%
psychotic disorder NOS 5%
comorbid substance abuse disorder 43.3%</t>
  </si>
  <si>
    <t>Social Dysfunction and Aggression Scale (SDAS)</t>
  </si>
  <si>
    <t>Mini-plus
PANSS
Persecutory Ideation Questionnaire (PIQ)
Distress of ideations on 1-5 scale</t>
  </si>
  <si>
    <t>41(13)</t>
  </si>
  <si>
    <t>schizophrenia/schizotypal and delusional disorder 41.2%
mood/affective disorder 36.6%</t>
  </si>
  <si>
    <t>verbal aggresion
physical aggression to object and others
refusing of medication
absonding
self-harm
etc; different behaviours described</t>
  </si>
  <si>
    <t>Patient-Staff Conflict Checklist (PCC)</t>
  </si>
  <si>
    <t>Excluded because only on family perspective of aggression</t>
  </si>
  <si>
    <t>Excluded: case report</t>
  </si>
  <si>
    <t>Excluded because on outpatient clinic
Cross-sectional</t>
  </si>
  <si>
    <t>MOQUE</t>
  </si>
  <si>
    <t>79 (of 310 admissions)</t>
  </si>
  <si>
    <t>43(54.4%)/36 (45.6%)</t>
  </si>
  <si>
    <t>40.82 (10.2) 24-64</t>
  </si>
  <si>
    <t>IMI-C (impact Message Inventory-Circumplex)
WAI-S (Working Alliance Inventory-Short Form (WAI-S)
Macarthur Admission Experience Survey: Short Form 1 (MAES:SF</t>
  </si>
  <si>
    <t>75.9% showed aggressive behaviour
64.6% was towards staff
63.3% verbal aggression and 22.8% phyisical</t>
  </si>
  <si>
    <t>did not predict aggression t=-1.43, p=0.16</t>
  </si>
  <si>
    <t>Involuntarily admitted showed more aggression: chi-sq (1, n=79) = 4.38 p=0.04
Aggressive patients scored higher on IMI dominance: t= -3.54 p&lt;0.001
IMI dominance was only scale tot predict aggression towards staff (controlled for admission status): B=0.79 (1.23-3.96) p&lt;0.01</t>
  </si>
  <si>
    <t>Excluded because about life time prevalence of aggression in patients with bipolar disorder in outpatients</t>
  </si>
  <si>
    <t>excluded because review of neurobiology of aggression in schizophrenia patients</t>
  </si>
  <si>
    <t>Excluded: data of outpatient and inpatient patients have been studied together</t>
  </si>
  <si>
    <t>prospective cross-sectional study</t>
  </si>
  <si>
    <t>Of aggressive patients:
31% schizophrenia
27.6% substance use disorder</t>
  </si>
  <si>
    <t>verbal and physical aggression towards others and property</t>
  </si>
  <si>
    <t>self-designed, semi-structured, self-administred questionnaire with socio-demographic and psychoatric illness variables
ICD-10</t>
  </si>
  <si>
    <t>n=58 (19.5%) was aggressive
128 incidents recorded in 13 months
n=45 verbal aggression
n=31 aggression against property
n=12 auto-aggression</t>
  </si>
  <si>
    <t>Most incidents were without provocation, but if there was provocation n=10 patients (17,2%) stated they were provoked by being denied something they wanted.</t>
  </si>
  <si>
    <t>Aggression and previous acts of aggression: chi-sq=7.886, df=4, p&lt;0.05</t>
  </si>
  <si>
    <t>n=46 experience psychotic symptoms before aggressive incident: chi-sq=6.230, df=2 p&lt;0.05
Diagnosis was not significant: chi-sq=3.567, df=2, p&gt;0.05</t>
  </si>
  <si>
    <t>Excluded because in German</t>
  </si>
  <si>
    <t>quantative cross-sectional descriptive study</t>
  </si>
  <si>
    <t>65.27%/34.73%</t>
  </si>
  <si>
    <t>49.64 (13.52)</t>
  </si>
  <si>
    <t>violence = assault on fellow patients or staff, fighting among patients and damage to property</t>
  </si>
  <si>
    <t>from medical file</t>
  </si>
  <si>
    <t>n=41 (16%) were involved in one or more violent acts. Of these n=28 (68%) were involved only once. 58% was fighting</t>
  </si>
  <si>
    <t>no significant difference in gender between aggressive and non-aggressive patients</t>
  </si>
  <si>
    <t>No difference in age distribution in aggressive and non-aggressive group</t>
  </si>
  <si>
    <t xml:space="preserve">mental retardation
schizophrenia
schizoaffective disorders
mood disorders
</t>
  </si>
  <si>
    <t xml:space="preserve">Violent patients were more often diagnosed with mental retardation: p=0.0017
Violent patients had the smallest proportion in the schizophrenia-group
Disorganised behaviour was seen less in violent patients (p=0.0214)
</t>
  </si>
  <si>
    <t xml:space="preserve">Violent patients had more often their forst hospital admission before the age of 40 p=0.0247
Violent patients had more often a hospital stay of more than 12 years p=0.0258
</t>
  </si>
  <si>
    <t>Excluded: forensic patients and psychiatric patients analyzed together</t>
  </si>
  <si>
    <t>34(85%)/8(15%)</t>
  </si>
  <si>
    <t>35.5(11.5) 18-65</t>
  </si>
  <si>
    <t>schizophrenia
schizoaffective disorders
Mood disorder with psychotic features</t>
  </si>
  <si>
    <t>OAS-M</t>
  </si>
  <si>
    <t>PANSS
BAVQ-R: Beliefs About Voices Questionnaire</t>
  </si>
  <si>
    <t>nothing stated about influence of PANSS score on aggression</t>
  </si>
  <si>
    <t>281(86%)/44(14%)</t>
  </si>
  <si>
    <t xml:space="preserve">LD
mental illness
personality disorder
dangerous and severe personality disorder
</t>
  </si>
  <si>
    <t>5658 incidents in 16 months:
A: 1 (0.02%)
B: 62 (1.01%)
C: 3395 (60%)
D: 2198 (38.85%)
n=310 (95%) of patients involved in incident</t>
  </si>
  <si>
    <t>On women's ward:
Learning disability: n=426 (35%)
Mental illness: n=295 (24.2%)
DSPD: n=276 (22.7%)
Personality disorder: n=219 (17.99%)</t>
  </si>
  <si>
    <t>82/26</t>
  </si>
  <si>
    <t>26.4 (7.5)</t>
  </si>
  <si>
    <t>pervasive developent disorder
oppositional disorder
affective disorder
anxiety disorder
psychotic disorder
substance dependence disorder
other</t>
  </si>
  <si>
    <t>SOAS-R</t>
  </si>
  <si>
    <t>Adult Behavior Checklist (ABCL)
DSM-III checklist</t>
  </si>
  <si>
    <t>415 incidents caused by 60 patients (55.5%) of which 23 mild aggressive incidents and 37 severe aggressive incidents</t>
  </si>
  <si>
    <t>no statistical difference between no aggression-mild aggression and severe aggression groups</t>
  </si>
  <si>
    <t>No statistical difference between no aggression-mild aggression and severe aggression groups for legal status on admission and treatment duration.
The severe aggression group scored higher compared to mild aggression group and no aggression group on ABCL for: Withdrawn (F=7.51, p&lt;0.01), Tought Problem (F=10.04, p&lt;0.01), Total Problems (F=13.80, p&lt;0.01).
Severe aggression group scored higher compared to no aggression group on ABCL for: Attention Problems (F=5.16, p&lt;0.01), Rule Breaking (F=8.88, p&lt;0.01), Intrusive  (F=3.83, p&lt;0.01), Internalizing (F=4.69, p&lt;0.01).
The mild and Severe group scored higher on Externalizing scale on ABCL compared to no aggression group (F=10.94, p&lt;0.01).</t>
  </si>
  <si>
    <t>Cohort from population RCT study on adjunctive therapy of valproate and its effect on agression</t>
  </si>
  <si>
    <t>39/3</t>
  </si>
  <si>
    <t>39.1(10.3) 20-60</t>
  </si>
  <si>
    <t>n=42 patients were aggressive
315 incidents took place, 244 verbal aggressive incidents and 100 physical aggressive incidents to people, 31 physical incidents to objects</t>
  </si>
  <si>
    <t>Given as reason:
- no reason for aggression: 18 pts, 46 members of staff, kappa=0.387 p&lt;0.001
- missing data or denial of aggression or amnesia for incident: 66 pts, 14 members of staff kappa 0.170, p&lt;0.001</t>
  </si>
  <si>
    <t>given as reason:
- heard voices/delusional order: 14 pts, 42 members of staff, kappa 0.388 p&lt;0.001
- patient was building tension: 34 pts and 55 members of staff, not statistically different</t>
  </si>
  <si>
    <t>Mulitvariate crosssectional design</t>
  </si>
  <si>
    <t>Verbal abuse
Aggression to objects
Aggression to others</t>
  </si>
  <si>
    <t>PCC-SR (Patient-Staff conflict checklist)
ACMQ (Attituteds to containment measues questionnaire)
ARDQ (Attituteds to Personality Disorder Questionnaire)
WAS (Ward Atmosphere Scale)
TCI (Team Climate Inventory)
MLQ (Multifactor Leadership Questionnaire)
MBI (Moslach Burnout Inventory)</t>
  </si>
  <si>
    <t>MOQUE Emma</t>
  </si>
  <si>
    <t xml:space="preserve">Higher numbers of aggression when more nurses are present.
Less aggression when better team functioning (TCI), more positive attitudes to difficult patients (APDQ), lower burnout (MBI) and more order and organization (WAS). </t>
  </si>
  <si>
    <t>IRR = Incident Rate Ratio
For many factors significant, but all with IRR around 1, which means only mildly enlaring the risk.
Smoking in no smoking area, refusing to go to bed, to eat, to see workers,  regular medication, prn medication. Attempting to abscond, alcohol use and substance use.</t>
  </si>
  <si>
    <t>qualitative descriptive</t>
  </si>
  <si>
    <t>10 nurses</t>
  </si>
  <si>
    <t>20-40</t>
  </si>
  <si>
    <t>open interviews</t>
  </si>
  <si>
    <t>Type of patients is factor influencing aggression on the ward: aggressive patients transfer their aggression to the nurses.</t>
  </si>
  <si>
    <t>Staff shortage and with that overwork, tiredness, job dissatisfaction contributes to aggression on the ward. So does a lack of good introduction for new nurses.</t>
  </si>
  <si>
    <t>677/647</t>
  </si>
  <si>
    <t>no mean given</t>
  </si>
  <si>
    <t>schizophrenia 35.9%
unipolr deprsesion 16.7%
bipolar disorder 15.7%
personality disorder 12.8%</t>
  </si>
  <si>
    <t>Violence= physical assault on people
Hostile = verbal aggression
non-hostile</t>
  </si>
  <si>
    <t xml:space="preserve">from file </t>
  </si>
  <si>
    <t>BPRS at discharge
GAF
PSP (Personal and Social Perfomance Scale)
Restrictiveness Score
Process Standardization SCore
Treatment score</t>
  </si>
  <si>
    <t>10% in group of hostile patients (n=129)
3% in violent group (n=37)</t>
  </si>
  <si>
    <t>Excluded because on patients with intellectual disability living in institution for patients with ID and disruptive behaviour. Not acute psychiatric ward.</t>
  </si>
  <si>
    <t>85 (originally 116 recruted, but rest no IC)</t>
  </si>
  <si>
    <t>70/15</t>
  </si>
  <si>
    <t>schizophrenia 65%
bipolar disorder 35%</t>
  </si>
  <si>
    <t>Retrospective OAS</t>
  </si>
  <si>
    <t>SCID
Wide Range Achievement Test (WRAT)
PANSS
Wisconsin Card Sorting Test (WCST)
Trail Making Test (TMT)
Controlled Oral Word Association Test (COWAT)
Composite Executive Functioning (CEF)</t>
  </si>
  <si>
    <t>diagnosis not significant</t>
  </si>
  <si>
    <t>Employment status: not significant
Executive funcionting has direct effect on aggressive behaviour and indirect effect via severity of psychopathology measured with the PANSS.</t>
  </si>
  <si>
    <t>Excluded because on forensic longstay patients</t>
  </si>
  <si>
    <t>5546 admissons
3877 patients</t>
  </si>
  <si>
    <t>37.12 (14.42)</t>
  </si>
  <si>
    <t xml:space="preserve">schizophrenia and related disorder 38.0%
drugs and alcohol use disorder 44.6%
depression 25.3%
personality disorder 18.9%
adjustment disorder 14.2%
bipolar disorder 14.0%
</t>
  </si>
  <si>
    <t>Patient daily log (86688 logs)
Ward event log (8306 logs) including Shift Climate Ratings scale</t>
  </si>
  <si>
    <t>1.8% of PDL's had at least one aggressive incident
21.4% of admissions involved an aggressive incident
0.55 incidents per month per occupied bed</t>
  </si>
  <si>
    <t>Excluded because on only alcohol dependent patients</t>
  </si>
  <si>
    <t>Verbal aggression or aggression to objects (VOA)
Physical aggression (PA)</t>
  </si>
  <si>
    <t>SCID
BPRS</t>
  </si>
  <si>
    <t xml:space="preserve">n=90 (29.7%) showed PA one month before admission
n=96 (31.7%) showed VOA one month before admission
Of the n=90: 75 (40.3%) showed PA (24.8%) or VOA (12.2%) during admission. </t>
  </si>
  <si>
    <t>retrospectivecohort of chronically aggressive long-term psychiatric inpatients. bAsis is a narrative description of the act.</t>
  </si>
  <si>
    <t>298 patients identified as recidivists (3 or more acts of aggression over one year period in the hospital)</t>
  </si>
  <si>
    <t>75(85%)/13(15%)</t>
  </si>
  <si>
    <t>41.4 (|10.6)</t>
  </si>
  <si>
    <t>schizophrenia 44%
schizoaffective disorder 31%
bipolar disorder 6%
other: n=17
comorbid personality disorder 53%</t>
  </si>
  <si>
    <t>physical assaults</t>
  </si>
  <si>
    <t>narrative description from medical file</t>
  </si>
  <si>
    <t>Of the impulsive behaviour 26% was after staff told patient to do  something or stop behaviour and 17% was after staff denied the patient something.</t>
  </si>
  <si>
    <t>2246 admitted patients, 2210 included (36 with lacking data)</t>
  </si>
  <si>
    <t>46.9 (18.4)
42.1 (15.6) of aggressive patients (T=4.1 p&lt;0.001)</t>
  </si>
  <si>
    <t>Organic brain disorder 7.5%
Substance abuse disorder 41.8%
schizophrenia 23.5%
affective disorder 10.7%
anxiety disorder 9.2%
personality disorder 4.6%</t>
  </si>
  <si>
    <t>Any verbal, non-verbal and/or physical behaviour that is threatening or actually harmful to persons or property.</t>
  </si>
  <si>
    <t>SOAS</t>
  </si>
  <si>
    <t>n=153 incidents (34.7%) had no trigger according to staff</t>
  </si>
  <si>
    <t>no significant difference</t>
  </si>
  <si>
    <t>Excluded because follow-up only 6 hours after admission</t>
  </si>
  <si>
    <t>56(73.7%)/20(26.3%)</t>
  </si>
  <si>
    <t>Schizophrenia 42.1%
Schizophrenia with substance abuse disorder 3.9%
Substance use disorder 17.1%
Affective disorder 22.4%
Affective disorder with substance abuse disorder 13.2%
Psychosis NOS 1.3%</t>
  </si>
  <si>
    <t>aggression measured with ROAS</t>
  </si>
  <si>
    <t>ROAS (Retrospective Overt aggression scale)</t>
  </si>
  <si>
    <t>Rosenberg self-estee scale
NPI (Narcissistic personality inventory)
Theory of Mind
PANSS</t>
  </si>
  <si>
    <t>36.8% was homeless</t>
  </si>
  <si>
    <t>diagnosis no significant difference
PANSS total score: not significantly different between groups
Positive symptom subscale of PANSS: 19 vs 15.27 F 3.6 p=0.03</t>
  </si>
  <si>
    <t>Years of education is not significantly different between aggressive and non-aggressive group
Admission status is not significantly different.
Aggressive vs non-aggressive group:
- self-esteem: 0.09 vs 2.04 F8.3 p&lt;0.001
- NPI superiority: 2.85 vs 2.38 F 3.5 p=0.04
- ToM biases: 3.35 vs 1.11 F3.2 p=0.046 (this means they attributed more positive selfattributions than their perception of how others viewed them)
Hierarchical regression analysis: adj R2=0.30 F 8.98 p&lt;0.001. PANSS Hostility accounted for 11.1% of the variance (t=4.7 p&lt;0.001). PANSS Anger accounted for 8.6% of the variance (t=-3.8 p&lt;0.001). NPI entitlement: accounted for 7.3% of the variance (t=2.55 p&lt;0.05), self-esteem accounted for 3.4% of the variance (t=-2.12, p&lt;0.05)</t>
  </si>
  <si>
    <t>prospective cohort</t>
  </si>
  <si>
    <t>2017 patients with 2344 treatment episodes</t>
  </si>
  <si>
    <t>54.4%/46.6%</t>
  </si>
  <si>
    <t>M 39.4 (13.9) range 12-96</t>
  </si>
  <si>
    <t>schizophrenia, schizo-type, delusional disorder: 29.3%
mood disorder 16.7%
mental and behavrioural disorder due to substance use 24.9%
neurosis 13.7%
personality disorder 4.1%
other 3.4%
missing 4.7%</t>
  </si>
  <si>
    <t>Aggression against persons or objects, not auto-aggression</t>
  </si>
  <si>
    <t>3507 admissions, 2259 patients</t>
  </si>
  <si>
    <t>schizophrenia 61%
affective disorders 10%
personality disorder
other</t>
  </si>
  <si>
    <t>409 aggressive episodes
n=160 aggressive patients with 95 with one episode and 65 more than 2 episodes
Violence rate per admission= 11.6</t>
  </si>
  <si>
    <t>n=133 (29 with substance abuse and 104 without substance abuse</t>
  </si>
  <si>
    <t>More males in with substance abuse group (96.6%) vs 61.5%</t>
  </si>
  <si>
    <t>SCID
MAST (Michigan Alcoholism Screening Test)
urine test
Assessment of positive symptoms (SAPS)
Assessment of negative symptoms (SANS)</t>
  </si>
  <si>
    <t>schizophrenia
with: alcohol 89%, cannabis 27%, benzodiazepines 13%, opiates 10% of the 29 patients with dual disorder</t>
  </si>
  <si>
    <t>Excluded because forensic</t>
  </si>
  <si>
    <t>cohort</t>
  </si>
  <si>
    <t>86%/14%</t>
  </si>
  <si>
    <t>33.1(9.23)</t>
  </si>
  <si>
    <t>schizophrenia 41.4%
schizoaffective disorder 24.1%
bipolar disorder 10.3%
other 24.1%</t>
  </si>
  <si>
    <t>BPRS
Repeatable Battery for the Assessment of Neuropsychological Status (RBANS)
Amigious Intentions Hostility Questionnaire (AIHQ)
Internal, Personal and Situational Attributions Questionnaire (IPSAQ)
Insight Scale (IS)</t>
  </si>
  <si>
    <t>MOAS frequency is related to violence in the past (0.826)
MOAS severity is related to violence in the past (0.884)
After controlling for all other significant factors: beta=0.836 p&lt;0.01 for pretest frequency of violence.
After controlling for all other significant factors: beta=1.125 p&lt;0.01 for pretest severity.</t>
  </si>
  <si>
    <t>Males excibit more severe violence: beta=-0.460 p&lt;0.01</t>
  </si>
  <si>
    <t>Cohort</t>
  </si>
  <si>
    <t>28.7(6.5)</t>
  </si>
  <si>
    <t>schizophrenia spectrum: 72.2%
brief psychotic disorder: 12.4%
mood disorder with psychotic features: 7.2%
psycohtic disorder NOS: 6.2%
delusional disorder: 2.1%</t>
  </si>
  <si>
    <t>self-defence is excluded as violence</t>
  </si>
  <si>
    <t>MacArthur Community Violence Intstrument</t>
  </si>
  <si>
    <t>Lack of insight on PANSS: 4.3 (non-aggressive patients) vs 5.1 (aggressive patients) p=0.05</t>
  </si>
  <si>
    <t>Hostility on PANSS: 2.2 (non-aggressive patients) vs 4.1 (aggressive patients) p=0.02
Poor impuls control on PANSS: 1.6 (non-aggressive patients) vs 3.8 (aggressive patients) p=0.00
Aggressive patients had a longer DUP</t>
  </si>
  <si>
    <t>Prospective cohort</t>
  </si>
  <si>
    <t>schizophrenia or schizoaffective disorder</t>
  </si>
  <si>
    <t>408 incidents
88 patients involved in one or more incidents
0-27 incidents per patient
severity of incidents: 1-10 with mean 3.4 (2.1)
For individual patients: mean severity is not correlated with number of incidents: r=-0.09 p&gt;0.05</t>
  </si>
  <si>
    <t>On days with 10 or more patients with mental retardation on the ward, the chance of a negative event (being injury to patient or staff, seclusion or restraint) was signficantly higher than on days with less than 10 patients with mental retardation: diff=0.85 events per day with t(211)=3.86 p&lt;0.001</t>
  </si>
  <si>
    <t>133(62.6)/79 \(37.3)</t>
  </si>
  <si>
    <t>34.6(12.78)</t>
  </si>
  <si>
    <t>Diagnosis</t>
  </si>
  <si>
    <t>Major depression or mood disorder: 54 (25.4%)
bipolar disorder 44 (20.8%)
schizophrenia or other psychotic disorder 103 (48.6%)
substance use withdrawal 2 (1.0%)
PTSS 1 (0.5%)
impuls control disorder 2 (1.0%)
deferred diagnosis 6 (2.8%)</t>
  </si>
  <si>
    <t>Self-report measure of general psychiatric symptoms
BPRS
Brief Symptom Inventory (BSI)
Beck Depression Inventory (BDI-II)
Multidimensional Scale of Perceived Social Support (MSPSS)
Barrat Impulsiveness Scale (BIS)</t>
  </si>
  <si>
    <t>n=108 (51%) of patients had incidents of aggressive behaviour</t>
  </si>
  <si>
    <t>survey design in cohort</t>
  </si>
  <si>
    <t>psychiatric intensive care unit, high depency ward, acute ward</t>
  </si>
  <si>
    <t>n=82 patients and n=80 nurses</t>
  </si>
  <si>
    <t>patients: 40 males, 42 females, nursus: 61 female</t>
  </si>
  <si>
    <t>1 week-6 months</t>
  </si>
  <si>
    <t xml:space="preserve">"from schizophrenia to depressive disorder" </t>
  </si>
  <si>
    <t>Outcome on MAVAS</t>
  </si>
  <si>
    <t>MAVASL Managmeent of Aggression and Violence Attitude Scale</t>
  </si>
  <si>
    <t>Patients state that poor communication (t=12.6 p&lt;0.001) is main cause for aggression (staff disagrees) and listening skills (t=11.5, p&lt;0.001, staff disagrees).</t>
  </si>
  <si>
    <t>38 (13.8)</t>
  </si>
  <si>
    <t>schizophrenic disorder 48%
bipolar disorder 34%</t>
  </si>
  <si>
    <t>aggressive incidents towards other people</t>
  </si>
  <si>
    <t>younger age at onset of illness: t=-3.21 df=109 p=0.002
longer hospital stay: t=3.17 df=109, p=0.002
Greater duration of hospital stay: OR=1.02 (1.01-1.04) p=0.01
Earlier onset of psychiatric disorder OR=0.95 (0.92-0.99) p&lt;0.01
Not significant: education, number of previous hospitalisations.</t>
  </si>
  <si>
    <t>ExcludedL aggresssion takes place before admission and admission is in forensics.</t>
  </si>
  <si>
    <t>34..11 (11.06) range 19-68</t>
  </si>
  <si>
    <t>verbal aggression, aggression against object and aggression against others</t>
  </si>
  <si>
    <t>During the first week of admission: n=20 committed an act of aggression.
Total number of aggressive episodes: 31 with 20 of verbal aggression, 9 of aggression against objects and 2 of aggression against others
61% of incidents happened in first 3 days.</t>
  </si>
  <si>
    <t>Not significant: educational level, number of days in the hospital, neuroleptic dosage in the first week of treatment.
Aggressive patients are more often admitted involuntarily: 70% vs 17%, 𝜒2=20.31, df=1, p&lt;0.0001
Compulsory admission: OR=10.96 (2.35-51.02) p=0.02
Predictor of aggression: involuntary admission: beta=0.35, p=0.002</t>
  </si>
  <si>
    <t>934 patients, 1416 admissions</t>
  </si>
  <si>
    <t>51%/49%</t>
  </si>
  <si>
    <t>41.1 (15.5)</t>
  </si>
  <si>
    <t>affective disorder 34.7%
schizophrenic disorder 19.2%
alcohol/substance use disorder 10.4%
other psychosis 9.5%
personality disorder 9.4%
neurotic/stress related somatoform disorder 7.1%
organic mental disorder 2.9%
somatic diagnoses 7.8%
other 2.3%
missing 2.6%</t>
  </si>
  <si>
    <t>Rport Form for Aggressive Episodes (REFA)
hospital routine injury form</t>
  </si>
  <si>
    <t>Total: 981 aggressive episodes: 0.06 per patient per day and average of 0.9 per day or 6.3 per week.
20% of aggressive admission with 1 episode of aggression
50% of aggressive admissions with 4 episodes of aggression
10% of aggressive admissions with more than 20 aggressive episodes
Subgroup of 13 patients accounted for 49% af all aggressive episodes. 
Aggressive episodes in 126 (8.4%) of all admissions
20% of aggresson in first day and night
54% of aggression in first 7 days</t>
  </si>
  <si>
    <t>Precipitants of aggression:
physical contact: 6.6%
limit setting 52.9%
problem in communication 30.1%
changes 0.9%
persons 5.5%
drugs 0.1%
additional situations/interactions (such as dispute over medication) 3.8%</t>
  </si>
  <si>
    <t>Excluded: very bad methodology and no aggression measured</t>
  </si>
  <si>
    <t>prospective, population-based sample with witness, patient and staff interviews</t>
  </si>
  <si>
    <t>282 admitted, 100 incidents
In the end 95 staff interviewed and 52 patients interviewed</t>
  </si>
  <si>
    <t>n=29 patients: 19/10
Staff: n=29 15/14</t>
  </si>
  <si>
    <t>patients: 30.51 (9.3) 19-64
Staff: 33.02 (9.2) 21-50</t>
  </si>
  <si>
    <t>bipolar disorder: n=13
schizophrenia: n=12
psychotic disorder: n=3
adjustment disorder: n=1</t>
  </si>
  <si>
    <t>aggression=any act of verbal or physical aggression to self or others, irrespective of outcome</t>
  </si>
  <si>
    <t>Morrisons's hierarchy</t>
  </si>
  <si>
    <t>Aggressive/assaultive incident form
patient and staff interviews
Likert scale for: fear during the incident (0-5) and how the incident was managed (0-10)</t>
  </si>
  <si>
    <t>90/2</t>
  </si>
  <si>
    <t>92 of which 71 inpatients and 84% with a psychiatric diagnosis</t>
  </si>
  <si>
    <t>41 witnessed patient-patient aggression and 38 witnessed patient to staff aggression.</t>
  </si>
  <si>
    <t>Interpersonal factors were named in 67% of the cases of pt-pt conflict: personality factors (32%), abrasive words (20%), material issues (37%), family issues (5%) and personal space intrusion (7%).
In 60% interpersonal factors were mentioned in patient-staff conflict: personality (13%), abrasive words (13%), material issues (17%), lack of staffing (4%), perceived staff abuse of authority (22%), patient problems with authority (30%).</t>
  </si>
  <si>
    <t>cross-sectional survey</t>
  </si>
  <si>
    <t>40(13)</t>
  </si>
  <si>
    <t xml:space="preserve">schizophrenia, schizotypal, delusional 71%
</t>
  </si>
  <si>
    <t>Patient-staff cinclift checklist (PCC)</t>
  </si>
  <si>
    <t>most patients show few conflict behaviours and few patients show many conflict behaviours
Verbal aggression 52.1% of patients
refusing regular medication 31.9%
refusing to see workers 28.2%
Attempting to abscond 26.9%</t>
  </si>
  <si>
    <t>Female gender had higher frequency of events</t>
  </si>
  <si>
    <t>Greater age had higher frequency of events</t>
  </si>
  <si>
    <t>Schizophrenia-diagnosis had higher frequency of events</t>
  </si>
  <si>
    <t>Higher frequency of events within ethnic minority groups and patients admitted under compulsory detention.</t>
  </si>
  <si>
    <t>118 incidents</t>
  </si>
  <si>
    <t>In aggressive patients:
alcohol withdrawal: 45.7%
schizophrenia 30%
bipolar disorder 13%</t>
  </si>
  <si>
    <t>Incident is where a patient physically assaulted another patient or a staff member or caused damage to property</t>
  </si>
  <si>
    <t>From report of the nurse after their shift</t>
  </si>
  <si>
    <t>118 incidents caused by 92 patients
5 incidents per nurse per year
2.46 incidents per week</t>
  </si>
  <si>
    <t>Excluded because combination of community patients and inpatients and not analyzed seperately</t>
  </si>
  <si>
    <t>108 nurses</t>
  </si>
  <si>
    <t>35 (19-58)</t>
  </si>
  <si>
    <t>Staf Interview Form
State Trait Anger Expression Inventory (STAXI)
RAMAS Anger Assessment Profile (RAAP)</t>
  </si>
  <si>
    <t>105 experienced one or more incidents of violece at work</t>
  </si>
  <si>
    <t>Staff intervening in patient-patient interaction (n=11_
Staff employing limit setting techniques (n=10)</t>
  </si>
  <si>
    <t>Alcohol or drugs as cause of aggression (n=10)</t>
  </si>
  <si>
    <t>Patient responding to delusions (n=11)</t>
  </si>
  <si>
    <t xml:space="preserve">Administration of medication was mentioned by staff as cause of an incident (n=16, means 16 mentioned this)
Detention under mental health act n=15
</t>
  </si>
  <si>
    <t>Excluded: mainly on increase of violence, not causes</t>
  </si>
  <si>
    <t>Excluded: description of causative model</t>
  </si>
  <si>
    <t>retrospective case-control study</t>
  </si>
  <si>
    <t>49 violent patients
280 non-violent patients of which 140 were randomly chosen</t>
  </si>
  <si>
    <t>schizophrenia 23.3%
depressive disorder 41.6%
schizoaffectie disorder 5.3%
bipolar disorder 11.2%
substance use/dependence 19.2%
personality disorder 9.3%
other 17.5%
comorbid disorder 26.3%</t>
  </si>
  <si>
    <t>Violence=any incident in which a patient attempts to physically harm others or property</t>
  </si>
  <si>
    <t>49 patients caused 104 violent incidents: incidence is 0.22 incidents per admission per year.
7 patients (14.3%) caused 50 incidents (48.1%)</t>
  </si>
  <si>
    <t>violent group: 28 (57.1%)
non-violent group: 152 (54.3%)
total admissions: n=239 (50.4%)</t>
  </si>
  <si>
    <t xml:space="preserve">Comulsory admission: 𝜒2=20.52, p&lt;0.001
Cause of admission is aggression: 𝜒2=23.76 p&lt;0.001
In stepwise logistic regression analysis predictors are: medication changes (β=1.9), use of prn medication (β=1.4), past violent behaviour (β=-2.1), personality disorder (β=-2.6), length of hospital stay (β=0.2) p&lt;0.001
</t>
  </si>
  <si>
    <t>1534 patients were admitted (n=2461 admissions)
n=1418 showed no violent behaviour</t>
  </si>
  <si>
    <t>65.5%/34.5% (in violent group)</t>
  </si>
  <si>
    <t>34.9(11.4) (in violent group)</t>
  </si>
  <si>
    <t>schizophrenia or delusional syndrome: 55.1%
personality disorder: 12.9%
acute psychosis: 12.1%
affective syndrome: 7.7%
substance abuse disorder: 4.3%
mental retardation: 2.5%
other 5%
(in violent group)</t>
  </si>
  <si>
    <t>violent patients were younger: t=4.07, p&lt;0.01</t>
  </si>
  <si>
    <t>n=116 patients caused 329 aggressive episodes during 176 admissions (1.5 admission per patient)
Prevalence =7.5%
In the violent group: 76 males caused 210 episodes: 2.8 episode per patient and 40 females caused 119 episodes: 2.9 episodes per patient.
N=7 patients caused 138 episodes (42%)
First week of admission: 54.1% of incidents took place
Frist 2 days: 28.3%</t>
  </si>
  <si>
    <t xml:space="preserve">Longer hospital stay in violent group: 24.3 (31.2) days vs 11.82 (22.32) days: t=5.59 p&lt;0.001
When more than the allowed 15 patients were admitted: 53.1% of the incidents took place.
</t>
  </si>
  <si>
    <t>No appartent cause: 44%
Discussion with other patient: 31%
Help with ADL: 7%
Drug administration: 4.9%
Denial to the patient: 12.8%</t>
  </si>
  <si>
    <t>45/19</t>
  </si>
  <si>
    <t>31.5 (8)</t>
  </si>
  <si>
    <t>personality disorder 29.7%
schizophrenia 46.9%
affective psychosis 7.8%
organic psychosis 47%
learning disability
organic psychosis 6.3%
other psychosis6.3%
fragile X 1.6%
autism 1.6%</t>
  </si>
  <si>
    <t>verbal abuse/aggression, threatening behaviour/violence, physical aggression, destruction of property, deliberate self harm</t>
  </si>
  <si>
    <t>observation by nurses</t>
  </si>
  <si>
    <t>77/61</t>
  </si>
  <si>
    <t>schizophrenia 84.1%
schizoaffective disorder 15.9%
additional diagnoses: substance abuse (n=17), personality disorder (n=7), eating disorder (n=5), low intelligence (n=3), other (n=9)</t>
  </si>
  <si>
    <t>verbal aggression, aggression against others, object or self</t>
  </si>
  <si>
    <t>142 incidents caused by 53 patients</t>
  </si>
  <si>
    <t>Decline of incidents in first week of treatment with neurolepticum: r=-0.9644 df=5, p&lt;0.001
Weekly percentage of aggressive incidents per patient decreases significantly from 40.7% in the first week to 4.3% in week 4 to only 0.8% in week 27-52: r=-1.0 df=5 p&lt;0.001</t>
  </si>
  <si>
    <t>no full text</t>
  </si>
  <si>
    <t>Excluded because only on aggressive thoughts</t>
  </si>
  <si>
    <t>Excluded because only on emotions linked to cholesterol in aggressive patients</t>
  </si>
  <si>
    <t>52 admissions included</t>
  </si>
  <si>
    <t>schizophrenia 33%</t>
  </si>
  <si>
    <t>verbal abuse, physical threats, threats with a weapon, physical contact, aggresion resulting in injury to staff or patient</t>
  </si>
  <si>
    <t>from nurses registruy</t>
  </si>
  <si>
    <t>17 patients were violent in first month of admission
2 patients were responsible for 19 of 56 violent incidents</t>
  </si>
  <si>
    <t>not significant (diagnosis)</t>
  </si>
  <si>
    <t>Excluded: patients that are aggressive during active psychosis are excluded and comparison group of non-violent patient are all outpatients</t>
  </si>
  <si>
    <t>Excuded: only a model for aggression, no statistical research</t>
  </si>
  <si>
    <t>Excluded because too much focus on Veterans</t>
  </si>
  <si>
    <t>Excluded; only about Veterans.</t>
  </si>
  <si>
    <t>Newly admitted patient on admission wards in NY</t>
  </si>
  <si>
    <t>schizophrenia
schizoaffective disorder</t>
  </si>
  <si>
    <t>Assault is physical contact</t>
  </si>
  <si>
    <t>BPRS
QNS (Quantified Neurological State)
NOSIE</t>
  </si>
  <si>
    <t>n=44 were persistently violent (means they were repeatedly aggressive with less than 50% decrease after the first 18 days)
n=52 were transiently violent (means there was a decrease of more nthan 50% decrease in violence after 18 days)</t>
  </si>
  <si>
    <t>ns</t>
  </si>
  <si>
    <t>46/17</t>
  </si>
  <si>
    <t>35.2 (10.8)</t>
  </si>
  <si>
    <t>schizophrenia n=41
schizoaffective disorder
co-morbid alcohol or cannabis use n=12</t>
  </si>
  <si>
    <t>physical aggression</t>
  </si>
  <si>
    <t>PANSS
NES (neurological Evaluation Scale)
EEG
drug urine test
SUMD (Scale of unawareness of mental disorder)</t>
  </si>
  <si>
    <t>26 incidents
n=16 (25.4%) was physically violent
highest number of incidents per patient is 3.</t>
  </si>
  <si>
    <t>Correlation between violence in the week before admission and violence during admission: r=0.39 p&lt;0.05</t>
  </si>
  <si>
    <t>Not significant: marital status, employment, parental social class, education, age at onset, duration of illness, past hopitalizations, duration of past hopitalizations, suicide history, diagnosis.</t>
  </si>
  <si>
    <t>self-designed report</t>
  </si>
  <si>
    <t>Results- location</t>
  </si>
  <si>
    <t>Results - time</t>
  </si>
  <si>
    <t>Result - bed occupancy</t>
  </si>
  <si>
    <t>Results - sort of ward</t>
  </si>
  <si>
    <t>11-16 beds occupied per day (of 20), mean 13,1 (SD 1.9)</t>
  </si>
  <si>
    <t>57% in dayshift and 40% in evening shift</t>
  </si>
  <si>
    <t>50% in low dependency unit, 50% in high dependency unit</t>
  </si>
  <si>
    <t xml:space="preserve">38.3% in morning
39.4% in afternoon
22.3% in night
</t>
  </si>
  <si>
    <t>67% hallways
13% day room
15% patient room
7% dining room</t>
  </si>
  <si>
    <t>Agression measurement</t>
  </si>
  <si>
    <t>Excluded; is on employees health</t>
  </si>
  <si>
    <t>Cross-sectional descriptive study</t>
  </si>
  <si>
    <t>443 incidents</t>
  </si>
  <si>
    <t>EP: n=72 (64.9%)/n=39 (35.1%)
AP: n=77(58.8%)/n=54(41.2%)</t>
  </si>
  <si>
    <t>EP:42.4 (21.3)
AP: 50.3 (17.6)</t>
  </si>
  <si>
    <t>EP: organic mental disorder 54%
Schizophrenia spectrum syndrome: 49.5%
affective disorders: 9.9%
AP: organic mental disorder: 6.9%
schizophrenia spectrum syndrome: 41.2%
affective disorder: 29.8%</t>
  </si>
  <si>
    <t>Measured with SOAS-R</t>
  </si>
  <si>
    <t>EP:
9.00-16.59: 45%
17.00-24.59: 35%
01.00-8.59: 18%
AP: 
9.00-16.59: 49.6%
17.00-24.59: 31.5%
01.00-8.59: 17.5%</t>
  </si>
  <si>
    <t>6 men, 16 women</t>
  </si>
  <si>
    <t>any form of aggression</t>
  </si>
  <si>
    <t>Results- other</t>
  </si>
  <si>
    <t>On EP wards:
- no understandable provocation: 27%
- other patients as provocation: 12.6%
- help with ADL: 7.2%
- patient denied something by staff: 22.5%
- staff requiring patient to take medication: 10.8%
- other: 23.4%</t>
  </si>
  <si>
    <t>descriptive explanatory design using focus groups</t>
  </si>
  <si>
    <t>22 nurses: 
- 9 on acute admission ward
- 6 on forensic ward
- 7 on treatment and rehabilitation ward</t>
  </si>
  <si>
    <t>unspecified psychosis and psychosis</t>
  </si>
  <si>
    <t>focus groups</t>
  </si>
  <si>
    <t>High-risk situations were related to restrictions:
- patient not able to leave the ward
- no visitors or phone calls allowed
- giving the patient medication against his will
- informing the patient about involuntary admission</t>
  </si>
  <si>
    <t>Patient-related warning signs:
- general verbal provocation
- gestures
- special type of movement
- facial expression
Is all easier to interpret when nurses know the patient.</t>
  </si>
  <si>
    <t>Results - restrictions</t>
  </si>
  <si>
    <t>qualitative phenomenological study</t>
  </si>
  <si>
    <t>any form of aggression and physical violence</t>
  </si>
  <si>
    <t>semi-structured interviews</t>
  </si>
  <si>
    <t>Results- Atmosphere/climate</t>
  </si>
  <si>
    <t>Staff and patients agree that restrive environments lead to aggression</t>
  </si>
  <si>
    <t>Locked doors for 1 or 1-3 hours was associated with more aggression.</t>
  </si>
  <si>
    <t>Excluded: descriptive review</t>
  </si>
  <si>
    <t>retrospective analysis</t>
  </si>
  <si>
    <t>36 (11.3), range 16-71</t>
  </si>
  <si>
    <t>psychotic disorder: 54%</t>
  </si>
  <si>
    <t>verbal abuse
property damage
physical assault
self-harm
absconding</t>
  </si>
  <si>
    <t>After arrival of junior doctor on the ward: decrease in physical aggression in week 3: IRR=0.65, r2=0.003, p=0.036
After arrival of student nurses decrease in physical aggression in the following week: IRR=0.82, r2=0.004, p=0.014</t>
  </si>
  <si>
    <t xml:space="preserve">Peak of incidents between 10-11 am and 5-8 pm
Equally distributed over days of the week, except for Sundays: less incidents
</t>
  </si>
  <si>
    <t xml:space="preserve">Environmental factors are seen as precursor by both patients and staff, where patients see this more as cultural enviroment and staff complain more about the structural environment (building).
</t>
  </si>
  <si>
    <t xml:space="preserve">There is a linear relationship between the total number of patients on the ward and the number of incidents r=0.634, p=0.05
</t>
  </si>
  <si>
    <t>149 patients, 774 incidents</t>
  </si>
  <si>
    <t>85/64</t>
  </si>
  <si>
    <t>35.8(12.3)</t>
  </si>
  <si>
    <t>schizophrenia
mania
severe cluster B personality disorder</t>
  </si>
  <si>
    <t>Any verbal, non-verbal or physical behaviour that was threatening or actually did harm (to self, other or property)</t>
  </si>
  <si>
    <t>Outwardly directed aggression:
24% in dayroom
19% staff office
14% hallways
10% dining rooms</t>
  </si>
  <si>
    <t>Provoking events for outwardly directed aggression were:
- denial of request of patient 37%
- reaction to fellow patient 17%</t>
  </si>
  <si>
    <t>32% of outwardly directed aggression took place between 6 and 12 pm and 7% between 8 and 9 pm</t>
  </si>
  <si>
    <t>8am-1pm: 45.6% of the incidents
2pm-8pm: 35.9%
9pm-7am: 18.5%</t>
  </si>
  <si>
    <t>Corridor: 57.8%
Patient room: 21.9%
Dining room: 8.5%
Nursery station: 6.1%
Courtyard of the unit: 3.3%</t>
  </si>
  <si>
    <t>Cohort study among nurses</t>
  </si>
  <si>
    <t>923 nursers</t>
  </si>
  <si>
    <t>234(25%)/689(75%)</t>
  </si>
  <si>
    <t>43.98(10.86)</t>
  </si>
  <si>
    <t>Effort-reward Imbalance
Job Strain assessed with Job Content Questionnaire
Participation in decision making
Perceived job insecurity
Workplace social capital (is social cohesion, trust, reciprocity, cooperation)</t>
  </si>
  <si>
    <t>Results -Age</t>
  </si>
  <si>
    <t>Results- Experience</t>
  </si>
  <si>
    <t>Results - gender</t>
  </si>
  <si>
    <t>Results-other</t>
  </si>
  <si>
    <t>assaults on ward property
mental abuse
physical violence
armed threats</t>
  </si>
  <si>
    <t>schizophrenia 14%
mood disorders 35%</t>
  </si>
  <si>
    <t>cross-sectional retrospective study</t>
  </si>
  <si>
    <t>55%&lt;32 and 45% &gt;32</t>
  </si>
  <si>
    <t>Violence is any act of physical aggression during which the patient deliberately and frocefully hits a care provider with the intent of inflicting either physical or psychological pain or injury to the target.</t>
  </si>
  <si>
    <t>recall</t>
  </si>
  <si>
    <t>demographics
Andrew &amp; Withey Job Satisfaction Questionnaire</t>
  </si>
  <si>
    <t>Job satisfaction: no association with experience of violence in past 12 months.
Experience of violence in the life time: higher scores for job satisfaction t=-3.07, p=0.02 (means they were less satisfied).</t>
  </si>
  <si>
    <t>Antecedent events:
- attempting to calm the patient: 33.9%
- restraining aggressive patients: 12.1%
- talking with the patient: 16.1%
- giving instruction to the patient: 8.9%
- unprovoked: 16.9%
- serving medications: 0.8%
- other 9.7%
- can't remember: 1.6%</t>
  </si>
  <si>
    <t>cross-sectional correlational study</t>
  </si>
  <si>
    <t>37.05 (6.63) range 22-53</t>
  </si>
  <si>
    <t>Self-designed questionnaire, cronbahc's alpha 0.91</t>
  </si>
  <si>
    <t xml:space="preserve">not significant
</t>
  </si>
  <si>
    <t>Duration of work: OR=0.95, p=0.001
Work shift: OR=4.45 p=0.004
Contributing factors: inadequate staffing, lack of communication skills, inexperienced staff (according to open-ended questions)</t>
  </si>
  <si>
    <t>Excluded: is review</t>
  </si>
  <si>
    <t>Excluded: no staff factors studied</t>
  </si>
  <si>
    <t>No staff factors studied</t>
  </si>
  <si>
    <t>conflict= behaviour likely to harm patients or others, large list of conflict behaviours from PCC</t>
  </si>
  <si>
    <t>Patient-Staff Conflict Checklist</t>
  </si>
  <si>
    <t>PCC</t>
  </si>
  <si>
    <t>cohort of nurses</t>
  </si>
  <si>
    <t>1158/1138</t>
  </si>
  <si>
    <t>Sort of workers:
- licensed clinicians and nurses: 31%
- mental health workers 67%
- support staff 14%</t>
  </si>
  <si>
    <t>Physical assaults: 87%
sexual assaults: 1%
nonverbal intimidation: 2%
verbal threats: 5%</t>
  </si>
  <si>
    <t>ASAP report forms</t>
  </si>
  <si>
    <t>prospective cohort of female nurses</t>
  </si>
  <si>
    <t>33 (7.5)</t>
  </si>
  <si>
    <t>46.7% schizophrenia
33.1% bipolar disorder</t>
  </si>
  <si>
    <t>Physical violence
verbal violence
bullying an mobbing
sexual harassment
racial harassment</t>
  </si>
  <si>
    <t>recall by nurses</t>
  </si>
  <si>
    <t>Excluded: not only psychiatric care</t>
  </si>
  <si>
    <t>Given as reason: upset by ward rules: 6 pt, 15 members of staff, not statistically different</t>
  </si>
  <si>
    <t>Given as reason: felt crowded: 12 pts, 16 members of staff, not statitstically different</t>
  </si>
  <si>
    <t>Naar ward factors verplaatst</t>
  </si>
  <si>
    <t>37/63</t>
  </si>
  <si>
    <t>&lt; 30 y: 25%
40-44:v 47%
&gt;44: 28%</t>
  </si>
  <si>
    <t>85% schizophrenia</t>
  </si>
  <si>
    <t>degree of anxiety with questionaire
event form
victim form
perpetrator form</t>
  </si>
  <si>
    <t>descriptive study</t>
  </si>
  <si>
    <t>162 nurses</t>
  </si>
  <si>
    <t>&lt;40: 84%</t>
  </si>
  <si>
    <t>psychosis 33%
alcohol/drugs use disorder 24%
neurosis 6%
emergency 1%
outpatient 9%
geropsychiatry 3%
forensic psychiatry 8.6%
general psychiatry 15.4%</t>
  </si>
  <si>
    <t>ISI (Interpersonal Style Inventory)</t>
  </si>
  <si>
    <t>Verbal aggression:
53% alcohol-substance use disorder
38% bipolar disorder
46% schizophrenia
Physical aggression:
34% schizophrenia
22% alcohol-substance use disorder
24% bipolar disorder</t>
  </si>
  <si>
    <t>Verbal aggression: male 46%
Physcial aggression: male 24%</t>
  </si>
  <si>
    <t xml:space="preserve">Most incidents hsppened in "orientation stage" of nurse-patient relationship (41%).
More help-seeking behaviour: more exposed to verbal and physical assaults during career z=-2.03, p=0.04
Less sociable: more aggression in current post: z=-2.0 p=0.04
Less tolerable: more aggression in current post: z= 2.41 p=0.04
</t>
  </si>
  <si>
    <t>Retrospective cohort</t>
  </si>
  <si>
    <t>196 patients caused 2053 incidents</t>
  </si>
  <si>
    <t>report form</t>
  </si>
  <si>
    <t>Verbal aggression
Physical aggression</t>
  </si>
  <si>
    <t>Patient density (=number of patients resident on each unit) is not positively associated with violent behaviour.</t>
  </si>
  <si>
    <t>2053 incidents occrured by 196 patients. 73% of the incidents was caused by 20% of the patients</t>
  </si>
  <si>
    <t>cross-sectional quantitative exploratory study</t>
  </si>
  <si>
    <t>143 (staff)</t>
  </si>
  <si>
    <t>Nursing: 32.1 (7.19)
Physchiatry technician: 33.8 (6.54)
Support services: 35.7 (5.74)
Physician: 28.1 (9.0)</t>
  </si>
  <si>
    <t>Assault: verbal abuse with threat of physical assault, an actual physical attack or both</t>
  </si>
  <si>
    <t>Not enough data to analyse</t>
  </si>
  <si>
    <t xml:space="preserve">More years worked in psychiatry enlarges risk for assault: z=3.05 (p&lt;0.002)
</t>
  </si>
  <si>
    <t>Being male enlarges risk for aggression: z=-4.82 (p&lt;0.001)</t>
  </si>
  <si>
    <t>exploratory descriptive</t>
  </si>
  <si>
    <t>245 (staff)</t>
  </si>
  <si>
    <t>schiophrenia spectrum and other psychotic disorders and depression is majority
others were substance-related disorders, trauma-and stress-related disorders, eating disorders, neurocognitive disorders</t>
  </si>
  <si>
    <t>one incident of workplace violence experienced: 94.6% of staff
verbal aggression: 92.1%
sexual haressment: 63.4%
physical attack: 81.9%</t>
  </si>
  <si>
    <t>Worplace Violence Questionnaire
The Maslach Burnout Inventory - General Survey (MBI-GS)</t>
  </si>
  <si>
    <t>no signifciant differences</t>
  </si>
  <si>
    <t>no significant differences</t>
  </si>
  <si>
    <t xml:space="preserve">males experience higher incidence of incidents in the past year: z=-3.76 (p=0.000)
</t>
  </si>
  <si>
    <t>Most incidents happened during the day shift: 54.3%</t>
  </si>
  <si>
    <t>Most incidnets happened making rounds: 26.6%
Providing routine treatment: 24.5%</t>
  </si>
  <si>
    <t>Excluded: no staff factors</t>
  </si>
  <si>
    <t>cross-sectional survey study</t>
  </si>
  <si>
    <t>758 nurses</t>
  </si>
  <si>
    <t>Violence = violent threats, physical violence, assalts on ward property, armed threats</t>
  </si>
  <si>
    <t>Moorman's Organizational Justice measure
Procedural justice (extent that decision making includes input form all parties affected, are consistently applied, are ethical.
Relational justice: considerate, polite and fair treatment of individuals
Collaboration from Team Climate Inventory (TCI): participative safety and support for innovation
General Health Questionnaire (GHQ-R) for nurses' psychological distress</t>
  </si>
  <si>
    <t>Stress among nurses did not correlate with the risk for assaults.
Lower organizational justice hightens the risk for assaults.
Poor collaboration among nurses hightens the risk for assaults.</t>
  </si>
  <si>
    <t>52%/48%</t>
  </si>
  <si>
    <t>verbal violence, physical violence or both</t>
  </si>
  <si>
    <t>longer duration of work: OR= 0.95 (p=0.001)</t>
  </si>
  <si>
    <t>Participants think among other reasons that patients contribute to the occurrence of violence with their diagnosis, history of violence and history of drug abuse.</t>
  </si>
  <si>
    <t>Day shift: 20%
Evening shift: 7%
Night shift: 2%
Not specified: 39%</t>
  </si>
  <si>
    <t>Partcipants state that contributing to aggression among things is lack of assertive legislation and ineffective actions in dealing with violence.</t>
  </si>
  <si>
    <t>5301 injurious assaults, of which 3687 (70%) against hospital personnel</t>
  </si>
  <si>
    <t>only injurious assaults against hospital personnel and patients</t>
  </si>
  <si>
    <t>Higher staffing levels for non-registered nurses gave higher rate of assaults.
Higher staffing in general is not safer for personnel.</t>
  </si>
  <si>
    <t>Results- Staffing levels</t>
  </si>
  <si>
    <t>cross-sectional survey on psychiatric nurses</t>
  </si>
  <si>
    <t>387 nurses</t>
  </si>
  <si>
    <t>44% &lt;30 y
38% 30-39
18% &gt;40</t>
  </si>
  <si>
    <t>sexual assault woth violencde, sexual harassment with physical contact, verbal harassment with secual content, non-sexual physical violence, verbal threat</t>
  </si>
  <si>
    <t xml:space="preserve">self-report questionnaire </t>
  </si>
  <si>
    <t>SF-36 to assess QOL</t>
  </si>
  <si>
    <t>College level or higher education: OR: 3.0 (1.03-8.9) p=0.045</t>
  </si>
  <si>
    <t>Male: OR=2.5 (1.1-5.6) p=0.02</t>
  </si>
  <si>
    <t>Working in rotation shifts: OR=4.7 (2.2-9.9) p&lt;0.001</t>
  </si>
  <si>
    <t>Excluded: not about staff factors</t>
  </si>
  <si>
    <t>On wards with high rates of conflict and high rates of containment: 
- high levels of unqualified staff
- high levels of temporary staff
- high total staff number</t>
  </si>
  <si>
    <t>Higher rates of conflict when a higher proportion of patients was admitted with schizophrenia</t>
  </si>
  <si>
    <t>Higher rates of conflict when a higher rate of patients was legally detained under the Mental Health Act.</t>
  </si>
  <si>
    <t xml:space="preserve">cohort </t>
  </si>
  <si>
    <t>15,006 PCC-lists filled in</t>
  </si>
  <si>
    <t>Patient-Staff Conflict Checklist-Shift Report (PCC-SR)
qualitative semi-structured interviews</t>
  </si>
  <si>
    <t>Less conflicts when the environment was improved.</t>
  </si>
  <si>
    <t>15449 PCC-lists</t>
  </si>
  <si>
    <t>Patient-Staff Conflict Checklist-Shift Report (PCC-SR)</t>
  </si>
  <si>
    <t>More staff: more adverse events.</t>
  </si>
  <si>
    <t>Admissions during shift is associated with higher conflict rate: rs=0.02, p=0.002</t>
  </si>
  <si>
    <t>Verbal abuse
Aggression to objects
Aggression to others
Conflicts are: aggression, rule breaking, drug and alcohol use, absconding, medication related, self-harm</t>
  </si>
  <si>
    <t>35% male staff: r=0.221, p=0.01</t>
  </si>
  <si>
    <t xml:space="preserve">APDQ: ns
MBI: emtional exhaustion: ns
MBI depersonalization: r=0.276 p=0.001
TCI: ns
</t>
  </si>
  <si>
    <t>WAS: Order and organization: r=-0.320 p&lt;0.001: Effective order and structure on the ward was most strongly predictive of lower conflict and containment rates.</t>
  </si>
  <si>
    <t>n=192 cases of physical aggression
n=165 cases of verbal aggression</t>
  </si>
  <si>
    <t>two female wards and two male wards</t>
  </si>
  <si>
    <t>severe and enduring mental illness</t>
  </si>
  <si>
    <t>verbal and physical aggression against other people</t>
  </si>
  <si>
    <t>Incident reporting form (IR1)</t>
  </si>
  <si>
    <t>Physical aggression:
- 43.8% on male ward: 64.3% against male nurses
56.3% on female ward: 70.4% against female nurses
Verbal aggression:
- 49.7% on male ward: 39% against male nurses
- 50.3% on female ward: 74.7% against female nurses.
This difference remained significant after controlling for staffing ratios: aggression against same sex is more common.</t>
  </si>
  <si>
    <t>n=1572 patients
n= 1588 staff victims</t>
  </si>
  <si>
    <t>Patients: 806/766
Victims:
824/764</t>
  </si>
  <si>
    <t>patients: 36 (11.74)</t>
  </si>
  <si>
    <t>schizophrenia: 48%
affective disorder: 15%
personality disorder: 19%
other: 16%</t>
  </si>
  <si>
    <t>Physical assaults=unwanted contact with another person with intent to harm
Sexual assaults= unwanted sexual contacts
nonverbal intimidation= actions intended to threaten and/or frighten staff
verbal threats= statements meant to frightem or threaten staff</t>
  </si>
  <si>
    <t>(</t>
  </si>
  <si>
    <t>Report forms designed for the Assaulted Staff Action Program (ASAP)</t>
  </si>
  <si>
    <t>n=26. serious untowards incidents (requiring medical care)
n=370 total incidents</t>
  </si>
  <si>
    <t>nurse reports</t>
  </si>
  <si>
    <t>Winter season: more incidents: adj r2= 0.059 p&lt;0.0005</t>
  </si>
  <si>
    <t>reflective lifeworld approach (qualitative interviews)</t>
  </si>
  <si>
    <t>Patients describe that violence occurs because of tension between authentic personal care (straightforward, sincere engagement, respect, being present, being moved by patient's suffering) and detached impersonal care (uncontrolled, full of risk, with fear of abandonment and feelings of insecurity).</t>
  </si>
  <si>
    <t>Experience of nurses: 1-8 years
3 ward managers, 10 charge nurses, 35 staff nurses, 32 nursing assistants</t>
  </si>
  <si>
    <t>interviews of staff en patients</t>
  </si>
  <si>
    <t>12 incidents, 2 patients and 15 staff members</t>
  </si>
  <si>
    <t>cohort iterviews</t>
  </si>
  <si>
    <t>41 patients and 41 staff members</t>
  </si>
  <si>
    <t>41%/59%</t>
  </si>
  <si>
    <t>schizophrenia 29%
paranoid schizophrenia 10%
schizoaffective disorder 10%
psychotic disorder NOS 17%
manic disorder 17%
substance induced psychosis 5%
major depression 2%
cyclothymic disorder 14%
personality diorder 14%</t>
  </si>
  <si>
    <t>interviews</t>
  </si>
  <si>
    <t>Excluded: only on forensic setting en geen diagnose vermeld van patienten</t>
  </si>
  <si>
    <t>Open interviews</t>
  </si>
  <si>
    <t>no staff factors studied</t>
  </si>
  <si>
    <t>Assault= incidents when patient used physical force with their bodies or an object to harm a staff member</t>
  </si>
  <si>
    <t>62% in acute ward
30% in chronic ward
4.5% in oupatient department
3% during home visits</t>
  </si>
  <si>
    <t>56.7% in the evening
16.4% in May (highest percentage), only 3% in February and December (lowest percentage)</t>
  </si>
  <si>
    <t>Administration of medication was mentioned by staff as cause of an incident (n=16, means 16 mentioned this)
Detention under mental health act n=15</t>
  </si>
  <si>
    <t>Staff: 185 before and 144 after training.
Patients: 211 before and 175 after training, with n=47 in both groups</t>
  </si>
  <si>
    <t>schizophrenia: 36% and 27%
other psychotic disorders: 24% and 29%
alcohol or substance abuse: 17% and 16%
depression: 1% and 16%
personality disorder: 3% and 3%
other 7% and 9%
(before and after trainig of staff)</t>
  </si>
  <si>
    <t>SDAS
SOAS</t>
  </si>
  <si>
    <t>Prevalence of violence towards staff= 0.03 (20 incidents)</t>
  </si>
  <si>
    <t>Specific training of staff did not decrease number of patients that became aggressive.
Did decrease number of incidents reported on SOAS from n=292 to n=27. (probably due to less registration)</t>
  </si>
  <si>
    <t>review</t>
  </si>
  <si>
    <t>observational, naturalistic study</t>
  </si>
  <si>
    <t xml:space="preserve">314,330 (246,195 on closed wards and 68,135 on open wards)
</t>
  </si>
  <si>
    <t>47.5 (17.3) on closed wards and 49.6 (17.8) on open wards (p&lt;0.001)</t>
  </si>
  <si>
    <t>organic mental disorder
substance use disorder
schizophrenia spectrum disorder
affective disorder
neurotic disorder
personality disorder</t>
  </si>
  <si>
    <t>Aggressive behaviour is aggressive behaviour only (overt social interaction with the intention of inflicting damage or other unpleasantness upon another individual) or bodily harm or damage to property</t>
  </si>
  <si>
    <t>interrupted time series design</t>
  </si>
  <si>
    <t>18,135 patients, n=4550 physical assaults</t>
  </si>
  <si>
    <t>60% &lt;45years</t>
  </si>
  <si>
    <t>psychotic disorder 40%
mood disorder 20%
other (dementia, addiction for example) 40%</t>
  </si>
  <si>
    <t>Through obligatory reports (might induce underreporting)</t>
  </si>
  <si>
    <t>n=698 incidents</t>
  </si>
  <si>
    <t>Aggressive behaviour, but also patient falls</t>
  </si>
  <si>
    <t>The net occupancy was higher (98.6% +/-14.8) on days with more than 1 event compared with days without an event (95.7% +/-15.7). p&lt;0.0001
On the male ward this was 105.5% (+/-19) vs 100.2% (+/- 21.6) p&lt;0.001.
On the female ward this was 102.5% (+/-15.0) vs 99.6 (+/-15.1) p=0.03.
Aggressive incidents were associated with higher occupance rate: 96.0+/-15.7% vs 99.2+/-14.6% p&lt;0.001</t>
  </si>
  <si>
    <t>Excluded: because is conference publication</t>
  </si>
  <si>
    <t>Excluded: no ward factors</t>
  </si>
  <si>
    <t>Excluded: only 10% of included patients are admitted in psychiatry.</t>
  </si>
  <si>
    <t>Excluded: German language and citation only.</t>
  </si>
  <si>
    <t>Excluded: short reflection on study</t>
  </si>
  <si>
    <t>Excluded: no full paper</t>
  </si>
  <si>
    <t>Excluded because is on patients in community learning disabilities service: does not match my question</t>
  </si>
  <si>
    <t>n=268 patients
n=58 incidents
n=1092 shifts</t>
  </si>
  <si>
    <t>psychotic disorder
drug-induced psychosis
schizophrenia
schizoaffective disorder
depression
bipolar disorder
adjustment disorder</t>
  </si>
  <si>
    <t>Physical incident= any unwelcome physical contact initiated by a patient against another patient of staff member or willful damage to property
Verbal threat = any threat of hysical or sexual harm</t>
  </si>
  <si>
    <t xml:space="preserve">Cohort </t>
  </si>
  <si>
    <t>n=334 aggressive episodes
n=119 patients</t>
  </si>
  <si>
    <t>78/41</t>
  </si>
  <si>
    <t>34.8 (11.3)</t>
  </si>
  <si>
    <t>schizophrenia or delusional disorder 54.6%
acute psychosis 12.6%
bipolar or manic disorder 7.5%
personality disorder 13.4%
substance use: 2.5%
mental retardation 2.5%
other 5.1%</t>
  </si>
  <si>
    <t>4.5% between 0.00-5.59
32.6% between 6.00-11.59
39.5% between 12.00-17.59
23.4% between 18.00-23.59
p&lt;0.001</t>
  </si>
  <si>
    <t>WARD</t>
  </si>
  <si>
    <t>STAFF</t>
  </si>
  <si>
    <t>psychomotor agitation or behavioral disturbances as reason for admission,particularly due to substance or alcohol use</t>
  </si>
  <si>
    <t>PANSS
BPRS
CGI</t>
  </si>
  <si>
    <t>55% showed violent behaviour at the moment of admission or in the previous 30 days</t>
  </si>
  <si>
    <t>429 nurses</t>
  </si>
  <si>
    <t>34.33 (8.66)</t>
  </si>
  <si>
    <t>Physical violence is the use of physical force against another person or group that results in physical, sexual or phycological harm</t>
  </si>
  <si>
    <t>55.7% experienced physical violence of which 25.2% got injured in some way.</t>
  </si>
  <si>
    <t>Adult//Aggression//Cross-Sectional Studies//Female//Hospitals, Psychiatric/*statistics &amp; numerical data//Humans//Jordan//Logistic Models//Male//Mental Health Services//Middle Aged//*Nursing Staff, Hospital//Risk Management/*statistics &amp; numerical data//Self Report//Workplace Violence/legislation &amp; jurisprudence/prevention &amp; control/*statistics &amp;//numerical data//hospitals//mental health//nurses//violence//workplace</t>
  </si>
  <si>
    <t>PURPOSE: The purpose was to assess the mental health nurses' perspectives of workplace violence in mental health departments in Jordan. DESIGN AND METHODS: A cross-sectional correlation study was utilized to address the study's purposes. Data were collected using self-reported questionnaires from nurses working in governmental mental health departments in Jordan. FINDINGS: The findings indicated that 80% of the respondents were victims of at least one violent act in the last 2 years. Verbal abuse was the most indicated type of violence. Patients were considered the main source of violence. PRACTICE IMPLICATIONS: Policies and legislations addressing workplace violence should be implemented, and nurses should be trained on using such policies. Hospital managers should create a safe work environment by enforcing effective security measures and maintaining adequate staffing.</t>
  </si>
  <si>
    <t>1744-6163//Al-Azzam, Manar//ORCID: http://orcid.org/0000-0002-3997-3913//Al-Sagarat, Ahmad Yahya//Tawalbeh, Loai//Poedel, Robin J//Journal Article//United States//Perspect Psychiatr Care. 2018 Oct;54(4):477-487. doi: 10.1111/ppc.12250. Epub 2017 Oct 27.</t>
  </si>
  <si>
    <t>Department of Community and Psychiatric Mental Health, Princess Salam Faculty of Nursing, Al al-Bayt University, Mafraq, Jordan.//Department of Community and Psychiatric Mental Health, Faculty of Nursing, Mutah University, Al-Karak, Jordan.//Department of Adult Health, Princess Salam Faculty of Nursing, Al al-Bayt University, Mafraq, Jordan.//Department of Family &amp; Community Health, University of Maryland School of Nursing, University of Maryland, Baltimore, USA.</t>
  </si>
  <si>
    <t>V. W. Pekurinen, L.//Virtanen, M.//Kivimaki, M.//Vahtera, J.//Valimaki, M.</t>
  </si>
  <si>
    <t>Patient Aggression and the Wellbeing of Nurses: A Cross-Sectional Survey Study in Psychiatric and Non-Psychiatric Settings</t>
  </si>
  <si>
    <t>Adult//*Aggression//Cross-Sectional Studies//Female//Finland/epidemiology//Humans//Male//Mental Health//Middle Aged//Nurses/psychology/*statistics &amp; numerical data//Prevalence//Sleep Wake Disorders/epidemiology//Stress, Psychological/epidemiology//Surveys and Questionnaires//Workplace Violence/psychology/*statistics &amp; numerical data//*non-psychiatric nurses//*occupational health//*patient aggression//*psychiatric nurses//*psychological distress//*self-rated health//*sleep disturbance//*work ability</t>
  </si>
  <si>
    <t>Wellbeing of nurses is associated with patient aggression. Little is known about the differences in these associations between nurses working in different specialties. We aimed to estimate and compare the prevalence of patient aggression and the associations between patient aggression and the wellbeing of nurses in psychiatric and non-psychiatric specialties (medical and surgical, and emergency medicine). A sample of 5288 nurses (923 psychiatric nurses, 4070 medical and surgical nurses, 295 emergency nurses) participated in the study. Subjective measures were used to assess both the occurrence of patient aggression and the wellbeing of nurses (self-rated health, sleep disturbances, psychological distress and perceived work ability). Binary logistic regression with interaction terms was used to compare the associations between patient aggression and the wellbeing of nurses. Psychiatric nurses reported all types of patient aggression more frequently than medical and surgical nurses, whereas nurses working in emergency settings reported physical violence and verbal aggression more frequently than psychiatric nurses. Psychiatric nurses reported poor self-rated health and reduced work ability more frequently than both of the non-psychiatric nursing groups, whereas medical and surgical nurses reported psychological distress and sleep disturbances more often. Psychiatric nurses who had experienced at least one type of patient aggression or mental abuse in the previous year, were less likely to suffer from psychological distress and sleep disturbances compared to medical and surgical nurses. Psychiatric nurses who had experienced physical assaults and armed threats were less likely to suffer from sleep disturbances compared to nurses working in emergency settings. Compared to medical and surgical nurses, psychiatric nurses face patient aggression more often, but certain types of aggression are more common in emergency settings. Psychiatric nurses have worse subjective health and work ability than both of the non-psychiatric nursing groups, while their psychiatric wellbeing is better and they have less sleep problems compared to medical and surgical nurses. Psychiatric nurses maintain better psychiatric wellbeing and experience fewer sleep problems than non-psychiatric nurses after events of exposure to patient aggression. This suggest that more attention should be given to non-psychiatric settings for maintaining the wellbeing of nurses after exposure to patient aggression.</t>
  </si>
  <si>
    <t>1660-4601//Pekurinen, Virve//Orcid: 0000-0002-2133-2931//Willman, Laura//Virtanen, Marianna//Kivimaki, Mika//Vahtera, Jussi//Valimaki, Maritta//MR/K013351/1/Medical Research Council/United Kingdom//Journal Article//Switzerland//Int J Environ Res Public Health. 2017 Oct 18;14(10). pii: ijerph14101245. doi: 10.3390/ijerph14101245.</t>
  </si>
  <si>
    <t>Department of Nursing Science, University of Turku, 20520 Turku, Finland. vimapek@utu.fi.//Department of Nursing Science, University of Turku, 20520 Turku, Finland. laura.k.willman@utu.fi.//Finnish Institute of Occupational Health, 00250 Helsinki, Finland. marianna.virtanen@ttl.fi.//Finnish Institute of Occupational Health, 00250 Helsinki, Finland. mika.kivimaki@helsinki.fi.//Department of Epidemiology and Public Health, University College London, London WC1E 7HB, UK. mika.kivimaki@helsinki.fi.//Clinicum, Faculty of Medicine, University of Helsinki, 00290 Helsinki, Finland. mika.kivimaki@helsinki.fi.//Department of Public Health, University of Turku, 20520 Turku, Finland. jussi.vahtera@utu.fi.//Turku University Hospital, 20521 Turku, Finland. jussi.vahtera@utu.fi.//Department of Nursing Science, University of Turku, 20520 Turku, Finland. mava@utu.fi.//Turku University Hospital, 20521 Turku, Finland. mava@utu.fi.//School of Nursing, Hong Kong Polytechnic University, Hong Kong, China. mava@utu.fi.</t>
  </si>
  <si>
    <t xml:space="preserve">
</t>
  </si>
  <si>
    <t>R. S. Bilici, M.//Izci, F.</t>
  </si>
  <si>
    <t>Levels of the Staff's Exposure to Violence at Locked Psychiatric Clinics: A Comparison by Occupational Groups</t>
  </si>
  <si>
    <t>62 nurses
50 physicians
25 health officers</t>
  </si>
  <si>
    <t>38.7/61.3</t>
  </si>
  <si>
    <t>verbal aggression/swearing, threatening, physical contact, minor injuries, serious injuries, sexual assault</t>
  </si>
  <si>
    <t>Adult//Exposure to Violence/*statistics &amp; numerical data//Female//Humans//Male//*Medical Staff, Hospital//Middle Aged//*Nursing Staff, Hospital//Sex Factors//Workplace Violence/*statistics &amp; numerical data//Young Adult</t>
  </si>
  <si>
    <t>This study explored the rates of exposure to violence among physicians, nurses, and other health care staff members working at the locked psychiatric clinics, to examine the quantity and types of violence exposed, and to compare occupational groups by the level of exposure to violence. In parallel with the existing literature, the present study supports the proposition that physicians and nurses working at psychiatric units represent a risky group in terms of exposure to violence. The survey found that 87.6% of staff members viewed security measures insufficient. It is considered by the authors that preventive actions should be taken to reduce the risk of exposure to violence against the staff members working at the locked psychiatric clinics.</t>
  </si>
  <si>
    <t>1096-4673//Bilici, Rabia//Sercan, Mustafa//Izci, Filiz//Comparative Study//Journal Article//England//Issues Ment Health Nurs. 2016 Jul;37(7):501-6. doi: 10.3109/01612840.2016.1162883. Epub 2016 Apr 22.</t>
  </si>
  <si>
    <t>b Erenkoy Mental Health Training and Research Hospital , Department of Psychiatry , Istanbul , Turkey.//c Abant Izzet Baysal University , School of Medicine, Department of Psychiatry , Bolu , Turkey.//a Istanbul Bilim University , School of Medicine, Department of Psychiatry , Istanbul , Turkey.</t>
  </si>
  <si>
    <t>C. O. S. Gunenc, L. E.//Dickens, G. L.</t>
  </si>
  <si>
    <t>Prevalence and predictors of verbal aggression in a secure mental health service: Use of the HCR-20</t>
  </si>
  <si>
    <t>613 patients</t>
  </si>
  <si>
    <t>68%/32%</t>
  </si>
  <si>
    <t>38.6 (15.5)</t>
  </si>
  <si>
    <t>schizophrenia, schizotypal or delusional disorder: 55%
disorders of adult personality and behaviour: 37%
metnal retardation 18%
substance use 16%
disorder of psychological development 15%
organic disorder 10%
mood disorder 8%
behaviour and emotional disorder with onset in childhood 5%
neurotic, stressrelated and somatoform disorder 3%</t>
  </si>
  <si>
    <t>Verbal aggression: mild, severe or any aggression</t>
  </si>
  <si>
    <t>HCR-20</t>
  </si>
  <si>
    <t>341 patients were responsible for 1594 incidents of verbal aggression: 33% mild verbal aggression and 50% severe.</t>
  </si>
  <si>
    <t>Adult//*Aggression/psychology//Female//Humans//Inpatients/psychology/statistics &amp; numerical data//Male//*Mental Health Services//Prevalence//Psychiatric Status Rating Scales//Risk Factors//*Verbal Behavior//aggression//inpatient//language//nurses//risk management</t>
  </si>
  <si>
    <t>Despite evidence about the negative effects of verbal aggression in mental health wards there is little research about its prevalence or about the factors that predict the behaviour among inpatients. This study aimed to determine the prevalence of verbal aggression in a secure mental health service, and to examine the relationship of verbal aggression with risk factors for aggression in the risk assessment tool HCR-20 in order to establish whether, and with which factors, the behaviour can be predicted. Verbal aggression was measured using the Overt Aggression Scale (OAS) over a 3-month period across a heterogeneous patient group (n = 613). Over half the patients (n = 341, 56%) engaged in 1594 incidents of verbal aggression. The HCR-20 total, clinical, and risk management subscale scores predicted verbal aggression, though effect sizes were not large. Item-outcome analysis revealed that impulsivity, negative attitudes, and non-compliance with medication were the best predictors of verbal aggression and, therefore, should be targeted for intervention. There are key synergies between factors predicting verbal aggression and the core mental health nursing role. Nurses, therefore, are in a prime position to develop and implement interventions that may reduce verbal aggression in mental health inpatients.</t>
  </si>
  <si>
    <t>1447-0349//Gunenc, Cevher//O'Shea, Laura E//Dickens, Geoffrey L//Journal Article//Australia//Int J Ment Health Nurs. 2015 Aug;24(4):314-23. doi: 10.1111/inm.12130. Epub 2015 May 13.</t>
  </si>
  <si>
    <t>St. Andrew's Academic Department, St. Andrew's Hospital, Northampton, UK.//School of Psychology, Plymouth University, Plymouth, UK.//Institute of Psychiatry, King's College London, London, UK.//School of Health and Social Sciences, Abertay University, Dundee, UK.</t>
  </si>
  <si>
    <t>S. B. A. Unsal Atan, L.//Sirin, A.//Isler, A.//Donmez, S.//Unsal Guler, M.//Oflaz, U.//Yalcinkaya Ozdemir, G.//Yazar Tasbasi, F.</t>
  </si>
  <si>
    <t>Violence experienced by nurses at six university hospitals in Turkey</t>
  </si>
  <si>
    <t>descriptice cross sectional</t>
  </si>
  <si>
    <t>441 nurses</t>
  </si>
  <si>
    <t>Verbal aggression: yelling, verbal threat, verbal assault, swearing
Physical aggression: kicking, hitting, punching, pulling/pushing, scratching/pinching, throwing an object</t>
  </si>
  <si>
    <t>Self-designed questionnaire</t>
  </si>
  <si>
    <t>ER: 62.6% experienced verbal violence from a patient and 10,4% experienced physical violence from a patient.
ICU: 38.1% experienced verbal violence from a patient and 11.2% experienced physical violence from a patient.
Psychiatric unit: 70% experienced verbal violence from a patient and 47.5% experienced physical violence from a patient.
All in the last year.</t>
  </si>
  <si>
    <t>Adult//Cross-Sectional Studies//Emergency Service, Hospital/standards//Female//Hospitals, University/*standards//Humans//Intensive Care Units/standards//*Interpersonal Relations//Male//Nurse-Patient Relations//Nursing Staff, Hospital/*psychology//Occupational Health/standards//Psychiatric Department, Hospital/standards//Turkey//Violence/*psychology//Workplace/psychology//Young Adult//hospital//nurse//reporting//violence//workplace</t>
  </si>
  <si>
    <t>This research was conducted to analyse the violence experienced by nurses employed at six university hospitals. A descriptive and cross-sectional study was conducted. The research sample consisted of 441 nurses who worked in the emergency, intensive care and psychiatry units of six university hospitals in Turkey between June 2008 and June 2009 and who voluntarily agreed to participate. It was found that 60.8% of the nurses were subjected to verbal violence and/or physical violence from patients, visitors or health staff. Of the nurses who were subjected to workplace violence, 42.9% stated that their experience of verbal and/or physical violence had a negative impact on their physical and/or psychological health, and 42.9% stated that their work performance was negatively affected. Of these nurses, 1.8% stated that they received professional help, 13.6% stated that a report was made and 9.5% stated that they contacted the hospital police in some way. According to the findings of this research, similar to the situation worldwide, nurses in Turkey are subjected to verbal and/or physical violence from patients, visitors and health staff.</t>
  </si>
  <si>
    <t>1365-2850//Unsal Atan, S//Baysan Arabaci, L//Sirin, A//Isler, A//Donmez, S//Unsal Guler, M//Oflaz, U//Yalcinkaya Ozdemir, G//Yazar Tasbasi, F//Journal Article//England//J Psychiatr Ment Health Nurs. 2013 Dec;20(10):882-9. doi: 10.1111/jpm.12027. Epub 2012 Dec 7.</t>
  </si>
  <si>
    <t>Ege University Nursing Faculty, Izmir, Turkey.</t>
  </si>
  <si>
    <t>G. P. Dickens, M.//Long, C.</t>
  </si>
  <si>
    <t>Aggression in specialist secure and forensic inpatient mental health care: Incidence across care pathways</t>
  </si>
  <si>
    <t>65.4%/34.6%</t>
  </si>
  <si>
    <t>organic 2.2%
schizophrenia type 28.8%
mood disorder 2.2%
behavioural disorder 5.4%
personality disorder 32.6%
mental retardation 1.6%
disorder of psychological development 1.6%
not recorded 25.5%</t>
  </si>
  <si>
    <t xml:space="preserve">68.2% was other-directed aggression committed by 42.9% of the patients. N=18 (9.8%) patients were involved in 54.2% of all incidents. N=2 female patient accounted for 9.8%.
</t>
  </si>
  <si>
    <t>Purpose: The purpose of this paper is to describe how aggressive and violent incidents differ across specialist gender, security and mental health/learning disability pathways in specialist secure care. Design/methodology/approach: The paper uses a retrospective survey of routinely collected incident data from one 207-bed UK independent sector provider of specialist medium and low secure mental health care for male and female adults with primary diagnosis of mental illness or intellectual disability. Findings: In total, 3,133 incidents involving 184/373 (49.3 per cent) patients were recorded (68.2 per cent other-directed aggression, 31.8 per cent self-harm). Most incidents occurred in the medium secure wards but more than half of the most severely rated self-harm incidents occurred in low security. Men were disproportionately involved in incidents, but a small number of women were persistently involved in multiple acts. Incidents were most common in the intellectual disability pathway. Research limitations/implications: Incidents, especially those of lower severity, can be under-reported in routine practice. Information about incident severity was limited. Practical implications: Aggressive incidents do not occur homogenously across forensic and secure mental health services but differ substantially in their frequency and nature across security levels, and gender and mental health/intellectual disability pathways. Different approaches to training and management are required to ensure appropriate prevention and intervention. Future practice should draw on emerging theories of differential susceptibility. Originality/value: This paper extends current knowledge about how incidents of violence and aggression differ across secure settings. © Emerald Group Publishing Limited.</t>
  </si>
  <si>
    <t>https://ovidsp.ovid.com/ovidweb.cgi?T=JS&amp;CSC=Y&amp;NEWS=N&amp;PAGE=fulltext&amp;D=emed14&amp;AN=370217705//https://maastrichtuniversity.on.worldcat.org/atoztitles/link?sid=OVID:embase&amp;id=pmid:&amp;id=doi:10.1108%2FJFP-09-2012-0017&amp;issn=2050-8794&amp;isbn=&amp;volume=15&amp;issue=3&amp;spage=206&amp;pages=206-217&amp;date=2013&amp;title=Journal+of+Forensic+Practice&amp;atitle=Aggression+in+specialist+secure+and+forensic+inpatient+mental+health+care%3A+Incidence+across+care+pathways&amp;aulast=Dickens&amp;pid=%3Cauthor%3EDickens+G.%3BPicchioni+M.%3BLong+C.%3C%2Fauthor%3E%3CAN%3E370217705%3C%2FAN%3E%3CDT%3EArticle%3C%2FDT%3E</t>
  </si>
  <si>
    <t>(Dickens) St Andrew's Academic Centre, St Andrew's Healthcare, Northampton, United Kingdom (Dickens) University of Northampton, Northampton, United Kingdom (Picchioni) Institute of Psychiatry, King's College London, London, United Kingdom (Picchioni) St Andrew's Academic Centre, St Andrew's Healthcare, Northampton, United Kingdom (Long) Psychological Therapies at St Andrew's Academic Centre, St Andrew's Healthcare, Northampton, United Kingdom (Long) Institute of Psychiatry, King's College London, London, United Kingdom</t>
  </si>
  <si>
    <t>M. F. T. Khoshknab, Z.//Ghazanfari, N.//Mehrabani, G.</t>
  </si>
  <si>
    <t>Prevalence of workplace violence in psychiatric wards, Tehran, Iran</t>
  </si>
  <si>
    <t>n= 183 nurses</t>
  </si>
  <si>
    <t>59.6%/40.4%</t>
  </si>
  <si>
    <t>36.15 (6.58)</t>
  </si>
  <si>
    <t>50.3% worked in chronic ward
49.7% worked in acute wards</t>
  </si>
  <si>
    <t>Mental violence, physical violence, verbal violence, sexual violence</t>
  </si>
  <si>
    <t>questionnaire on demographics
Intenational Workplace Violence questionnaire from WHO</t>
  </si>
  <si>
    <t>Prevalence of workplace violence = 71% of which:
mental violence: 71.6%
physical violence: 93.4%
verbal violence 5.5%
sexual violence: 19.1%</t>
  </si>
  <si>
    <t>Adult//Female//Humans//Iran/epidemiology//Male//Middle Aged//Nurses//Nursing Staff, Hospital/*statistics &amp; numerical data//Occupational Health//Prevalence//Psychiatric Department, Hospital/*statistics &amp; numerical data//Surveys and Questionnaires//Violence/prevention &amp; control/*statistics &amp; numerical data//Workplace/*statistics &amp; numerical data</t>
  </si>
  <si>
    <t>Workplace violence is still a problem that nurses may be exposed to in clinical wards. A psychiatric ward is among the most probable one confronting this violence. This study determined the workplace violence in psychiatric wards in Tehran, Iran. Nurses working in Razi Psychiatric Center, Tehran, Iran were enrolled using the International Workplace Violence questionnaire. Among 385 nurses of this ward, 200 subjects completed the questionnaire using a simple random sampling method with a response rate of 91.5%. The prevalence of workplace violence was 71% including mental (93.4%) and physical violence (71.6%). Verbal and sexual violence occurred in 19.1 and 5.5% of subjects, respectively. The 62.3% of the nurses did not report violence because they considered it useless (55.3%) or did not believe to be important (42.1%). The 61.2% believed to the necessity of training courses while 72.7% had completed these courses and 59.6% believed to a reporting system. The need to security guard (56.8%), taking security actions in wards (67.8%) and training of staffs (68.9%) were the most important preventive measures reported to be effective for workplace violence. It seems that training courses, establishing rules to prevent workplace violence, reporting systems, compensating losses from violence, increasing the security at workplace, increasing the number of nurses and providing especial guiding protocols against any workplace violence would promote the wards to control the workplace violence against nurses.</t>
  </si>
  <si>
    <t>Khoshknab, Masoud Fallahi//Tamizi, Zahra//Ghazanfari, Nahid//Mehrabani, Golnoush//Journal Article//Pakistan//Pak J Biol Sci. 2012 Jul 15;15(14):680-4.</t>
  </si>
  <si>
    <t>Department of Nursing, School of Rehabilitation and Welfare, Tehran, Iran.</t>
  </si>
  <si>
    <t>Y. M. Dvir, E.//Crisp-Han, H.//Levy, D.//Coverdale, J. H.</t>
  </si>
  <si>
    <t>Survey of threats and assaults by patients on psychiatry residents</t>
  </si>
  <si>
    <t>204 residents</t>
  </si>
  <si>
    <t>39/61</t>
  </si>
  <si>
    <t>Verbal threats, physical intimidation, threats with weapon, thowing objects, damaging property, physical assault (direct physical contact), sexual harassment</t>
  </si>
  <si>
    <t>86% was threatened
71% was physically intimidated
25% was physically assaulted
1 year prevalence of physical intimidation was 49%, of physical assault was 11%.</t>
  </si>
  <si>
    <t>*Aggression//Female//Humans//Internship and Residency/*statistics &amp; numerical data//Male//*Physician-Patient Relations//Population Surveillance//Prevalence//Psychiatry/*education//Sex Distribution//Social Support//*Surveys and Questionnaires//United States/epidemiology//Violence/psychology/*statistics &amp; numerical data</t>
  </si>
  <si>
    <t>OBJECTIVE: The authors sought to determine the prevalence of threats and assaults by patients on psychiatry residents, their consequences, and the perceived adequacy of supports and institutional responses. METHOD: Authors conducted an anonymous survey of 519 psychiatry residents in 13 psychiatry programs across the United States. The survey questionnaire inquired about residents' experiences of threats and assaults by patients during their residency training. RESULTS: The response rate for this survey was 39% (N=204). Residents were most commonly threatened (N=175; 86%), physically intimidated (N=145; 71%) or received unwanted advances (N=118; 58%). One-quarter (N=51; 25%) were physically assaulted. Most of the incidents occurred in inpatient settings (N=92; 45%). CONCLUSION: This study, like previous studies on this topic, calls attention to the high number of residents that are affected by violence during their training, and it underscores the need to protect the safety of psychiatry residents and to support those who have been victimized.</t>
  </si>
  <si>
    <t>1545-7230//Dvir, Yael//Moniwa, Emiko//Crisp-Han, Holly//Levy, Dana//Coverdale, John H//Journal Article//Research Support, Non-U.S. Gov't//United States//Acad Psychiatry. 2012 Jan 1;36(1):39-42. doi: 10.1176/appi.ap.10060090.</t>
  </si>
  <si>
    <t>Dept. of Psychiatry, Univ. of Massachusetts Medical School, N. Worcester, USA. yael.dvir@umassmed.edu</t>
  </si>
  <si>
    <t>L. B. C. Moylan, M.</t>
  </si>
  <si>
    <t>Frequency of assault and severity of injury of psychiatric nurses in relation to the nurses' decision to restrain</t>
  </si>
  <si>
    <t>descriptive</t>
  </si>
  <si>
    <t>110 nurses</t>
  </si>
  <si>
    <t>93/17</t>
  </si>
  <si>
    <t>24-70, m 48.4</t>
  </si>
  <si>
    <t>Assault is any noxious physical contact intentionally made by a patient in an aggressive situation</t>
  </si>
  <si>
    <t>Moylan Assessment of Progressive Aggression Tool</t>
  </si>
  <si>
    <t>Of 110 nurses: 80% had been assaulted, 74% of the female nurses and 94% of the male nurses.</t>
  </si>
  <si>
    <t>Adult//Aged//Aggression/*psychology//Attitude of Health Personnel//Decision Making/*physiology//Female//Hospitals, Psychiatric//Humans//Interview, Psychological//Male//Middle Aged//Nursing Staff, Hospital/*psychology//Occupational Health//Psychiatric Nursing/*methods//Restraint, Physical/*adverse effects/psychology/*statistics &amp; numerical data//Time Factors//Trauma Severity Indices//Violence/prevention &amp; control/psychology//Wounds and Injuries/psychology//Young Adult</t>
  </si>
  <si>
    <t>Ethical standards and current law demand that acute care psychiatric patients be treated with respect, using the least restrictive interventions. Unfortunately, as restraint use has decreased, assault and injury of mental health care workers has increased. Violence against those working in acute care psychiatry is a serious global issue that needs further examination. This study provides current, in depth information about the nature, frequency and severity of assaults and injuries of psychiatric nurses. This study also examined assault and injury in relation to the nurse's decision to restrain. The findings of this study were compared with findings of an earlier study carried out by one of the authors (Moylan) prior to the institution of policies, which are more restrictive in the use of restraint. In a sample of 110 nurses from five institutions, 80% of the nurses were assaulted, 65% had been injured and 26% had been seriously injured. Injuries included fractures, eye injuries and permanent disability. The number and severity of injuries have increased significantly since the 1996 study. Nurses who had been injured decided to restrain later in the progression of aggression than those who had not been injured.</t>
  </si>
  <si>
    <t>1365-2850//Moylan, L B//Cullinan, M//Journal Article//England//J Psychiatr Ment Health Nurs. 2011 Aug;18(6):526-34. doi: 10.1111/j.1365-2850.2011.01699.x. Epub 2011 Feb 15.</t>
  </si>
  <si>
    <t>Community Research Institute, Molloy College, Rockville Centre, New York, NY 11570, USA. lmoylan@molloy.edu</t>
  </si>
  <si>
    <t>Incidence rate: 11.4 per staff year (n=424 events)</t>
  </si>
  <si>
    <t>K. A. Altinbas, G.//Turkcan, A.//Oral, E. T.//Walters, J.</t>
  </si>
  <si>
    <t>A survey of verbal and physical assaults towards psychiatrists in Turkey</t>
  </si>
  <si>
    <t>cohort of psychiatrists and residents</t>
  </si>
  <si>
    <t>50.5%/49.5%</t>
  </si>
  <si>
    <t>verbal or physical aggression</t>
  </si>
  <si>
    <t xml:space="preserve">70.9% experienced verbal or physical assault, combination was most common: 48.4%
88% experienced verbal aggression: 10% loud noises and shouting, 10% mild personal insult, 37% cursing viciously or moderate threats, 31% clear threats to person.
51% experienced physical violence: 16% threatening gestures, 22% strikes, kicks or pushing, 11% atack to others with mild-moderate physical injury, 2% attack to others with severe physical injury.
</t>
  </si>
  <si>
    <t>Attitude of Health Personnel//Female//Health Surveys//Humans//Male//*Physician-Patient Relations//*Psychiatry//Surveys and Questionnaires//Turkey//Violence/*psychology</t>
  </si>
  <si>
    <t>BACKGROUND: Assaults on health professionals have been an area of burgeoning clinical and political interest in recent years. There is now a body of literature suggesting that violence towards psychiatrists is more common than to other doctors. Thus far the vast majority of research in this area has been conducted in Western European and North American clinical settings. For the first time, this study examines this issue in the context of Turkish psychiatric settings. OBJECTIVE: (i) The study aims to detect the prevalence of verbal and physical assaults towards psychiatrists in Turkey. (ii) It aims to compare the experience of verbal and physical assaults according to the gender and training experience of psychiatrists. (iii) The paper intends to investigate how psychiatrists reacted to and appraised the experience of violence. METHODS: A questionnaire was prepared to evaluate violence towards psychiatrists (adapted from the Overt Agression Scale). The questionaire was administered to psychiatric specialists and residents working in state hospitals, research and training hospitals, mental health hospitals and university psychiatry clinics. A response rate of 93% was achieved with 186 out of 200 psychiatrsits approached completing the study questionnaire. RESULTS: Of all the psychiatrists who responded, 71% reported having experienced verbal or physical assaults during their professional life (verbal assaults only (19.9%), physical assaults only (2.7%) and both (48.4%)). Of these, 26% suffered injury to at least a mild degree. There was no statistically significant difference in terms of gender and workplace. In spite of the extremely high rates of aggression and violence towards psychiatrists, roughly 50% perceived these acts a normal part of their job and only 5% formally reported the violent incident. CONCLUSION: The majority of psychiatrists described having been victims of verbal and physical assaults although half perceived aggression and violence as a normal part of their job. Levels of reporting of violence were very low in the context of this study. Studies such as this provide evidence to inform the development of improved management of violence and may encourage psychiatrists to report violence.</t>
  </si>
  <si>
    <t>1741-2854//Altinbas, Kursat//Altinbas, Gulcin//Turkcan, Ahmet//Oral, E Timucin//Walters, James//G0601635/Medical Research Council/United Kingdom//Journal Article//England//Int J Soc Psychiatry. 2011 Nov;57(6):631-6. doi: 10.1177/0020764010382364. Epub 2010 Sep 8.</t>
  </si>
  <si>
    <t>Bakirkoy Research and Training Hospital for Psychiatry, Neurology and Neurosurgery, Istanbul, Turkey. kursataltinbas@gmail.com</t>
  </si>
  <si>
    <t>Yu-Li Hospital, Department of Health, Executive Yuan, Taiwan.</t>
  </si>
  <si>
    <t>W. C. H. Chen, H. G.//Kung, S. M.//Chiu, H. J.//Wang, J. D.</t>
  </si>
  <si>
    <t>Prevalence and determinants of workplace violence of health care workers in a psychiatric hospital in Taiwan</t>
  </si>
  <si>
    <t>222 nurses and nurse aides</t>
  </si>
  <si>
    <t>&lt;30 : 32.9%
30-44: 42.8%
&gt;44: 24.3%</t>
  </si>
  <si>
    <t>One year prevalence of verbal abuse: 50.9%
One year prevalence of physical violence: 35.1%</t>
  </si>
  <si>
    <t>Adult//Anxiety//Female//Health Personnel//Hospitals, Psychiatric/*statistics &amp; numerical data//Hospitals, Rural//Humans//Male//Mentally Ill Persons/psychology//Middle Aged//Nurse-Patient Relations//Nursing Staff, Hospital/statistics &amp; numerical data//Prevalence//Stress, Psychological/epidemiology/psychology//Taiwan/epidemiology//Violence/*statistics &amp; numerical data//Workplace</t>
  </si>
  <si>
    <t>Workplace violence, a possible cause of job stress, has recently become an important concern in occupational health. This study determined the prevalence of workplace violence and its risk factors for employees at a psychiatric hospital in Taiwan. A questionnaire developed by ILO/ICN/WHO/PSI was first translated and validated. It was then used to survey the prevalence of workplace violence in the last 12 months experienced by all nursing aides, nurses, and clerks at the hospital. Multiple logistic regression models were constructed to discover the determinants of violence. A total of 222 out of 231 surveyed workers completed a valid questionnaire. The one-year prevalence rates of physical violence (PV), verbal abuse, bullying/mobbing, sexual harassment, and racial harassment were 35.1, 50.9, 15.8, 9.5, and 4.5%, respectively. The prevalence of PV at this hospital was higher than that reported by other countries for the health sector. A high anxiety level was associated with the occurrence of PV. These results need to be corroborated by future investigation. A training program may be required for high risk groups to reduce workplace violence.</t>
  </si>
  <si>
    <t>1348-9585//Chen, Wen-Ching//Hwu, Hai-Gwo//Kung, Shou-Mei//Chiu, Hsien-Jane//Wang, Jung-Der//Journal Article//Research Support, Non-U.S. Gov't//Australia//J Occup Health. 2008;50(3):288-93. Epub 2008 Apr 8.</t>
  </si>
  <si>
    <t>R. M. Chaplin, M.//Hinchcliffe, G.//Shinkwin, L.</t>
  </si>
  <si>
    <t>Aggression on psychiatric inpatient units for older adults and adults of working age</t>
  </si>
  <si>
    <t>3332 questionnaires</t>
  </si>
  <si>
    <t>On wards for adults of working age: 45% of nurses experience physical assaults.</t>
  </si>
  <si>
    <t>Aged//*Aggression//Female//Health Personnel/statistics &amp; numerical data//Humans//Inpatients/*psychology/statistics &amp; numerical data//Male//*Psychiatric Department, Hospital//Wounds and Injuries/*epidemiology</t>
  </si>
  <si>
    <t>Chaplin, Robert//McGeorge, Maureen//Hinchcliffe, Graham//Shinkwin, Leanne//Journal Article//England//Int J Geriatr Psychiatry. 2008 Aug;23(8):874-6. doi: 10.1002/gps.1975.</t>
  </si>
  <si>
    <t>Royal College of Psychiatrists' Research and Training Unit, London, UK. rchaplin@cru.rcpsych.ac.uk &lt;rchaplin@cru.rcpsych.ac.uk&gt;</t>
  </si>
  <si>
    <t>C. B. Foster, L.//Nijman, H.</t>
  </si>
  <si>
    <t>Aggressive behaviour on acute psychiatric wards: prevalence, severity and management</t>
  </si>
  <si>
    <t>n=149 patients and n=254 incidents</t>
  </si>
  <si>
    <t>50% under 35 years</t>
  </si>
  <si>
    <t>most psychotic disorder</t>
  </si>
  <si>
    <t>0.8 incidents per day
1 incident every two days
5.7 incidents per week
n=49 patients accounted for 154 incidents</t>
  </si>
  <si>
    <t>*Aggression//Empirical Research//Humans//Inpatients//London/epidemiology//Mental Disorders/*nursing//Nurse-Patient Relations//Nursing Staff, Hospital//Prevalence//Psychiatric Department, Hospital//Psychiatric Nursing//Risk Management//Security Measures//Self-Injurious Behavior/prevention &amp; control</t>
  </si>
  <si>
    <t>AIM: This paper reports a study to investigate the nature and prevalence of inpatient aggressive behaviour directed at staff and other patients and, in the case of patient self-harm, the methods used by nursing staff to manage this. BACKGROUND: Aggressive behaviour poses a threat to the physical and psychological health of psychiatric nursing staff. The fear that results from working in a climate of potential danger can also have a damaging impact on patient care. METHODS: Nursing staff on five acute inpatient wards in one hospital in the United Kingdom collected data on aggressive incidents using the Staff Observation Aggression Scale - Revised during a 10 month period from June 2001 to April 2002. RESULTS: There were 254 incidents of aggression recorded. Staff were most commonly targeted and were involved in 57 x 1% of incidents. The most frequent provocation of the aggression was the patient being denied something such as leave from the ward (29 x 5% of incidents). The most frequent means used by patients was verbal aggression (60% of incidents), the most frequent outcome for the victim was feeling threatened (59% of incidents), and verbal interventions were used most frequently to manage the aggressive behaviour (43 x 7%). Despite many incidents involving verbal aggression in both staff- and patient-targeted aggression, 35 x 9% of incidents involving staff and 25% of incidents involving other patients resulted in seclusion. CONCLUSION: It is estimated that in a 12 month period at the hospital in this study a nurse would have a one in 10 chance per year of receiving any kind of injury as a result of patient aggression. Despite the predominance of verbal over physical aggression, the fear generated from working in such an environment and a difficulty in understanding the causes of patient aggression may motivate staff to manage aggressive incidents with physical methods such as seclusion and restraint on a frequent basis.</t>
  </si>
  <si>
    <t>Foster, Chloe//Bowers, Len//Nijman, Henk//Journal Article//England//J Adv Nurs. 2007 Apr;58(2):140-9. doi: 10.1111/j.1365-2648.2007.04169.x.</t>
  </si>
  <si>
    <t>Department of Psychology, Institute of Psychiatry, London, UK. chloe.foster@iop.kcl.ac.uk</t>
  </si>
  <si>
    <t>D. R. Merecz, J.//Moscicka, A.//Kiejna, A.//Jarosz-Nowak, J.</t>
  </si>
  <si>
    <t>Violence at the workplace--a questionnaire survey of nurses</t>
  </si>
  <si>
    <t>n=78 psychiatric nurses versus n=335 non-psychiatric nurses</t>
  </si>
  <si>
    <t>1 psychiatric nurse was male and 5 non-psych nurses were male</t>
  </si>
  <si>
    <t>PN: 36.7 (7.1)
N-PN: 39.3 (7.7)</t>
  </si>
  <si>
    <t>Violence = incidents where persons are abused, threatened or assaulted in circumstances related to their work, involving an explicit or implicit challenge to their safety, well being and health.</t>
  </si>
  <si>
    <t>Stress at Work scale
Makowska Work Satisfaction SCale
Maslach Burnout Inventory
General Health Questionnaire</t>
  </si>
  <si>
    <t>Overall aggression: mean 1.89 (0.45) for PN and 1.47 (0.45) for N=PN (rho=-0.3957, p=0.000)
Verbal aggression is experienced by 100% of PN's and 89.6% of N-PN's
Physical attacks are experienced by 79.% of PN's and 20.6% of N-PN's
Of PN: 64% experienced a physical attack several times a year, 15% monthly and 1.3% weekly.</t>
  </si>
  <si>
    <t>Absenteeism//Adult//Aggression/psychology//Burnout, Professional/epidemiology/nursing/psychology//Cross-Sectional Studies//Female//Humans//Interprofessional Relations//Job Satisfaction//Male//Middle Aged//Nurse-Patient Relations//Nursing Staff, Hospital/*statistics &amp; numerical data//Personality Inventory//Poland//Psychiatric Nursing/*statistics &amp; numerical data//*Surveys and Questionnaires//Violence/psychology/*statistics &amp; numerical data//Workplace/psychology/*statistics &amp; numerical data</t>
  </si>
  <si>
    <t>BACKGROUND: In the health sector, anywhere in the world nurses are one of the most exposed groups to violence. However, it is not obvious that psychiatric nurses (PNs) are more exposed to aggression and burnout. OBJECTIVES: To determine the nature and effects of aggressive acts towards nursing staff in psychiatric and other medical services in Poland. METHODS: Various questionnaires (Stress at Work Scale, General Health Questionnaire, Maslach Burnout Inventory, Work Satisfaction Scale), were distributed among psychiatric (N=78) and non-psychiatric nurses (N-PNs) (N=335). A 92.6% response rate was achieved. RESULTS: Significant differences were found between PNs and non-psychiatric counterparts with respect to their experiences of violence. The most frequently reported incident was verbal abuse, followed by threats and physical assault. Patients were significantly more frequent perpetrators in psychiatric wards than in others. The level of intra-staff aggression did not significantly vary between groups, neither did the level of work satisfaction and absenteeism. CONCLUSION: The frequency of violent acts and stress related to them point out the strong need for the development of preventive programs to address the issue of violence at work.</t>
  </si>
  <si>
    <t>Merecz, Dorota//Rymaszewska, Joanna//Moscicka, Agnieszka//Kiejna, Andrzej//Jarosz-Nowak, Joanna//Journal Article//Research Support, Non-U.S. Gov't//France//Eur Psychiatry. 2006 Oct;21(7):442-50. doi: 10.1016/j.eurpsy.2006.01.001. Epub 2006 Mar 10.</t>
  </si>
  <si>
    <t>Department of Work Psychology, The Nofer Institute of Occupational Medicine, Lodz, Poland.</t>
  </si>
  <si>
    <t>M. W. Privitera, R.//Cerulli, C.//Tu, X.//Groman, A.</t>
  </si>
  <si>
    <t>Violence toward mental health staff and safety in the work environment</t>
  </si>
  <si>
    <t>20%/80%</t>
  </si>
  <si>
    <t>69% clinical
28% non-clinical</t>
  </si>
  <si>
    <t>Consumer-related violence  = consumer/clinets/patients violence against stff, vicarious trauma to staff. Staff violence to clients/consumers
Threat = expression to inflict pain, injury or other harm, verbal or non-verbal
Assault = physical contact that results in injury
Violence = subjective and objective experience</t>
  </si>
  <si>
    <t xml:space="preserve">Incidence:
- past 12 months: 8 assaults, 37 verbal
- 1-5 years ago: 19 assaults, 24 verbal
- 6-10 years ago: 17 assaults, 22 verbal
- &gt; 10 years ago: 11 assaults, 11 verbal: rise between time-frames is sigificant (p&lt;0.001, 0.13, 0.14)
</t>
  </si>
  <si>
    <t>Adult//Aged//Attitude of Health Personnel//Female//Health Personnel/*psychology//Hospitals, Psychiatric/statistics &amp; numerical data//Humans//Male//Middle Aged//Occupational Exposure/*statistics &amp; numerical data//Occupational Health/statistics &amp; numerical data//Prevalence//Safety//Surveys and Questionnaires//United Kingdom/epidemiology//Violence/prevention &amp; control/*trends//Workplace</t>
  </si>
  <si>
    <t>BACKGROUND: An increasing number of violent episodes toward staff were noted at a university department of psychiatry. A multidisciplinary committee was formed consisting of psychiatrists, biostatisticians, psychologists, nurses, administrators, data managers, social workers, security services, educators on personal safety and an attorney to address the problem. AIM: To determine the prevalence of violence toward mental health staff, clinicians and non-clinicians, the trend of violence over time, gather more detail about the violent events, the personal struggle of staff affected and establish suggestions for intervention. METHODS: A workplace violence survey was designed to query staff experiences of endangerment, threats, assaults, age, sex and discipline, years in the field, treatment setting, sense of safety and proclivity to press charges. RESULTS: Of 742 surveys distributed, respondents returned 380 (response rate 51%). Forty-three percent of respondents reported being threatened and 25% assaulted. Threats and assaults increased significantly (P&lt;0.001) over all the time periods queried based on Poisson regression analysis. Work experience was a protective factor (P&lt;0.001), but not a guarantee against violent events. CONCLUSION: Threats and assaults on mental health staff have a substantial prevalence and are increasing in our psychiatric population. Practical recommendations derived from our study but in need of further research for confirmation are: (1) multidisciplinary personal safety training to enhance team-building, improve communication and help prevent violent events and (2) establishment of post-event protocols to assist staff-victims and administrators navigate through complex issues occurring after violent events.</t>
  </si>
  <si>
    <t>Privitera, Michael//Weisman, Robert//Cerulli, Catherine//Tu, Xin//Groman, Adrienne//Journal Article//England//Occup Med (Lond). 2005 Sep;55(6):480-6. doi: 10.1093/occmed/kqi110. Epub 2005 May 27.</t>
  </si>
  <si>
    <t>University of Rochester Medical Center-Psychiatry, 300 Crittenden Blvd, Rochester, NY 14642, USA. Michael_Privitera@urmc.rochester.edu</t>
  </si>
  <si>
    <t>1473 incidents by inpatients of which 750 incidents being: physical aggression to fellow patient, deliberate self-harm, destructive behaviour, physical aggression to staff and verbal aggression</t>
  </si>
  <si>
    <t>physical aggression to fellow patient, deliberate self-harm, destructive behaviour, physical aggression to staff and verbal aggression</t>
  </si>
  <si>
    <t>750 incidents in 3 years.</t>
  </si>
  <si>
    <t>Female//Forensic Psychiatry//Hospital Units/*organization &amp; administration//Humans//Incidence//Male//Restraint, Physical//Security Measures/*organization &amp; administration//United Kingdom/epidemiology//Violence/*prevention &amp; control/statistics &amp; numerical data//Wounds and Injuries</t>
  </si>
  <si>
    <t>The study describes and analyses incident reports over a three-year period in a medium secure unit. A low threshold of reporting was encouraged and substantial numbers of 'minor' incidents were reported. The frequency of incidents peaked in the evenings. The use of seclusion and manual restraint is reported and these were used more frequently where staff were the target of aggression.</t>
  </si>
  <si>
    <t>Parkes, John//Journal Article//England//Med Sci Law. 2003 Jan;43(1):69-74. doi: 10.1258/rsmmsl.43.1.69.</t>
  </si>
  <si>
    <t>University College Northampton, Northampton NN2 7AL.</t>
  </si>
  <si>
    <t>T. L. P. Schwartz, T. L.</t>
  </si>
  <si>
    <t>Assaults by patients on psychiatric residents: a survey and training recommendations</t>
  </si>
  <si>
    <t>517 residents</t>
  </si>
  <si>
    <t>Adult//Data Collection//Female//Humans//Inservice Training//Internship and Residency/*statistics &amp; numerical data//Male//*Mental Disorders//Middle Aged//Psychiatric Department, Hospital/*statistics &amp; numerical data//Psychiatry/*education//United States/epidemiology//Violence/*statistics &amp; numerical data</t>
  </si>
  <si>
    <t>OBJECTIVE: A survey was conducted to determine the frequency and severity of assaults on psychiatric residents and the level of training they receive in the management of violent patients. METHODS: In early 1997 a survey was randomly distributed to 2,553 psychiatric residents, who represented half of all psychiatric residents in the United States. The survey asked about experiences of assaults and training received in management of violent patients. RESULTS: Completed surveys were received from 517 residents, for a 20 percent response rate. Seventy-three percent reported being threatened, and 36 percent had been physically assaulted. A third received no training in managing violent patients, and a third described their training as inadequate. CONCLUSIONS: Two-thirds of psychiatric residents are either undertrained or feel undertrained in dealing with violent patients. The authors propose a training curriculum based on recommendations of an American Psychiatric Association task force report on clinician safety.</t>
  </si>
  <si>
    <t>Schwartz, T L//Park, T L//Journal Article//Multicenter Study//United States//Psychiatr Serv. 1999 Mar;50(3):381-3. doi: 10.1176/ps.50.3.381.</t>
  </si>
  <si>
    <t>State University of New York Health Science Center at Syracuse, 13210, USA. schwartt@vax.cs.hscyr.edu</t>
  </si>
  <si>
    <t>Crowding/*psychology//England//*Hospitals, Psychiatric//Humans//Prisoners/*psychology//Regression Analysis//Self-Injurious Behavior/*psychology//Violence/*psychology</t>
  </si>
  <si>
    <t>This study examines the influence of patient density (crowding) and number of potential perpetrators on the number of incidents of violence and self-harm at a medium secure unit. Of 2,053 incidents examined over a period of 974 days, 73% were perpetrated by 20% of the patients, the majority by patients identified as potential perpetrators. Increased patient density was not associated with increased risk of violence or self-harm. There was no evidence to suggest that the presence of those identified as potentially violent or self-harming increased the risk of others engaging in such behaviour.</t>
  </si>
  <si>
    <t>Hardie, T J//Journal Article//Multicenter Study//England//Med Sci Law. 1999 Apr;39(2):161-6. doi: 10.1177/002580249903900211.</t>
  </si>
  <si>
    <t>Reaside Clinic, Rubery, Birmingham.</t>
  </si>
  <si>
    <t>cross-sectional;</t>
  </si>
  <si>
    <t>52%/75%</t>
  </si>
  <si>
    <t>43.98 (10.86)</t>
  </si>
  <si>
    <t>31% practical nurses
59% registered or specialized nurses
10% head nurses</t>
  </si>
  <si>
    <t>Mental abuse, physical violence, assualts on property, armed threats</t>
  </si>
  <si>
    <t>Self-health
General health Questionnaire
Jenkins sleep SCale
Work Ability Indez</t>
  </si>
  <si>
    <t>50/50</t>
  </si>
  <si>
    <t>52/48</t>
  </si>
  <si>
    <t>56/44</t>
  </si>
  <si>
    <t>Chou</t>
  </si>
  <si>
    <t>Omerov</t>
  </si>
  <si>
    <t>Shepherd</t>
  </si>
  <si>
    <t>Virtanen</t>
  </si>
  <si>
    <t>1098 physicians, nurses</t>
  </si>
  <si>
    <t>31%/69%</t>
  </si>
  <si>
    <t>physical violence: kicking, hitting, threatening with a weapon</t>
  </si>
  <si>
    <t>case-control</t>
  </si>
  <si>
    <t>287 patients, 855 assaults, 97 nurses</t>
  </si>
  <si>
    <t xml:space="preserve">nurses: 93.7% female
</t>
  </si>
  <si>
    <t>patients m33.6</t>
  </si>
  <si>
    <t>mostly schizophrenia</t>
  </si>
  <si>
    <t>physical assaults to otyhers and to objects</t>
  </si>
  <si>
    <t>SOA, OAS</t>
  </si>
  <si>
    <t>Patient Characteristic Form (PCF)
Evironmental Assessment Questionnaire (EAQ)</t>
  </si>
  <si>
    <t>60/40</t>
  </si>
  <si>
    <t>drug related problems: 38%
mood disorder 20%
psychotic disorder 18%
personality disorder 18%</t>
  </si>
  <si>
    <t>354 patients
226 aggressive incidents</t>
  </si>
  <si>
    <t>Occupancy=occupied beds multiplied with days each bed was occupied
weekly occupation rates was correlated with total number of incidents: r=0.21 p&lt;0.05</t>
  </si>
  <si>
    <t>137 incidents of violence</t>
  </si>
  <si>
    <t>m age of violent patients 41 (med. 36, 17-84)</t>
  </si>
  <si>
    <t>36% in the evening</t>
  </si>
  <si>
    <t>Of the male patients, 67% was violent against female staff and 33% to male staff. Of the female patients, 93% was violent to female staff.
Correlation between gender of staff and patient is r=0.32 p&lt;0.001</t>
  </si>
  <si>
    <t>Of the violent patienst 36% had diagnosis of schizophrenia, 18% of other psychotic disorder, 17% of bipolar disorder</t>
  </si>
  <si>
    <t>130 incidents caused by 72 patients</t>
  </si>
  <si>
    <t>of violent patients: 67/33</t>
  </si>
  <si>
    <t>of violent patients: m. 38 (SD13.7) 18-85</t>
  </si>
  <si>
    <t>88.9% of violent patients diagnosed with schizophrenia</t>
  </si>
  <si>
    <t>Higher number of incidents on low secure unit compared to medium secure unit: chi-square I 21.45 df1 p&lt;0.001 (2.4 inc p patient vs 0.27 p patient)
75% happened in general living area</t>
  </si>
  <si>
    <t>Staggs</t>
  </si>
  <si>
    <t>cohort prospectivce</t>
  </si>
  <si>
    <t>3193 assaults</t>
  </si>
  <si>
    <t>More staff leads to less assaults</t>
  </si>
  <si>
    <t xml:space="preserve">Barlow </t>
  </si>
  <si>
    <t>Prevalence and precipitants…</t>
  </si>
  <si>
    <t>1269 patients
2536 admissions</t>
  </si>
  <si>
    <t>37 (13-97)</t>
  </si>
  <si>
    <t>schizophrenia
psychotic disorder
bipolar
adjustment disorder
depression
aniety disorder
cognitive disorder
substance use
conduct disorder
poisoning
eating disorder
other</t>
  </si>
  <si>
    <t>Aggressive/Assaultive Incident Report Form</t>
  </si>
  <si>
    <t>78.3% had of 60 aggressive patients had a history of aggression</t>
  </si>
  <si>
    <t>13.7% of patients were aggressive
9% of admissions involved some form of aggression
40.2% of patients were responsible for 71% of aggressive acts.
Most violence happened in the first 2 days
On average 5.05 incidents per week happened.</t>
  </si>
  <si>
    <t>in group of 60 aggressive patients 55.4% used cannabis, 30.4% alcohol and 14.3% other ilicit substances
Alcohol and drugs use as causal factors: 2.86%</t>
  </si>
  <si>
    <t>7.00-15.30: 49%
15.30-22.30: 36%
22.30-7.00: 15%</t>
  </si>
  <si>
    <t xml:space="preserve">Causal factors:
admission status: 9.61%
patients personality issues: 5.19%
family issues: 4.94%
medication issues: 3.12%
Mean number of admissions 3.56 vs 1.75 (agg vs non-agg): F=125.22, p=0.00
Mean length of stay: 24.9 days vs 12.1 days (F=68.34, p=0.00)
</t>
  </si>
  <si>
    <t>Ehman</t>
  </si>
  <si>
    <t>Violence in treatment…</t>
  </si>
  <si>
    <t>schizophrenia: 82%
schizoaffective disorder 20%
borderline personality disorder 2%</t>
  </si>
  <si>
    <t>Aggression = injurious r threatening behavriour to other people, property and self
Assault= physical aggression to others
Violence= severe assault</t>
  </si>
  <si>
    <t>PANSS, RAPP (Routine Assessment of Patient Progress), GAF, CGI</t>
  </si>
  <si>
    <t>not sigificant when comparing violent and non-violent group
In logistic analysis: OR=4.52, p=0.09</t>
  </si>
  <si>
    <t>not sigificant when comparing violent and non-violent group
In logistic analysis: female gender OR=17.12, p=0.02</t>
  </si>
  <si>
    <t>in past year or in lifetime not sigificant when comparing violent and non-violent group
In logistic analysis: alcohol abuse: OR=10.37 p=0.03</t>
  </si>
  <si>
    <t>7.38 assaults per week, 0.057 incidents per patient day
26% of patients accounted for 79% of aggression to objects, 85% of selfinjurious acts, 61% of verbal aggression
64% of patients were assaultive.</t>
  </si>
  <si>
    <t>El-badri</t>
  </si>
  <si>
    <t>Aggressive behaviour</t>
  </si>
  <si>
    <t>36% &lt;30
64% &gt;30</t>
  </si>
  <si>
    <t>schizophrenia 27%
bipolar disorder 14%
substance misuse 7%
schizoaffective disorder 4%
major depression 16%
other psychosis 6%
personality disorder 3%
other 21%</t>
  </si>
  <si>
    <t>verbal and physical aggression</t>
  </si>
  <si>
    <t>55% of aggressive patients had a history of violence</t>
  </si>
  <si>
    <t>68% of aggressive patients had a history of substance abuse</t>
  </si>
  <si>
    <t>&lt;30:16% was aggressive, &gt;30 15%: not significant</t>
  </si>
  <si>
    <t>52% in evening shift
27% in day shift
21% in night shift</t>
  </si>
  <si>
    <t>69/31</t>
  </si>
  <si>
    <t>schizophrenia, schizoaffective disorder, bipolar disorder</t>
  </si>
  <si>
    <t>physical and verbal assaults</t>
  </si>
  <si>
    <t>Violent patients were younger: 33 years (SD=8.2) vs 36.2 (SD=8.5)</t>
  </si>
  <si>
    <t>The frequency of physical assault was correlated with total BPRS score: F=5.39, df=1, p=0.02
And with NOSIE irritability score: F=11.42, df=1, p&lt;0.01</t>
  </si>
  <si>
    <t>44.6/55.4</t>
  </si>
  <si>
    <t>41.9 (14.1)</t>
  </si>
  <si>
    <t>hostility and violence</t>
  </si>
  <si>
    <t>Morrion's scale</t>
  </si>
  <si>
    <t>BPRS, Scale for Assessment of Positive and Negative Symptoms (SAPS and SANS), MMSE,GAF, CGI, Abnormal Involuntary Movement Scale (AIMS), Unified Parkinson's Disease Rating Scale (UPDRS), Barnes Akathisia Scale (BAS)</t>
  </si>
  <si>
    <t>Steinert</t>
  </si>
  <si>
    <t>Aggressive behaviour…</t>
  </si>
  <si>
    <t>schizophrenia (of which 79% paranoid)
schizoaffective disorder (16%)</t>
  </si>
  <si>
    <t>(threats of) violence as reason for admission, violence against persons or objects during first hospitalization, threats against others during subsequent hospitliazations, violence against objects or persons during subsequent hospitalizations</t>
  </si>
  <si>
    <t>of 65% of patients that were aggressive 75% was male and 53% was female. Chi-square is 7.845, df=1 p=0.005
Male: beta=0.22 p=0.009</t>
  </si>
  <si>
    <t>When patient was aggressive in first hospitalization, more likely to be so in subsequent admission: chi-square 4.294, df=1, p=0.038
Number of hospitalizations: beta=0.20, p=0.14</t>
  </si>
  <si>
    <t>Alcohol abuse: beta=0.19 p=0.026</t>
  </si>
  <si>
    <t>70% showed some form of aggressive behaviour
65% was aggressive against others</t>
  </si>
  <si>
    <t>Vevera</t>
  </si>
  <si>
    <t>Violent behaviour…</t>
  </si>
  <si>
    <t>retrosepective cohort</t>
  </si>
  <si>
    <t>men:39
female: 41</t>
  </si>
  <si>
    <t>bipolar disorder: 23%
schizphrenia: 26%
depression: 16
personality disorder: 9
substance misuse: 8
schizoaffective disorder: 7
other psychosis: 6
other: 4</t>
  </si>
  <si>
    <t>physical and verbal aggression</t>
  </si>
  <si>
    <t>no understandable provocation: 63%
staff's denial of patients request: 21%
provoked by other patient: 11%
request to take medication: 4%</t>
  </si>
  <si>
    <t>Of 26% of aggressive patients (both verbal and physical): they had lower insight scores: 4.43 vs 6.11 p&lt;0.05</t>
  </si>
  <si>
    <t>BPRS total: not significant
non-aggressive group: higher scores on depression/anxiety scale p&lt;0.05 and lower score on hostile/suspiciousness scale: p&lt;0.05</t>
  </si>
  <si>
    <t>Crisis Intervention Questionnaire</t>
  </si>
  <si>
    <t>As causes for aggression:
wanting to be discharged: 18.6%
confrontational interview: 14%
violating ward rules: 9.3%
umet demands: 4.7%
power outage: 2.3%</t>
  </si>
  <si>
    <t>n=</t>
  </si>
  <si>
    <t>schizophrenia (59.7%)
bipolar disorder (6.0%)
other psychotic disorder (17.9%)
major mental disorder and personality disorder (43.2%)</t>
  </si>
  <si>
    <t>Visual Analog Scale (VAS) for severety of the incident
Zstaff Observation Aggression Scale-Revised (SOAS-R)</t>
  </si>
  <si>
    <t>53.2% of incidents were without observable provocation
46.8% of incidents were provoked by staff placing some restriction on the patient</t>
  </si>
  <si>
    <t>Predictive for aggression: witnessing abuse, legal history of assault conviction, history of perpetrating abuse</t>
  </si>
  <si>
    <t>More frequent no use of antipsychotic on admission: 38.8% vs 76% chi-square: 29.07 p&lt;0.05</t>
  </si>
  <si>
    <t>Severely agitated patients have higher PANSS scores: 82.72 vs 87.54 (14.65) p&lt;0.01</t>
  </si>
  <si>
    <t>Severely agitated patients have more frequent use of substances 7.1% vs 13.5%. Chi square: 9.07 p&lt;0.005 compared to non-agitated patients.</t>
  </si>
  <si>
    <t>72/107</t>
  </si>
  <si>
    <t>high CK levels enlarges risk for aggression: OR=8.084 (95% CI 5.745-11.376) p=?</t>
  </si>
  <si>
    <t>alcohol abuse enlarges risk for aggression: OR=2.19 (95% CI 1.298-3.695) p=0.003
drug abuse enlarges risk for aggression: OR=2.599 (95% CI 1.546-4.372 p=0</t>
  </si>
  <si>
    <t>The 55% had higher PANSS-EC scores: 13.56 (4.81) vs 10.94 (3.95) p=0.012
Lower PANSS-anxiety/depression scores: 6.08 (2.20) vs 7.53 (3.21) p=0.027
PANSS-EC: OR =1.14 (95% CI 1.01-1.28)
PANSS anxiety/depression: OR=0.78 (95% CI 0.64-0.95)
In this sample 70.5% had a serious mental illness and this subgroup had more rehospitalizations (56% vs 23% p=0.009), longer length of stay (median 12 (days???) vs 10 p=0.005) and higher PANSS positive scores (17.03 (6.03) vs 12 (7.31) p=0.049).</t>
  </si>
  <si>
    <t>63/30</t>
  </si>
  <si>
    <t>39.7 (8.9) male
37.06 (11.5) female</t>
  </si>
  <si>
    <t>27(60%)/18(40%)</t>
  </si>
  <si>
    <t>Interpersonal hostile-dominance, psychopathy, aggression script rehearsal, attitudes toward violence, trait anger and disorganized and excited symptoms on the PANSS predict aggression during hospital admission.</t>
  </si>
  <si>
    <t>715(51.07%)/673(48.93%)</t>
  </si>
  <si>
    <t>Agitated vs non-agitated group:
history of aggressive behaviour (495 vs 368 chi square=99.04
History of aggression: OR=1.45 (95% CI 1.07-1.96)</t>
  </si>
  <si>
    <t>Agitated vs non-agitated group:
PANSS-EC (20.39 vs 11.47 chi square=29.66)
CGI (5.43 vs 5.07 chi-square=8.33). with p&lt;0.01
Higher CGI: OR:=1.56 (95% CI 1.32-1.85)</t>
  </si>
  <si>
    <t>Eduation: 976 (69.71%) patients had &lt;highschool. 484 in agitated group and 482 in non-agitated group chi-square =5.51 p=0.019
Living alone: 83 (5.93%) of patients. 26 in agitated group and 57 in non-agitated group chi-square =9.72, p=0.002
No significant difference between agitated and non-agitated group for mean age at onset, mean duration of illness, mean number of hospitalisaions
Involuntary hospitalization: OR=1.56 (95% CI 1.32-1.85)
Low level of education: OR=1.34 (95% CI 1.01-1.79)
Living alone: OR=0.55 (95%CI -.31-0.96)
Unemployed or retired: OR=-.74 (95% CI 0.57-0.97) p&lt;0.05</t>
  </si>
  <si>
    <t>CUDIT-R: predicts life-time violence with OR=1.06 (95% CI 1.01-1.11) p=0.02</t>
  </si>
  <si>
    <t>15 (80%)/0</t>
  </si>
  <si>
    <t>An association with violent ideation as found for craving for alcohol (OR=5.20, 95% CI 2.19-3.69), craving for cigarettes (OR=6.08 95% CI 2.30-4.35), craving for drugs (OR= 2.76, 95% CI 1.21-3.47).
An association with damaging property was found for craving for alcohol (OR= 3.71, 95% CI 1.01-13.64), craving for cigarettes (OR= 4.26, 95% CI 1.01-18.0), craving for drugs (OR= 5.09, 95% CI 1.31-19.70), symptoms of withdrawal (OR= 6.18, 95% CI 1.76-21.69).
An association with threatening someone was found for craving for alcohol (OR= 3.62, 95% CI 1.34-9.77), craving for cigarettes (OR= 3.04, 95% CI 1.06-8.73), symptoms of withdrawal (OR= 3.68, 95% CI 1.43-9.49).
An association with physical aggression was found for craving for alcohol (OR=6.26, 95% CI 1.82-21.46), craving for cigarettes (OR=8.02, 95% CI 1.67-38.43), symptoms of withdrawal (OR=11.05, 95% CI 3.16-38.65)</t>
  </si>
  <si>
    <t>An association with violent ideation was found for self-reported delusional beliefs (OR=3.08, 95% CI 1.29-3.74), thought insertion (OR= 4.76, 95% CI 1.97-3.78), being spied upon (OR=3.37, 95% CI 1.68-3.34), feeling angry (OR=3.19, 95% CI 1.63-2.76), feeling sad (OR=3.95 95% CI 1.76-3.38), restlessness (OR=5.16, 95% CI 2.29-4.30), suicidal ideation (OR=6.84, 95% CI 2.70-4.08).
An association with damaging property was found for suicidal ideation (OR=3.43 (95% CI 0.69-17.00), being spied upon (OR=5.21, 95% CI 1.42-19.15), thought insertion (OR=7.15, 95% CI 1.82-28.13), delusional thoughts (OR=8.24, 95% CI 1.57-43.42), feeling angry (OR=4.84, 95% CI 1.40-16.78), feeling restless (OR=4.87, 95% CI 1.21-19.64).
An association with threatening someone was found feeling angry (OR=5.30, 95% CI 2.01-13.95), feeling sad (OR=4.87, 95% CI 1.66-14.27).</t>
  </si>
  <si>
    <t>An associttion with violent ideation was found for a noisy ward (OR=2,82, 95% CI 1.42-2.81).</t>
  </si>
  <si>
    <t>37.05 (6.63)</t>
  </si>
  <si>
    <t>Comparing aggressive group vs non-aggressive group with mean (SD):
On HCL: previous violent event (1.13 (0.7) vs 0.67 (0.86) z=-2.69 p0.007), violent event when young (1.31 (0.8) vs 0.78 (0.9) z=-2.66 p-0.008)</t>
  </si>
  <si>
    <t>On PANSS: general psyhopathology (35.10 (7.31) vs 31.94 (4.76) z=-1.85 p=0.064), activation syndrome (4.90 (2.22) vs 4.08 (1.75) z=-2.00 p=0.045), paranoid syndrome (8.00 (3.28) vs 6.53 (2.89) t=-3.05 p=0.043), depressive syndrome (7.62 (3.78) vs 4.08 (1.75) z=-2.49 p=0.013).
Regression analysis: antisocial factor: OR=2.1, 95% CI 1.26-3.50, impulsiveness OR=7.134, 95%  CI 2.96-17.21) and depression OR - 1.291, 95% CI 1.07-1.56)</t>
  </si>
  <si>
    <t>Major mood disorder 28.8%
Psychotic disorder 63.3%
Manic disorder without psychotic disorder 7.9%</t>
  </si>
  <si>
    <t>OR=1.68 (95% CI 1.05-2.71)</t>
  </si>
  <si>
    <t>Disruptive behaviour (p&lt;0.05):
- OR=2.20 (95% CI 1.83-2.66) for substance use
Violent behaviour: not significant</t>
  </si>
  <si>
    <t>Patients with diagnosis of mania showed highest percentage of disruptive behaviour with 43.3% and violent acts with 17.7%
Disruptive behaviour (p&lt;0.05):
- OR=2.06 (95% CI 1.75-2.43)for psychotic disorder
- OR= 4.49 (95% CI 3.54-5.69) for manic disorder
Violent behaviour (p&lt;0.05):
- OR=2.08 (95% CI 1.58-2.72) for psychotic disorder
- OR=4.22 (95% CI 2.99-5.96) for manic disorder</t>
  </si>
  <si>
    <t>6/16</t>
  </si>
  <si>
    <t>49 (18.9) range 18-77)</t>
  </si>
  <si>
    <t xml:space="preserve">Initiation and development of aggression is influenced by:
Interpersonal connections with clinicians, level of empathy and respect or distance and disrespect.
Lack of engagement with clinicians and treatment decisions.
</t>
  </si>
  <si>
    <t>Initiation and development of aggression is influenced by:
Experience of illness: type of symptoms, reduced emotional resilience, frustration, (side-)effects of medication are mainly mentioned by clinicians.</t>
  </si>
  <si>
    <t>Initiation and development of aggression is influenced by:
Major life stressors: stress outside the hospital that influences patient inside which is worsened by involuntary hospitalization. Is mainly mentioned by patients as factor inducing aggression.</t>
  </si>
  <si>
    <t>The decision to assess the patient with the PANSS-EC was more often made in patients with a positive drugscreen for cannabis and diagnosis of bipolar disorder (p=0.005).
As-needed medication was used more often in patients with positive drugscreen for cannabis and bipolar disorder (p=0.008).
There were more episodes of aggression in patients with positive drugscreen for cannabis and bipolar disorder (p=0.033).
A positive drugtest for cannabis was correlated with more PANSS-EC assessments: 37.2% vs 20.9% p=0.029.
PANSS-EC assessment had OR=4.35 (95% CI 1.34-14.10 p=0.014) for a positive cannabis drugtest.</t>
  </si>
  <si>
    <t>103(51.2%)/98(48.8%)</t>
  </si>
  <si>
    <t>History of substance abuse chi-sq=5.1 p=0.02
history of substance abuse OR=2.893 (95% CI 1.206-6.941), p=0.017</t>
  </si>
  <si>
    <t>Psychiatric diagnosis: chi-sq= 20.53, p&lt;0.001
History of persecutory delusions: chi-sq=7.5, p=0.01
OR not significant for psychiatric diagnosis
persecutory delusions OR=2.427 (95% CI 1.244-4.736) p=0.009</t>
  </si>
  <si>
    <t xml:space="preserve">Agitation at admission: chi-sq=11.5, p&lt;0.001
</t>
  </si>
  <si>
    <t>Verbal aggression and aggression to objects was more common after than before drug/alcohol use.
Patients who used alcohol were more likely to be verbally aggressive: 80% vs 50% with chi-sq=10.10 p=0.001
Patients who used drugs were more likely to be verbally aggressive: 88% vs 51% with chi-sq=9.38 p=0.002
A history of alcohol use had no association with aggression.</t>
  </si>
  <si>
    <t>54%/46%</t>
  </si>
  <si>
    <t>SCID-1-clinical version
PANSS
Family Emotional Involvement and Criticism Scale (FEICS)</t>
  </si>
  <si>
    <t>Previous hospitalisation because of violence: OR=1.34 (95% CI 1.12-1.93) p=0.02</t>
  </si>
  <si>
    <t>Male sex: OR=1.27 (95% CI 1.10-1.84) p=0.04</t>
  </si>
  <si>
    <t>Positive symptoms: OR=2.1 (95% CI 1.81-4.21) p=0.021</t>
  </si>
  <si>
    <t xml:space="preserve">Noncompliance with treatment: OR=1.14 (95% CI 1.001-1.35) p=0.05
Higher levels of perceived family criticism: OR=1.20 (95% CI 1.03-1.49) p=0.02
</t>
  </si>
  <si>
    <t>85(30%)/198(70%)</t>
  </si>
  <si>
    <t>103(51.2%)/143(71.1%)</t>
  </si>
  <si>
    <t xml:space="preserve">Positive drug test for cannabis is associated with a shorter length of stay (10.91 days (SD=1.87) vs 1587 (SD=1.76) p=0.008). Also with more agitation 37.2% vs 20.9% p=0.029 and use of oral as-needed medication
</t>
  </si>
  <si>
    <t>Bipolar patients with a positive drug screen for cannabis had more agitation triggered PANSS-EC measurements (p=0.005), more episodes of agitation (p=0.033) and more use of as-needed oral medication (p=0.008).</t>
  </si>
  <si>
    <t xml:space="preserve">Mean daily age of patients with schizophrenia is positively correlated with total aggression that day: r=0.24 p&lt;0.0001.
Mean daily age of patients with bipolar disorder is positively correlated with total aggression four days later: r=0.18 p&lt;0.0005.
Mean daily age of patients with major depression is negatively correlated with total aggression one day later: r=-0.35 p&lt;0.0001.
</t>
  </si>
  <si>
    <t>No differences between groups with and without aggression for education, marital status.</t>
  </si>
  <si>
    <t xml:space="preserve">Incidents of abuse are predicted by:
- previous self-harm: OR=0.62 (95% CI 0.44-0.89) p=0.009
- formally detained: OR=1.65 (95% CI 1.12-2.42) p=0.011
- first admission: OR=0.52 (95% CI 0.29-0.93) p=0.28
Incidents of shouting are predicted by:
- etnic minority: OR=1.73 (95% CI 1.10-2.74) p=0.018
- first admission: OR=0.53 (95% CI 0.29-0.99) p=0.047
</t>
  </si>
  <si>
    <t>Incidents of abuse are predicted by:
- previous druguse: OR=1.97 (95% CI 1.24-3.11) p=0.004
Incidents of shouting are predicted by:
- previous druguse: OR=1.59 (95% CI 1.10-2.31) p=0.014
Incidents of threats are predicted by:
- previous drug use: OR=1.71 (95% CI 1.02-2.87) p=0.041</t>
  </si>
  <si>
    <t>Male patients had more incidents of anger: 0.19 (SD=0.54) vs 0.09 (SD=0.34) in females t=2.46 p=0.014 and more incidents of threats: 0.57 (SD=2.69) vs 0.34 (SD =2.64) in females p=0.053</t>
  </si>
  <si>
    <t>Incidents of abuse are predicted by:
- previous violence: OR=2.28 (95% CI 1.43-3.63) p=0.001
Incidents of shouting are predicted by:
- previous violence: OR=1.97 (95% CI 1.34-2.87) p&lt;0.001
Incidents of threats are predicted by:
- previous violence: OR=4.20 (95% CI 2.29-7.71) p&lt;0.001
Incidents of anger are predicted by:
- previous violence: OR=3.04 (95% CI 1.61-5.76) p=0.001</t>
  </si>
  <si>
    <t>staff 56/33
patients 26/0</t>
  </si>
  <si>
    <t>Both staff and patients state that there are types of patients who are aggressive.
Staff states that patients become aggressive because they are ill.</t>
  </si>
  <si>
    <t>The patients disorder is part of the cause of aggression.</t>
  </si>
  <si>
    <t>Aggressive patients were more likely to have a history of phycial abuse: OR=2.87 (95% CI 1.32-6.26) p=0.008
And more likely to have. History of sexual abuse: OR=6.468, p&lt;0.001
History of aggression: OR=7.25, p&lt;0.001</t>
  </si>
  <si>
    <t>No difference between groups in age at first admission, number of childen, years of education, total number of social supports, country of origin, marital status, employment status and living arrangements. 
Compared to non-aggressive patients, the aggressive patients were more likely to:
- have interpersonal problems OR=5.53, p&lt;0.001
- have been in foster care as a child OR=10.87 p&lt;0.001
- have moved from their country of origin OR=3.50 p&lt;0.04
- have divorced parents OR=5.38 p&lt;0.001
- have a parent or sibling with psychiatric problems OR=5.49 p=0.01</t>
  </si>
  <si>
    <t>Higher rates of conflict when a higher proportion of patients was admitted for a risk of harming others</t>
  </si>
  <si>
    <t>100%/0%</t>
  </si>
  <si>
    <t>Relation between persecutory ideation and observed aggression: r=0.47, p=0.01
Relation between delusional distress and observed aggression: r=0.44 p=0.003
Higher levels of persecutory ideation predicts higher aggression; B=0.50 (SE=0.14, t-3.71, p=0.006).
Higher delusional distress predicts higher aggression: B=0.49 (SE=0.20, t=2.46, p=0.0183).
When controlling for delusional distress, persecutory ideations did not predict aggression, so the effect of persecutory ideations on aggression is explained by delusional distress.</t>
  </si>
  <si>
    <t>More angry refusing (=verbal and physical aggression towards objects and others and refusing medication) with a history of substance abuse r=0.19 p&lt;0.01</t>
  </si>
  <si>
    <t>More angry refusing (=verbal and physical aggression towards objects and others and refusing medication) with a history of physical harm to others: r=0.31 p&lt;0.001</t>
  </si>
  <si>
    <t>53.4%/46.6%</t>
  </si>
  <si>
    <t>no difference: Chi-square (1, n=79) = 0.34. p=0.56</t>
  </si>
  <si>
    <t>Involuntarily admitted patients showed more aggression: chi-sq (1, n=79) = 4.38 p=0.04
Aggressive patients scored higher on IMI dominance: t= -3.54 p&lt;0.001
IMI dominance was only scale tot predict aggression towards staff (controlled for admission status): B=0.79 (1.23-3.96) p&lt;0.01</t>
  </si>
  <si>
    <t xml:space="preserve">Violent patients had more often their first hospital admission before the age of 40 p=0.0247
Violent patients had more often a hospital stay of more than 12 years p=0.0258
</t>
  </si>
  <si>
    <t>Score of omnipotence of voices on BAVQ-R was significant predictor of aggression with beta=0.50, R2-adj=0.20, F=11.3, p=0.01
Score of malevolence of voices on BAVQ-R was significant predictor of aggression with beta=0.68, R2adj=0.07, F=4.1, p=0.04</t>
  </si>
  <si>
    <t>number of patients involved:
n=259 (84%) male
n=51 (16%) female
Number of incidents:
2449 (43%) male
139 (24%) female</t>
  </si>
  <si>
    <t>39/27</t>
  </si>
  <si>
    <t>Given as reason for aggression: 
- request refused by staff (49 pts and 52 members of staff), not stastically different
- request refused by peer (9 pts and 10 members of staff), not statistically different
- asked to do something by staff (35 pts and 60 member of staff), kappa=0.669 p&lt;0.001
- provoked by staff (21 pts, 0 members of staff), kappa -, p&lt;0.001</t>
  </si>
  <si>
    <t>For many factors significant, but all with IRR around 1, which means only mildly enlarging the risk.
Smoking in no smoking area, refusing to go to bed, to eat, to see workers,  regular medication, prn medication. Attempting to abscond, alcohol use and substance use.</t>
  </si>
  <si>
    <t>5/5</t>
  </si>
  <si>
    <t>0%/100%</t>
  </si>
  <si>
    <t>Good insight with non-hostile patients and no insight with hostile and violent patients chi-square=232.44 p&lt;0.001</t>
  </si>
  <si>
    <t>More men in hostile and violent group: chi-square=8.02 p=0.018</t>
  </si>
  <si>
    <t>patients in hostile and violent group were younger: chi-square=20.35, p=0.026</t>
  </si>
  <si>
    <t>OR=5.47 (95% CI 1.66-17.96) p=0.005</t>
  </si>
  <si>
    <t xml:space="preserve">BPRS at discharge was higher for hostile and violent. Group F=14.09 p&lt;0.001
Schizophrenia: OR=3.25 (95% CI 1.11-9.57) p=0.032
Bipolar disorder: OR=4.61 (95% CI 1.51-14.06) p=0.007
Personality disorder: OR= 5.89 (95% CI 1.9-18.23) p=0.002
Mental retardation: OR=6.78 (95% CI 1.32-34.91) p=0.022
</t>
  </si>
  <si>
    <t>Marital status: more singles in hostile and violent patient groups: chi-square=19.76 p=0.003
Occupation: more unemployed patients or with a disabled pension in hostile plus violent group: chi-square=23.45 p=0.024
Education: more patients have secondary school as highest education in hostile and violent group: chi-square=14.77 p=0.022
More patients admitted compulsory in violent and hostile group: chi-square=80.36 p&lt;0.001
Compulsory admission: OR=1.63 (95% CI 1-2.64) p=0.05
Hostile attitude towards admission: OR=7.53 (95% CI 4.43-12.78) p&lt;0.001</t>
  </si>
  <si>
    <t>35.86 (10.43) range 18-65</t>
  </si>
  <si>
    <t>Schizophrenia OR=1.8
Depression OR=0.57
Personality disorder: AOR=2.67</t>
  </si>
  <si>
    <t>&gt;25 years of age: AOR=0.23-0.59</t>
  </si>
  <si>
    <t>Same amount of admission of males and females had incident of aggression
Notification on PDL "approached another in a threatening way" was found more in males than females: 20% vs 10.9% chi-square=223.48 p&lt;0.001
For all the other variables gender was not significant factor.</t>
  </si>
  <si>
    <t xml:space="preserve">A less serious incident during admission has a OR=5.24 for more serious aggression later during the admission
</t>
  </si>
  <si>
    <t>2210(55%)/1667(45%)</t>
  </si>
  <si>
    <t>History of PA: crude OR=5.54 (95% CI 2.69-11.43) p&lt;0.001
PA 1 month before admission: AOR=12.86 (95% CI 3.38-48.96) p&lt;0.001
VOA 1 month before admission: AOR=23.19 (95% CI 6.34-84.81) p&lt;0.001
History of violence has no significant association with PA on the ward.</t>
  </si>
  <si>
    <t>Of the 90 patients showing PA before admission 33 continued with PA on the ward. They had higher BPRS total scores: 51.8 vs 44.8 (p&lt;0.05) and hgher scores on thought disturbance factor of the BPRS: 13.9 vs 10.7 (p&lt;0.05)
Thought disturbance factor on BPRS: OR=1.097 (95% CI 1.005-1.197) p&lt;0.05
Hostility suspiciousness factor on BPRS: OR=1.14 (95% CI 1.08-1.21) p&lt;0.001
Activation on BPRS: OR=1.14 (95% CI 1.05-1.22) p&lt;0.01</t>
  </si>
  <si>
    <t>Of the psychotic assaults 43% was because patients were afraid someone would harm him and 18% was a reaction to commanding voices.</t>
  </si>
  <si>
    <t>Years of education is not significantly different between aggressive and non-aggressive group
Admission status is not significantly different.</t>
  </si>
  <si>
    <t>Single status: 68.4% of aggressive patients chi-square=16.8 p=0.001
Unemployment: 64.3 in aggressive group: chi-square=11.1 p&lt;0.05
Referral by crisis intervention team: OR=2.93 (95% CI 1.7-5.04) p&lt;0.001
Involuntary admission: OR=3.32 (95% CI 2.11-5.24) p&lt;0.001</t>
  </si>
  <si>
    <t>Less aggression in group with organic brain disorders 5.3% vs 7.7% chi-square=90.7 p&lt;0.001
Number of previous admission: 16.8 (26.9) vs 2.0 (7.3) T=7.1 p&lt;0.001. OR=1.05 (95% CI 1.04-1.07) p&lt;0.001
Schizophrenia: OR=2.85 (95% CI 1.94-4.20) p&lt;0.001</t>
  </si>
  <si>
    <t>42.1 (SD=15.6) in the group of aggressive patients T=4.1 p&lt;0.001. OR=1.07 (95% CI 1.04-1.11) p&lt;0.001
Age at first psychiatric admission OR=0.90 (95% CI 0.87-0.94) p&lt;0.001</t>
  </si>
  <si>
    <t>male: 61.4% of aggressive patients (chi-square=2.6 p=0.11)</t>
  </si>
  <si>
    <t>55.5%/44.5%</t>
  </si>
  <si>
    <t>39.4 (13.9) range 12-96</t>
  </si>
  <si>
    <t>Male: OR=1.21 (95% CI 0.92-1.60) p=0.18</t>
  </si>
  <si>
    <t>Age under 29: OR=1.04 (95% CI 0.75-1.43) p=0.82
Age over 49 OR=0.67 (95% CI 0.46-0.99) p=0.04</t>
  </si>
  <si>
    <t>Substance use disorder: OR=0.50 (95% CI 0.33-0.76) p&lt;0.001
Schizophrenia: OR=2.10 (95% CI 1.54-2.88) p&lt;0.001
Gender and affective disorder: OR=0.68 (95% CI 0.43-1.08) p=0.101
Neurotic and personality disorder: OR=0.56 (95% CI -.35-0.90) p=0.002</t>
  </si>
  <si>
    <t>Involuntary admission: OR=2.16 (95% CI 1.63-2.9) p&lt;0.001</t>
  </si>
  <si>
    <t>No statistical significant difference for: marital status, diagnosis, education, age at onset.
Comparing repeatedly violent patients with single episode aggressive patients:
- mean length of admission: 53.03 vs 16.09 days (z=-7.89 p&lt;0.001
- compulsory admission: no significance
- total number of admitted  patients: no significance
- total number of admitted patients in three days before incident: no significance
- number of previous admissions: 19.68 vs 3.42 z=-7.12 p&lt;0.001
- number of previous compulsory admissions: no significance
Single episodes more often in first 3 days of admission: 58.9% vs 31.8% chi-square=22.70 p&lt;0.001</t>
  </si>
  <si>
    <t xml:space="preserve">No treatment respons: 26.15% (repetitve aggression) vs 4.41% (one episode of aggression) chi-square=15.66 p&lt;0.001 </t>
  </si>
  <si>
    <t>Previous violent behaviour: 89.14% vs 61.96% chi-square=37.16, p&lt;0.001 (comparing repeated vs single episode violent patients)
Previous violent behaviour: OR=1.93 (95% CI 1.03-3.63) p=0.040</t>
  </si>
  <si>
    <t>62%/38%</t>
  </si>
  <si>
    <t>More males in with substance abuse group (96.6% vs 61.5%)</t>
  </si>
  <si>
    <t>range 18-59</t>
  </si>
  <si>
    <t>History of criminal offense: OR=5.62 (95% CI 1.07-29.37) p=0.04</t>
  </si>
  <si>
    <t>Total OAS score higher for patients with dual disorder: 4.6(SD=3.1) vs 8.2 (SD=3.7) t=-5.1 p&lt;0.01 
Substance use disorder: OR=20.10 (95% CI 5.03-80.27)p&lt;0.01</t>
  </si>
  <si>
    <t>No significance for: hallucinations, delusions, formal thought disoder, total SAPS
Bizarre behaviour on SAPS: OR=1.24 (95% CI 1.07-1.43) p&lt;0.01
Avolition-apathy on SANS: OR=0.80 (95% CI 0.66-0.97) p=0.02</t>
  </si>
  <si>
    <t>Neuropsychological functioning contributed minimal to the models after controlling for violence history, demographic changes and symptoms.
Tendency to blame others for negative events leads to greater chance to become aggressive.</t>
  </si>
  <si>
    <t>For MOAS frequency: BPRS affect: 0.440
BPRS disorgaization: 0.324
RBANS visuospatial index: -0.420
RBANS language index: -0.520
AIHQ hostitlity bias accidental: 0.407
For MOAS severity: RBANS visuospatial index: -0.325
RBANS language index: -0.370
IPSAQ personalizing bias: -.326</t>
  </si>
  <si>
    <t>77(52.7%)/87(47.3%)</t>
  </si>
  <si>
    <t>Significant differences between aggressive and non-aggressive patients for:
conceptual disorganisation
excitement
hostility
lack of spontaneity
mannerisms and posturing
disturbance of volition
poor impuls control
After adjustment only hostility (difference of 0.69 points, p=0.026) and poor impulse control (difference of 0.92 points, p&lt;0.0001)
Total PANSS score within 3 days of the incident is higher than outside this window of 3 days: F=26.95, df1.981, p&lt;0.0001.</t>
  </si>
  <si>
    <t>range 18-60</t>
  </si>
  <si>
    <t>Diagnosis: not significant
BPRS resistance scale is predicted by BDI, BIS, MSPSS, gender and diagnosis: F1,171=7.44, p&lt;0.01 R2=.04. But only explained by impuslivity (negative predictor), not by perceived social support, depression, gender, diagnosis.
Physicians rating of aggressiveness at admission is significantly correlated with documented aggressive incidents: r=.36 p&lt;0.001 with r2=.13</t>
  </si>
  <si>
    <t>133(62.6%)/79 (37.3%)</t>
  </si>
  <si>
    <t>Nurses state that mental illness is strong precursor for aggression, patients disagree: t=8.02 p&lt;0.001</t>
  </si>
  <si>
    <t>Only in one case there was interaction between staff and patient before the incident.
In 8 cases a power struggle was present as antecedent to the incident where staff seemed unable to see the patients perspective.</t>
  </si>
  <si>
    <t>36 (range 20-65)</t>
  </si>
  <si>
    <t>Staff states: 54% of the incidents is unprovoked, 22% when medication was being given, 12% when patient is refused a privileges, 10% when not permitted something else.
90% of patients stated that violence was provoked, 14% of which when medication was given. And 73% was provoked by staff, often when permission for something was denied.</t>
  </si>
  <si>
    <t>Younger age at onset of illness: t=-3.21, df=109, p=0.002
longer hospital stay: t=3.17, df=109, p=0.002
Greater duration of hospital stay: OR=1.02 (95% CI 1.01-1.04) p=0.01
Earlier onset of psychiatric disorder OR=0.95 (95% CI 0.92-0.99) p&lt;0.01
Not significant: education, number of previous hospitalisations.</t>
  </si>
  <si>
    <t>GAF not significant
diagnosis not significant</t>
  </si>
  <si>
    <t xml:space="preserve">younger age: t=-2.44, df=109, p=0.02
</t>
  </si>
  <si>
    <t>58(52%)/53(48%)</t>
  </si>
  <si>
    <t>100%/0</t>
  </si>
  <si>
    <t>34.11 (11.06) range 19-68</t>
  </si>
  <si>
    <t>Total BPRS not significant
Hostility on BPRS: not significant
Tension-excitement on BPRS: OR=1.96 (95% CI 1.17-2.45) p=0.005
As predictor of aggression:
BPRS thinking disorder: beta=0.32, p=0.01
BPRS suspiciousness-uncooperativeness: beta=-0.30, p=0.04</t>
  </si>
  <si>
    <t>Not significant: educational level, number of days in the hospital, neuroleptic dosage in the first week of treatment.
Aggressive patients are more often admitted involuntarily: 70% vs 17%, chi-square=20.31, df=1, p&lt;0.0001
Compulsory admission: OR=10.96 (95% CI 2.35-51.02) p=0.02
Predictor of aggression: involuntary admission: beta=0.35, p=0.002</t>
  </si>
  <si>
    <t>Aggressive group:
- higher number of admissions: 2.5 vs 1.5 p&lt;0.01
- longer stays: 32.6 vs 9.7 (day?) p&lt;0.01
- higher proportion of readmission: chi-square=53.20, p&lt;0.001
- more involuntary admissions: 89% vs 68%, chi-square=23.48 p&lt;0.001</t>
  </si>
  <si>
    <t>schizophrenic disorder: OR=1.93 (95% CI 1.29-2.90) p=?</t>
  </si>
  <si>
    <t>Interpersonal conflict (such as poor communication) as cause of the aggression: mentioned by 36% of patients and 15% of staff (significantly different)
Limit setting (such as being prevented from leaving the ward): mentioned by 31% of patients vs 26% of staff</t>
  </si>
  <si>
    <t>Patients illness (such as delusions) are the cause of aggression according to 33% of patients and 50% of staff, which is statistically different.</t>
  </si>
  <si>
    <t>In 33% of the pt-pt aggression internal factors were mentioned: cognition (40%), feelings (30%) and symptoms (30%).
In 39% of pt-staff aggression internal factors were mentioned: cognition (13%), feelings (27%), symptoms (60%).</t>
  </si>
  <si>
    <t>59%/41%</t>
  </si>
  <si>
    <t>35 (range 19-58)</t>
  </si>
  <si>
    <t>violent group: 34.4 (10)
non- violent group: 40 (13.2)</t>
  </si>
  <si>
    <t>Pstient with a history of violence were more likely to become aggressive: Chi square=42.40, p&lt;0.001</t>
  </si>
  <si>
    <t>Diagnosis that were more likely to be in the violent group were: dissocial and emotionally unstable personality disorders (chi-square=16.10, p&lt;0.001) and comorbid diagnosis (chi-square=11.30, p&lt;0.004), personality disorder with non-schizophrenia diagnosis (chi-square=16.22 p&lt;0.001) and non-alcohol substance use or dependence with nonschizophrenia diagnosis (chi-square=18.73, p&lt;0.001).</t>
  </si>
  <si>
    <t xml:space="preserve">Compulsory admission: chi-square=20.52, p&lt;0.001
Cause of admission is aggression: chi-square =23.76 p&lt;0.001
</t>
  </si>
  <si>
    <t>Directed verbal aggressiveness on SOAS: OR=1.92, p=0.04
Violence towards objects: OR =1.82, p=0.02</t>
  </si>
  <si>
    <t>patients: m=48 (range 19-90) before and 40 (range 22-86) after training of staff, no significant difference.</t>
  </si>
  <si>
    <t>Diagnosis of schizofrenia or delusional disorder was more frequent in violent patients: chi square=17.5 df=2, p&lt;0.001</t>
  </si>
  <si>
    <t>There were no statistical differences in patients with or without akathisia for demographics, except that there were more women experiencing akathisia.
Patients with akathisia:
- showed more threatening behaviour F=4.88, p=0.031
- showed more physical aggression F=6.15, p=0.016</t>
  </si>
  <si>
    <t>Decline of incidents in first week of treatment with neurolepticum: r=-0.9644, df=5, p&lt;0.001
Weekly percentage of aggressive incidents per patient decreases significantly from 40.7% in the first week to 4.3% in week 4 to only 0.8% in week 27-52: r=-1.0 df=5 p&lt;0.001</t>
  </si>
  <si>
    <t>from nurses registry</t>
  </si>
  <si>
    <t>range 18-55</t>
  </si>
  <si>
    <t xml:space="preserve">Violent patients had on the PANSS:
- less insight in their delusions: z=-3.26 p&lt;0.01
- greater thought disorder: z=-2.62, p&lt;0.01
- poorer control of aggressive impulses: z=-2.22 p&lt;0.05
</t>
  </si>
  <si>
    <t>Diagnosis was not significant
Violent patients had more severe psychiatric symptoms on BPRS: F=9.79, df=2.159, p&lt;0.001.
Violent patients had more severe neurological symptoms on QNS: t=2.28, df=77, p=0.03 for transiently violent patients and t=2.23, df=103, p-0.03 for comparison with non-violent patients.
Violent patients showed more disturbed behaviour on the ward according to the NOSIE: F=15.8, df=2.146, p&lt;0.001</t>
  </si>
  <si>
    <t>On PANSS significant differences for:
- suspicioussness: z=-2.34, p&lt;0.05
- hostility: z=-3.55, p&lt;0.001
- hallucinatory behaviour: z=-1.8. p=0.07
- uncooperativeness: z=-4.16, p&lt;0.001
- lack of insight: z=-2.72. p&lt;0.01
- poor impuls control: z=-4.12. p&lt;0.001
Total PANSS score: t=-3.97, df=58, p&lt;0.001</t>
  </si>
  <si>
    <t>Psychotic disorder: OR=2.07 (95% CI 1.34-3.22)</t>
  </si>
  <si>
    <t>Factors relevant to patient assaultive behavior and assault in acute inpatient psychiatric units in Taiwan</t>
  </si>
  <si>
    <t>K. Chou, R. Lu, W. Mao</t>
  </si>
  <si>
    <t>M. Omerov, G. Edman, B. Wistedt</t>
  </si>
  <si>
    <t>Incidents of violence in psychiatric inpatient care</t>
  </si>
  <si>
    <t xml:space="preserve">K. Barlow, B. Grenyer, O. Ilkiw-Lavelle </t>
  </si>
  <si>
    <t>Prevalence and precipitants of aggression in psychiatric units</t>
  </si>
  <si>
    <t>not significantly different between aggressive and non-aggressive group
Chi square = 1.99 (p=0.16)</t>
  </si>
  <si>
    <t>Mental state was a causal factor in 65.71% of the cases.
Schizophrenia: OR=1.96 (95% CI 1.38-2.79)
Bipolar: OR=2.81 (95% CI 1.72-4.56)
Depression: OR=0.44 (95% CI 0.26-0.74)
Adjustment disorder: OR=0.54 (95% CI 0.33-0.87)
in group of 60 aggressive patients 53.3% had a presence of hallucinations or delusions</t>
  </si>
  <si>
    <t>T. Ehmann, G. Smith, A. Yamamoto, N. McCarthy, D. Ross, T. Au, S. Flynnm S. Altman, W. Honer</t>
  </si>
  <si>
    <t>Violence in treatment restistant psychotic inpatients</t>
  </si>
  <si>
    <t>range 17-65</t>
  </si>
  <si>
    <t>Aggression = injurious or threatening behaviour to other people, property and self
Assault= physical aggression to others
Violence= severe assault</t>
  </si>
  <si>
    <t>not sigificant when comparing violent and non-violent group
In logistic analysis: not significant</t>
  </si>
  <si>
    <t>not sigificant when comparing violent and non-violent group
In logistic analysis: non-paranoid score on PANSS OR=11.42, p=0.02
PANSS total: OR=1.03 p=0.13</t>
  </si>
  <si>
    <t>S. El-badri, G. Mellsop</t>
  </si>
  <si>
    <t>Aggressive behaviour in an acute general adult psychiatric unit</t>
  </si>
  <si>
    <t>2% of male and 7% of female patients were aggressive
chi square=26.67, df=1, p&lt;0.001</t>
  </si>
  <si>
    <t>Of the aggressive patients 48% had a diagnosis of schizophrenia, 27% of bipolar disorder, 14% of substance misuse</t>
  </si>
  <si>
    <t>Patients who were aggressive were admtted longer: median length of stay 14 days against 7 days for non-aggressive patients.</t>
  </si>
  <si>
    <t>M. Krakowski, P. Czobor</t>
  </si>
  <si>
    <t>Gender differences in violent behaviors: Relationship to clinical symptoms and psychosocial factors</t>
  </si>
  <si>
    <t>More physical assaults in women (F=3.45, df=1, p=0.06) and they showed more decrease of assaults over time</t>
  </si>
  <si>
    <t>M. Raja, A. Azzoni</t>
  </si>
  <si>
    <t>Hostility and violence of acute psychiatric inpatients</t>
  </si>
  <si>
    <t>schizophrenia 12.3%
schizoaffective disorder 14.5%
bipolar disorder mania 16.1%
bipolar disorder depression 4.1%
bipolar disorder mixed episode 13.4%
unipolar depression 4.7%
dystiymic disorder 2.2%
psychotic disorder NOS 15.8%
delusionsal disorder 1.0%
OCD 0.9%
dissociative disorder 1.2%
alcohol/substance use related disorder 3.3%
personality disorder 2.3%
behavioural misconduct related with mental retardation 3.5%
dementia 0.7%
Asperger 0.4%
eating disorder 0.3%</t>
  </si>
  <si>
    <t>comparing hostile vs violent patients the latter are younger: F=6.02, df 2341, p=0.002</t>
  </si>
  <si>
    <t>In violent group:
more schizophrenia: chi square=14.9, df 2, p=0.001
more mania: chi square=8.4, df=2, p=0.001
lower GAF current score: F=12.24, df1339, p=0.001
BPRS total: not significant
BPRS hostility: F=138.93, df 1278, p=0.000
In hostile group: 
higher BPRS psychotic cluster score: F=11.85, df=1278, p=0.001
Non-hostile group:
more depression: chi square=27.3, df=2, p=0.001</t>
  </si>
  <si>
    <t>involuntary admitted: chi square=324.412, df=2 p=0.001</t>
  </si>
  <si>
    <t>paranoid type of schizophrenia: 79%
schizoaffective disorder (16%)</t>
  </si>
  <si>
    <t>range 14-60
age at fist admission: 32.4 (SD=12.7)</t>
  </si>
  <si>
    <t>Aggressive behavior against self and others among first-admission patients with schizophrenia</t>
  </si>
  <si>
    <t>T. Steinert, C. Wiebe R. Gebhardt</t>
  </si>
  <si>
    <t>D. Cohen, M. Akhtar, A. Siddiqui, C. Shelley, C. Larkin, A. Kinsella, E. O'Callaghan, A. Lane</t>
  </si>
  <si>
    <t>not significant, but only physical aggression: men vs women: 22% vs 14%</t>
  </si>
  <si>
    <t>G. Amoo, F. Fatoye</t>
  </si>
  <si>
    <t>Aggressive behaviour and mental illness: a study of inpatients at aro neuropsychiatric hospital, Abeokuta</t>
  </si>
  <si>
    <t>69.8%/30.2%</t>
  </si>
  <si>
    <t>of aggressive patients (14%): 13-60 years</t>
  </si>
  <si>
    <t>Of aggressive patients: 
schizophrenia: 48.8%
manic phase of bipolar disorder: 27.9%
comorbid drugs use: 22.3%</t>
  </si>
  <si>
    <t>diagnosis was not significant
Having hallucinations was mentioned as cause of aggression in 34.9% and impulsivity in 14%</t>
  </si>
  <si>
    <t>Other questionairres</t>
  </si>
  <si>
    <t>33.2%/66.8%</t>
  </si>
  <si>
    <t>31.4 (7.43) range 19-59</t>
  </si>
  <si>
    <t>Marjority: schiophrenia spectrum and other psychotic disorders and depression
other diagnoses were substance-related disorders, trauma-and stress-related disorders, eating disorders, neurocognitive disorders</t>
  </si>
  <si>
    <t xml:space="preserve">Most incidents happened on de PICU: z=36.67 (p=0.001)
On the ward: 43.9%
In patient activity rooms: 27.8%
</t>
  </si>
  <si>
    <t>63(68%)/30(32%)</t>
  </si>
  <si>
    <t>50.9%/49.1% on closed wards and 48.9%/51.5% on open wards (p&lt;0.001)</t>
  </si>
  <si>
    <t>The type of hospital was non-significant in all analyses of any aggressive behaviour (both the matched and unmatched data).
But there was a lower probability of aggressive behaviour in open wards, also for the matched and unmatched data. It is not clear whether they took into account the differences in for example of diagnosis betweeen these wards.</t>
  </si>
  <si>
    <t>Emergency Psychiatric Wards (EP): 72(64.9%)/39(35.1%)
Acute Psychiatric wards (AP): 77(58.8%)/54(41.2%)</t>
  </si>
  <si>
    <t>57%/43%</t>
  </si>
  <si>
    <t>Only physical assault: with direct contact or indirect contact and includes intentional acts of assault that are unlawful, unwanted and unwarranted. Not included is verbal assault.</t>
  </si>
  <si>
    <t>Smoking ban (meaning prohibition of smoking in buildings and grounds of all hospital premises. No staff-facilitated smoking, tabacco dependence treatment. But disposable e-cigarette being allowed) showed 39% reduction in number of violent assaults per month (IRR=0.61, (95% CI 0.53-0.70) p&lt;0.0001)
And 47% reduction in patient to staff assaults IRR=0.65 (95% CI 0.44-0.63) p&lt;0.0001</t>
  </si>
  <si>
    <t>44% of incidents happened in the morning shift
41% happened in the afternoon shift
15% happened in the night shift</t>
  </si>
  <si>
    <t>Ward climate:
- overload with heavy workload for staff (eg caused by several patients being secluded) leads to long-term and frequent violent events
- overload with emotions of staff impairs the well-being at work, impairs quality of care, has a negative impact on nurses' free time and leads to anticipatory tension
- violent incidents induce cynicism: violence becomes unexceptional</t>
  </si>
  <si>
    <t>psychotic disorder: 35.7%
mood disorder: 50.0%
other: 42.9%</t>
  </si>
  <si>
    <t>Leading to aggression are behavioural restrictions: restrictions on personal possessions (phone, scheduled showers), reduced access to familiar coping strategies (smoking, listening to music), boredom. Worseness when policy is not executed consistently.</t>
  </si>
  <si>
    <t xml:space="preserve">Initiation and development of aggression is influenced by:
Physical confinement: confinement equals loss of autonomy which in turn leads to anger and feelings of powerlessness. This circle reinforces itself, while anger leads to a reaction of more confinement
</t>
  </si>
  <si>
    <t>Living conditions:
- unhygienic surroundings and not listened to when complaining about this
- quality and quantity of food: frustration about this caused fear and anxiety
- unavailability of daily necessities: contributes to anger and dissatisfaction
- lack of privacy and realisation that personal information was not handeled confidential
- noise levels
- crowding/place feels prison-like
- negative experience of seclusion: is overwheling and frightening
- unfair limit-setting and poor communication about this
-lack of structured activities</t>
  </si>
  <si>
    <t>Contributing to aggression on the ward according to patients:
- disrespect for patients' culture, religion and rights
- use of medications and injections to keep patients quiet (and threatening with this)
- smoking habits: non-smokers having to share rooms with smokers and staff setting limits in smoking behaviours
- feeling unsafe in the ward lead to angry outbursts and disruptive behaviour
-nursing staff-to-patient ratio: mixed views on this. On these wards ratio was 1:8 or 1:9. More likely incidents happened with certain staff members known as provoking anger. Staff was not visible enough for patients.</t>
  </si>
  <si>
    <t>range 20-29 n=15(5%)
range 30-39 n=43(15%)
range 40-49 n=77 (87%)
range 50-59 n=109 (38%)
&gt;60 n=50(14%)</t>
  </si>
  <si>
    <t>range 21-55</t>
  </si>
  <si>
    <t>Likert scale on MAVAS (Management of Aggression and Violence Attitude Scale)</t>
  </si>
  <si>
    <t>Highest rate of conflict in morning shifts: mean 4.88 incidents (mean in the evening 3.69): chi square=164.31 df=2, p&lt;0.001.
Highest rate on Wednesday (mean 4.75), lowest on Sunday (mean 4.05): chi square=25.13, df=6, p&lt;0.001</t>
  </si>
  <si>
    <t>39.1(10.3) range 20-60</t>
  </si>
  <si>
    <t>Intermittend special observation, show of forse and manual restraint was associated with more aggression.</t>
  </si>
  <si>
    <t xml:space="preserve">All incidents together were less likely to appear in weekends: chi square=10.96, df-1 p=0.001
No significant difference for physical aggression during days of the week.
No significant difference for days on which ward round took place (in which dicisions are made about patients, for example permission of leaving the ward). </t>
  </si>
  <si>
    <t>Association between total number of SUI's and increased admissions of patients &lt;36 years of age (IRR 1.17; 95% CI 1.01-1.3), increased male admissions in previous week (IRR 1.17 95% CI 1.01-1.35), reudced psychotic admission two weeks pior to incident (IRR0.78 95% CI 0.64-0.96). adj r2=0.025 p=0.003.
Predictors for all incidents: overal discharges (IRR 1.05 95% CI 1.00-1≥11), male admissions during the week (IRR 1.12 95% CI 1.05-1.21), male admissions 1 week prior (IRR 1.12 95% CI 1.04-1.21), male admissions 2 weeks prios (IRR 1.08 95% CI 1.01-1.16).</t>
  </si>
  <si>
    <t>schizophrenia, schizo-type, delusional disorder: 29.3%
mood disorder: 16.7%
mental and behavioural disorder due to substance use: 24.9%
neurosis: 13.7%
personality disorder: 4.1%
other: 3.4%
missing: 4.7%</t>
  </si>
  <si>
    <t>43.4%/56.6%</t>
  </si>
  <si>
    <t>55%/45%</t>
  </si>
  <si>
    <t>34 (12.5) range 12-84</t>
  </si>
  <si>
    <t>Of the 33 physical incidents 32 happened in the morning and afternoon shift.
Shift time was related to whether or not an incident occurred: chi square=12.3, df=2, p=0.002</t>
  </si>
  <si>
    <t>The occupancy rate was 70% when the physical incidents happened. Staff-patient ratio was then .46.
Ward occupancy is related to whether or not an incident occurred: chi square=7.9, df=1, p=0.005.
Average occupancy when incident occurred = 77%
Average occupancy at other times = 69%</t>
  </si>
  <si>
    <t>Pt's bedroom: 28.2%
nursing station: 25%
dining room: 16.8%
ward corridor: 13.8%
other: 16.3%</t>
  </si>
  <si>
    <t>day: 44.6%
evening: 46.7%
night: 8.7%</t>
  </si>
  <si>
    <t>41 (range 15-55)</t>
  </si>
  <si>
    <t>m age of violent patients 41 (med. 36, range 17-84)</t>
  </si>
  <si>
    <t>Bed-occupancy is the ratio between the sum of inpatients days and the number of beds available.
85% was overcrowded
&gt;=5% excess: 10% of units: OR=1.30 95% CI 0.72-2.34
5- &lt;=10%: 14% of units: OR=2.08 95% CI 1.26-3.44
&gt;10% excess: 46% of units: OR=2.15 95% CI 146-3.167 p&lt;0.001 and all OR adjusted for age and gender of respondent.</t>
  </si>
  <si>
    <t>37 ( range 13-97)</t>
  </si>
  <si>
    <t>Crowding and aggression on inpatient psychiatric wards</t>
  </si>
  <si>
    <t>Putting aggression into context: An investigation into contextual factors influencing the rate of aggressive incidents in a psychiatric hospital</t>
  </si>
  <si>
    <t>Overcrowding in psychiatric wards and physical assaults on staff: data-linked longitudinal study</t>
  </si>
  <si>
    <t>Prevalence and precipitants of aggression in psychiatsric inpatient units</t>
  </si>
  <si>
    <t>K. Barlow, B. Grenyer, O. Ilkiw-Lavelle</t>
  </si>
  <si>
    <t>M. Virtanen,J. Vahtera, G. Batty, K. Tuisku, J. Pentti, T. Oksanen, P. Salo, K. Ahola, M. Kivimaki</t>
  </si>
  <si>
    <t>M. Shepherd, T. Lavender</t>
  </si>
  <si>
    <t>H. Nijman, G. Rector</t>
  </si>
  <si>
    <t>K.Chou, R. Lu, W. Mao</t>
  </si>
  <si>
    <t>OR=0.96 (95% CI 0.94-0.98) p=0.001</t>
  </si>
  <si>
    <t>men vs women: OR=1.90 (95% CI 1.23-2.96) p=0.004</t>
  </si>
  <si>
    <t>Job strain: OR=1.65 (95% CI 1.07-2.54) p=0.02 for aggression to property
Job demands high vs low: OR=1.99 (95% CI 1.34-2.95) p=0.001 for aggression against property and OR=1.75 (95% CI 1.18-2.61) p=0.006 for mental abuse
Poor satisfaction with leadership: OR=1.83 (95% CI 1.03-3.24) p=0.040
Average satisfaction with leadership: OR=1.93 (95% CI 1.12-3.34) p=0.019
Not significant:
- participation in decision making
- Effort-reward imbalance (except for shift workers: OR=2.04 (95% CI 1.13-3.66) p=0.02)
- job insecurity
- social capital
- work hours (&lt;9 vs &gt;9)</t>
  </si>
  <si>
    <t>Working in rotation shifts: OR=1.68 (95% CI 1.05-2.07)</t>
  </si>
  <si>
    <t>8.7%/91.3%</t>
  </si>
  <si>
    <t>59/84</t>
  </si>
  <si>
    <t>Management of Aggression and Violence Attitude Scale (MAVAS)
Demographic data</t>
  </si>
  <si>
    <t>Position: nurses, psychiatric technicians and physicians experience more assaults than supporting staff.
The MAVAS external subscale (meaning that staff has the attitude that patient aggression is caused by external factors such as social context or unit logistics) showes a lower risk for assault: z=-4.17 (p&lt;0.001)</t>
  </si>
  <si>
    <t>Nurses who believed workplave violence is preventable experience a lower rate of incidents in the past year: z=-2.02 p=0.044
Nurses think incidents are caused by:
- Pt's mental status: 85.8%
- Pt being upset about hospitalization: 81.6%
- Pt's unwillingsless to comply with requests: 52.7%
- Understaffing: 52.3%
- Pts respons to doctor-patient communication difficulties: 40.6%
- Pt's respons to familiy-patient communication difficulties: 37.6%
- Pt's respons to nurses poor de-escalation skills: 19.7%
- Pt's respons to long waiting times: 12.1%
- Pt's respons to request about medication: 12.1%
- Pt's respons to nurses' poor communication skills: 9.6%</t>
  </si>
  <si>
    <t>33.3%/66.8%</t>
  </si>
  <si>
    <t>72(40.3%)/107(59.8%)</t>
  </si>
  <si>
    <t>not significant for experience of violence in the last 12 months
For life time violence: &lt;4 years of practice: chi-square=29.9 p=0.01</t>
  </si>
  <si>
    <t>135(51.5%)/127(48.5%)</t>
  </si>
  <si>
    <t>26%/74%</t>
  </si>
  <si>
    <t>work shift: OR=4.45 (p=0.004)
Educational level: OR=0.48 (p=0.009)
Participants state that violence occurs due to inadequate staffing, lack of communication skills of staff and inexperienced staff.</t>
  </si>
  <si>
    <t>Attitude and behaviour of nursing staff: fear for intolerant, rigid and autocratic attitudes leads to anger and assaults.</t>
  </si>
  <si>
    <t>23%/77%</t>
  </si>
  <si>
    <t xml:space="preserve">More temporary staff: more aggression:
F (df=3): 8.75 p&lt;0.001More unqualified staff: more aggression:
F (df=3): 6.64 p&lt;0.001= temporary
</t>
  </si>
  <si>
    <t>In 64% of patient-shifts nothing happened
Conflict behaviour that is likely to preced other conflicts: (attempted) absconding, verbal aggression, aggression to objects, physical aggression, self-harm, suicide attempt, exposing self, non-consensual sexual touching, smoking, refusing to get up, refusing regular medication, starting informal or formal care.
Most common sequence is from verbal aggression to either de-escalation or PRN medication. This can lead to other events such as aggresion to others or objects, passive-aggressive behaviour.
Conflicts are most likely to occur without a following event. And long sequences of events are very rare.</t>
  </si>
  <si>
    <t>More conflicts when: there is a negative staff morale, staff-staff conflict, staffing changes result in negative impact, staff feeling pressured, high workload, staff feeling stressed.
Less conflicts when: positive practice, increased staff activity, proactive ward manager, positive teamwork, staff feeling less pressured or having lower workload, staffing change with positive impact, staff feeling supported.</t>
  </si>
  <si>
    <t>Males were more likely to experience physical aggression (92%) and females were more likely to experience verbal threats (7%). Chi-square = 37.04, p&lt;0.0001</t>
  </si>
  <si>
    <t>Incidence rate: 11.4 per staff year (n=424 events)
Married status: ARR 3.99 (95% CI 1.97-8.06) for physical violence.
Married status: ARR: 2.05 (95% CI 1.13-3.73) for verbal violence.
Educational level was not significant.
Anxiety level moderate: ARR 2.75 (95% CI 1.14-6.61) for physical violence.
Anxiety level high: ARR 3.00 (95% CI 1.21-7.44) for physical violence.
Nurses without a previous experience of violence: High anxiety had ARR 5.00 (95% CI 1.07-23.46).
NO P-VALUES ARE GIVEN IN PAPER</t>
  </si>
  <si>
    <t>Employment &lt;6 years: ARR 3.08 (95% CI 1.47-6.44) for physical violence.
Employment &lt;6 years: ARR 2.07 (95% CI 1.13-3.80) for verbal violence.</t>
  </si>
  <si>
    <t>Physical violence
verbal violence
bullying and mobbing
sexual harassment
racial harassment</t>
  </si>
  <si>
    <t>0/100%</t>
  </si>
  <si>
    <t>&lt; 30 y: 25%
40-44: 47%
&gt;44: 28%</t>
  </si>
  <si>
    <t>Physical violence: 
- &lt;30 years: ARR=1.70 (95% CI 1.17-2.48)
- &gt;44 years: ARR=12/68 (95% CI 7.61-21.12)
Verbal aggression:
- &lt;30 years: ARR=1.39 (95% CI 1.07-1.79)
&gt;44 years: ARR=26.58 (95% CI 18.73-37.71)</t>
  </si>
  <si>
    <t>Physical violence: 
shorter employment: ARR= 1.23 (95% CI 1.32-1.18)
Verbal aggression:
shorter employment: ARR=1.19 (95% CI 1.23-1.16)</t>
  </si>
  <si>
    <t>Physical violence:
- female: ARR= 4.48 (95% CI 2.53-7.92)
Verbal aggression: 
 female : ARR= 15.64 (95% CI 9.21-26.84)</t>
  </si>
  <si>
    <t>56% is a little worried about violence
incidence= 5.8 incidents per staff-year (971 events)
Physical violence:
hogher level of anxiety: ARR=5.42 (95% CI 3.35-8.76)
Verbal aggression:
higher level of anxiety: ARR= 4.95 (95% CI 1.99-12.39)
NO P-VALUES ARE GIVEN IN PAPER</t>
  </si>
  <si>
    <t>npt significant (fulltime equivalent nursing staff in post per bed)</t>
  </si>
  <si>
    <t>50%/50%</t>
  </si>
  <si>
    <t>range 18-65</t>
  </si>
  <si>
    <t>Same-gender assaults statistically significantly more frequent: chi-square (1, N=1551)=157.45 (p&lt;0.0001)</t>
  </si>
  <si>
    <t>Increase in total staff absence is predictor for total incidents: IRR 1.11 (95% CI 1.06-1.16)
Physical aggression: total staff absence increases risk</t>
  </si>
  <si>
    <t>range 20-48</t>
  </si>
  <si>
    <t>Nurses state that important for assessing the risk of violence is:
- Knowing the patient: knowing the background, beliefs, the current mental health and recent history of violent behaviour reduces the risk of violence.
- Tuning in: nurses closely oberve the situation as a whole, but also the patient and the search for causes of violence during an incident.
- Considering the possibilities: nurses appreciate the patients capacity for violence and the potential of the situation
- Intervention: nurses state the risk of violence is lower when able to use their knowledge and work as a team.</t>
  </si>
  <si>
    <t>Assault rates highest in males: RR=1.81 (95% CI 1.00-3.25)</t>
  </si>
  <si>
    <t>patients: 48 (range 19-90) before and 40 (range 22-86) after training of staff, no significant difference.</t>
  </si>
  <si>
    <t>30-39: OR=1.04 (95% CI 0.69-1.57)
40-49: OR=0.66 (95% 0.44-1.01)
50-63: OR=0.54 (95% CI 0.34-0.86)</t>
  </si>
  <si>
    <t>men: OR= 1.24 (95% CI 0.93-1.65)</t>
  </si>
  <si>
    <t>Prevention training: OR=7.73 (95% CI 1.16-9.68) p=0.010</t>
  </si>
  <si>
    <t>OR=0.91 (95% CI 0.84-0.98) p=0.011</t>
  </si>
  <si>
    <t>OR=0.65 (95% CI 0.47-0.91) p=0-.011</t>
  </si>
  <si>
    <t>patients 33.6</t>
  </si>
  <si>
    <t>violent patients 41 (med. 36, range 17-84)</t>
  </si>
  <si>
    <t>34% of male staff was victim of violence and 7% of female staff: significant difference. Chi-sq=8.56, df=1, p&lt;0.01</t>
  </si>
  <si>
    <t>of violent patients: 38 (13.7) range 18-85</t>
  </si>
  <si>
    <t>Nurse Staffing, RN Mix, and Assault Rates on Psychiatric Units</t>
  </si>
  <si>
    <t>8.7%91.3%</t>
  </si>
  <si>
    <t>33.4%/66.8%</t>
  </si>
  <si>
    <t>n=176 experienced workplace violence in the last 12 months
Incidence was 146 per 1000 case-years
19.8% of participants were exposed to violence twice in the last year</t>
  </si>
  <si>
    <t>Experience of some sort of aggression in past 12 months: 65%
Assault on ward property: 49%
Mental abuse: 61%
Physical assault: 38%
Armed threat: 5%</t>
  </si>
  <si>
    <t>15 (80%)/20%</t>
  </si>
  <si>
    <t>64%/36%</t>
  </si>
  <si>
    <t>Verbal agitation: n=28, 10.3%, non-goal directed agitation: n=37, 13.6%, goal-directed physical agitation: n=19 (7%)</t>
  </si>
  <si>
    <t>More serious injuries to men: 13.2% vs 3.6%: chi square=8.830, p=0.004.
More assaults to nursing assistants and nurse/health officers than physicians: Physical contactL: 72% vs 51.6% vs 42% chi square=27.370 p=0.001
Serious injuries: 28% vs 4.9% vs 6% chi square=10.591 p=0.010.
There is a positive correlation between assaults and term of employment: longer employment = more chance of assault.</t>
  </si>
  <si>
    <t>33.13 (8.16) range 20-60</t>
  </si>
  <si>
    <t>6.6%/93.4%</t>
  </si>
  <si>
    <t>63% ages range 20-29</t>
  </si>
  <si>
    <t>other-directed: physical assault, damage of property, threat of physical violence, verbal abuse, aggressive/hostile, racial harassment, inappropriate behaviour, sexual assault or harassment.
Self-harm</t>
  </si>
  <si>
    <t>n=373 patients
n= 3,133 incidents</t>
  </si>
  <si>
    <t>Mean score on SDAS=5 (SD=6.5) with clear skewing to the right
Verbal aggression: 25%
Threats: 18.2%
Physical aggression: 2.3%
Aggression towards objects: 9.1%</t>
  </si>
  <si>
    <t>Verbal aggression: n=1400, at least once by 51.7% of the patients, m=2.68 (SD=4.90)
Refusing to eat: n=528, at least once by 34.1% of the patients, m=1.01(SD=2.39)
Refusing to see workers: n=359, at least once in 29.1% of the patients m=0.69 (SD=1.52)
Physical aggression towards objects: n=388, at least once by 28.4% of the patients, m=0.74(SD=1.77)
Physical aggression towards others: n=214, at least once in 21.1% of the patients, m=0.41(SD=1.01).</t>
  </si>
  <si>
    <t>53.4%/6.6%</t>
  </si>
  <si>
    <t>40.82 (10.2) range 24-64</t>
  </si>
  <si>
    <t>M daily rate of incidents of verbal abuse (on standardized ward size of 20 beds)=2.41 (SD=1.40), aggression to objects 0.48 (SD=0.21) and physical violence to others 0.33 (SD=0.14).</t>
  </si>
  <si>
    <t>47.3%/52.7%</t>
  </si>
  <si>
    <t>41.4 (10.6)</t>
  </si>
  <si>
    <t>983 assaults
11.2 (SD=6.2) per patient
839 analyzed: 451 (54%)impulsive, 247 (29%) organized, 141 (17%) psychotic
Of the organized assaults 56% was by forensic patients</t>
  </si>
  <si>
    <t>n=171 (7.7%) was involved in at least one incident
n=441 outwardly directed aggressive episodes
2.5 (SD=3.4) incidents per patient, range 1-31
1.69 incident per occupied bed per year, range 0.12-3.2 (on the ward for psychotic disorder)
n=88 (51.5%) caused one inciden
n=69 (40.4%) caused 2-5 incidents
n=14 (8.2% caused 6 or more incidents</t>
  </si>
  <si>
    <t xml:space="preserve">55.5%/44.5%
61.4% of aggressive patients was male </t>
  </si>
  <si>
    <t>43% of patients showed aggression during first two weeks of admsision. N=20 aggressive patients and n=56 non-aggressive patients</t>
  </si>
  <si>
    <t>760 aggressive incidents
incidence: 1.829 (95% CI 1.701-1.963) per 100 treatment days
7.08 incidents per bed per year
On 14.2% of the dys at least one incident happened (every week one incident)
n=1755 (87%) not aggressive
n=262 (13%) one or more inc.
n=? (6.7%) one or more physical attack
n=38 (1.9%) accounted for 51% of all events
n=58 (2.9%) accounted for 50% of all attacks
In first three days of admission: 26.4% of incidents happened
First day 12.4%
First 7 days 37.5%
First 14 days 50.3%</t>
  </si>
  <si>
    <t>Recent violent event: 51.7% (for dual disorder patients) and 6.7% for only schizophrenic patients (chi-square=33.25, p&lt;0.001)</t>
  </si>
  <si>
    <t>40 (range 20-71)</t>
  </si>
  <si>
    <t>34.6 (12.78)</t>
  </si>
  <si>
    <t>n=46 (41%) had 224 episodes of aggression
n=24 had 1-2 episodes 
number of aggressive episodes per patient=2 (SD=5.1). Range= 0-37</t>
  </si>
  <si>
    <t>58/53</t>
  </si>
  <si>
    <t xml:space="preserve">n=774 incidents of which 20% are auto-aggressive and 111 (74%) outwardly directed. 401 incidents of 774 were caused by 28 patients also involved in self-harm. </t>
  </si>
  <si>
    <t xml:space="preserve">violent group: 34.4 (10)
non- violent group: 40 (13.2)
total admissions: 39.6 (13)
</t>
  </si>
  <si>
    <t>n=186 (36%) reported 636 physical assaults; that is 37% of men and 34% of females
n=379 reported 1884 threats; that is 79% of men and 69% of female residents</t>
  </si>
  <si>
    <t>32% of incidents happened in the first day of admission
67% happened in first week
74% was involved in only one incident</t>
  </si>
  <si>
    <t>Prevalence of violence: 1949=34.8%
1969: 44.6%
1989: 32.9%
2000: 44.4%
Overall in men: 41.8% and female: 32.7%. Women vs men: OR=0.65 (95% CI 0.43-1.00)
Increasing trend over the years when adjusting for length of observation: OR=1.21 (95% CI 0.99-1.47)</t>
  </si>
  <si>
    <t>range 14-60
age at fist admission: 32.4 (12.7)</t>
  </si>
  <si>
    <t>37 (range 13-97)</t>
  </si>
  <si>
    <t>range 25-61</t>
  </si>
  <si>
    <t>46%/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9"/>
        <bgColor indexed="64"/>
      </patternFill>
    </fill>
    <fill>
      <patternFill patternType="solid">
        <fgColor rgb="FFFFFF00"/>
        <bgColor rgb="FF000000"/>
      </patternFill>
    </fill>
  </fills>
  <borders count="1">
    <border>
      <left/>
      <right/>
      <top/>
      <bottom/>
      <diagonal/>
    </border>
  </borders>
  <cellStyleXfs count="1">
    <xf numFmtId="0" fontId="0" fillId="0" borderId="0"/>
  </cellStyleXfs>
  <cellXfs count="60">
    <xf numFmtId="0" fontId="0" fillId="0" borderId="0" xfId="0"/>
    <xf numFmtId="0" fontId="1" fillId="0" borderId="0" xfId="0" applyFont="1" applyFill="1" applyAlignment="1"/>
    <xf numFmtId="0" fontId="0" fillId="0" borderId="0" xfId="0" applyAlignment="1">
      <alignment wrapText="1"/>
    </xf>
    <xf numFmtId="0" fontId="1" fillId="0" borderId="0" xfId="0" applyFont="1" applyFill="1" applyAlignment="1">
      <alignment vertical="top"/>
    </xf>
    <xf numFmtId="0" fontId="0" fillId="0" borderId="0" xfId="0" applyAlignment="1">
      <alignment vertical="top" wrapText="1"/>
    </xf>
    <xf numFmtId="0" fontId="0" fillId="2" borderId="0" xfId="0" applyFill="1" applyAlignment="1">
      <alignment vertical="top" wrapText="1"/>
    </xf>
    <xf numFmtId="0" fontId="0" fillId="0" borderId="0" xfId="0" applyAlignment="1">
      <alignment vertical="top"/>
    </xf>
    <xf numFmtId="0" fontId="0" fillId="2" borderId="0" xfId="0" applyFill="1" applyAlignment="1">
      <alignment vertical="top"/>
    </xf>
    <xf numFmtId="14" fontId="0" fillId="0" borderId="0" xfId="0" applyNumberFormat="1" applyAlignment="1">
      <alignment vertical="top"/>
    </xf>
    <xf numFmtId="16" fontId="0" fillId="0" borderId="0" xfId="0" applyNumberFormat="1" applyAlignment="1">
      <alignment vertical="top"/>
    </xf>
    <xf numFmtId="14" fontId="0" fillId="2" borderId="0" xfId="0" applyNumberFormat="1" applyFill="1" applyAlignment="1">
      <alignment vertical="top"/>
    </xf>
    <xf numFmtId="17" fontId="0" fillId="0" borderId="0" xfId="0" applyNumberFormat="1" applyAlignment="1">
      <alignment vertical="top"/>
    </xf>
    <xf numFmtId="16" fontId="0" fillId="2" borderId="0" xfId="0" applyNumberFormat="1" applyFill="1" applyAlignment="1">
      <alignment vertical="top"/>
    </xf>
    <xf numFmtId="17" fontId="0" fillId="2" borderId="0" xfId="0" applyNumberFormat="1" applyFill="1" applyAlignment="1">
      <alignment vertical="top"/>
    </xf>
    <xf numFmtId="0" fontId="0" fillId="0" borderId="0" xfId="0" applyFill="1" applyAlignment="1">
      <alignment vertical="top"/>
    </xf>
    <xf numFmtId="9" fontId="0" fillId="0" borderId="0" xfId="0" applyNumberFormat="1" applyAlignment="1">
      <alignment vertical="top"/>
    </xf>
    <xf numFmtId="0" fontId="1" fillId="0" borderId="0" xfId="0" applyFont="1" applyFill="1" applyAlignment="1">
      <alignment vertical="top" wrapText="1"/>
    </xf>
    <xf numFmtId="0" fontId="1" fillId="0" borderId="0" xfId="0" applyFont="1" applyFill="1" applyAlignment="1">
      <alignment horizontal="left" vertical="top" wrapText="1"/>
    </xf>
    <xf numFmtId="0" fontId="1" fillId="2" borderId="0" xfId="0" applyFont="1" applyFill="1" applyAlignment="1">
      <alignment vertical="top" wrapText="1"/>
    </xf>
    <xf numFmtId="0" fontId="0" fillId="0" borderId="0" xfId="0" applyFill="1" applyAlignment="1">
      <alignment vertical="top" wrapText="1"/>
    </xf>
    <xf numFmtId="0" fontId="0" fillId="3" borderId="0" xfId="0" applyFill="1" applyAlignment="1">
      <alignment vertical="top"/>
    </xf>
    <xf numFmtId="0" fontId="0" fillId="3" borderId="0" xfId="0" applyFill="1" applyAlignment="1">
      <alignment vertical="top" wrapText="1"/>
    </xf>
    <xf numFmtId="14" fontId="0" fillId="3" borderId="0" xfId="0" applyNumberFormat="1" applyFill="1" applyAlignment="1">
      <alignment vertical="top"/>
    </xf>
    <xf numFmtId="0" fontId="0" fillId="2" borderId="0" xfId="0" applyFill="1"/>
    <xf numFmtId="0" fontId="0" fillId="3" borderId="0" xfId="0" applyFill="1"/>
    <xf numFmtId="14" fontId="0" fillId="0" borderId="0" xfId="0" applyNumberFormat="1" applyFill="1" applyAlignment="1">
      <alignment vertical="top"/>
    </xf>
    <xf numFmtId="16" fontId="0" fillId="0" borderId="0" xfId="0" applyNumberFormat="1" applyAlignment="1">
      <alignment vertical="top" wrapText="1"/>
    </xf>
    <xf numFmtId="14" fontId="0" fillId="0" borderId="0" xfId="0" applyNumberFormat="1" applyAlignment="1">
      <alignment vertical="top" wrapText="1"/>
    </xf>
    <xf numFmtId="0" fontId="0" fillId="0" borderId="0" xfId="0" applyFill="1"/>
    <xf numFmtId="16" fontId="0" fillId="2" borderId="0" xfId="0" applyNumberFormat="1" applyFill="1" applyAlignment="1">
      <alignment vertical="top" wrapText="1"/>
    </xf>
    <xf numFmtId="14" fontId="0" fillId="2" borderId="0" xfId="0" applyNumberFormat="1" applyFill="1" applyAlignment="1">
      <alignment vertical="top" wrapText="1"/>
    </xf>
    <xf numFmtId="17" fontId="0" fillId="2" borderId="0" xfId="0" applyNumberFormat="1" applyFill="1" applyAlignment="1">
      <alignment vertical="top" wrapText="1"/>
    </xf>
    <xf numFmtId="9" fontId="0" fillId="0" borderId="0" xfId="0" applyNumberFormat="1" applyFill="1" applyAlignment="1">
      <alignment vertical="top" wrapText="1"/>
    </xf>
    <xf numFmtId="17" fontId="0" fillId="0" borderId="0" xfId="0" applyNumberFormat="1" applyFill="1" applyAlignment="1">
      <alignment vertical="top"/>
    </xf>
    <xf numFmtId="0" fontId="0" fillId="4" borderId="0" xfId="0" applyFill="1" applyAlignment="1">
      <alignment vertical="top"/>
    </xf>
    <xf numFmtId="0" fontId="0" fillId="4" borderId="0" xfId="0" applyFill="1" applyAlignment="1">
      <alignment vertical="top" wrapText="1"/>
    </xf>
    <xf numFmtId="14" fontId="0" fillId="4" borderId="0" xfId="0" applyNumberFormat="1" applyFill="1" applyAlignment="1">
      <alignment vertical="top" wrapText="1"/>
    </xf>
    <xf numFmtId="0" fontId="0" fillId="4" borderId="0" xfId="0" applyFill="1"/>
    <xf numFmtId="9" fontId="0" fillId="0" borderId="0" xfId="0" applyNumberFormat="1" applyAlignment="1">
      <alignment vertical="top" wrapText="1"/>
    </xf>
    <xf numFmtId="17" fontId="0" fillId="2" borderId="0" xfId="0" applyNumberFormat="1" applyFill="1"/>
    <xf numFmtId="16" fontId="0" fillId="0" borderId="0" xfId="0" applyNumberFormat="1" applyFill="1" applyAlignment="1">
      <alignment vertical="top" wrapText="1"/>
    </xf>
    <xf numFmtId="0" fontId="2" fillId="5" borderId="0" xfId="0" applyFont="1" applyFill="1" applyAlignment="1">
      <alignment vertical="top"/>
    </xf>
    <xf numFmtId="0" fontId="2" fillId="5" borderId="0" xfId="0" applyFont="1" applyFill="1" applyAlignment="1">
      <alignment vertical="top" wrapText="1"/>
    </xf>
    <xf numFmtId="14" fontId="2" fillId="5" borderId="0" xfId="0" applyNumberFormat="1" applyFont="1" applyFill="1" applyAlignment="1">
      <alignment vertical="top"/>
    </xf>
    <xf numFmtId="0" fontId="2" fillId="5" borderId="0" xfId="0" applyFont="1" applyFill="1"/>
    <xf numFmtId="0" fontId="2" fillId="0" borderId="0" xfId="0" applyFont="1" applyAlignment="1">
      <alignment vertical="top"/>
    </xf>
    <xf numFmtId="0" fontId="2" fillId="0" borderId="0" xfId="0" applyFont="1" applyAlignment="1">
      <alignment vertical="top" wrapText="1"/>
    </xf>
    <xf numFmtId="14" fontId="2" fillId="0" borderId="0" xfId="0" applyNumberFormat="1" applyFont="1" applyAlignment="1">
      <alignment vertical="top" wrapText="1"/>
    </xf>
    <xf numFmtId="0" fontId="0" fillId="0" borderId="0" xfId="0" applyFont="1" applyAlignment="1">
      <alignment vertical="top" wrapText="1"/>
    </xf>
    <xf numFmtId="0" fontId="0" fillId="0" borderId="0" xfId="0" applyAlignment="1">
      <alignment horizontal="left" vertical="top" wrapText="1"/>
    </xf>
    <xf numFmtId="0" fontId="0" fillId="0" borderId="0" xfId="0" applyFill="1" applyAlignment="1">
      <alignment horizontal="left" vertical="top" wrapText="1"/>
    </xf>
    <xf numFmtId="0" fontId="2" fillId="0" borderId="0" xfId="0" applyFont="1" applyAlignment="1">
      <alignment horizontal="left" vertical="top" wrapText="1"/>
    </xf>
    <xf numFmtId="0" fontId="0" fillId="0" borderId="0" xfId="0" applyAlignment="1">
      <alignment horizontal="center" vertical="top" wrapText="1"/>
    </xf>
    <xf numFmtId="0" fontId="1" fillId="0" borderId="0" xfId="0" applyFont="1" applyFill="1" applyAlignment="1">
      <alignment horizontal="center" vertical="top" wrapText="1"/>
    </xf>
    <xf numFmtId="0" fontId="0" fillId="0" borderId="0" xfId="0" applyAlignment="1">
      <alignment horizontal="center" vertical="top"/>
    </xf>
    <xf numFmtId="0" fontId="0" fillId="0" borderId="0" xfId="0" applyFill="1" applyAlignment="1">
      <alignment horizontal="center" vertical="top" wrapText="1"/>
    </xf>
    <xf numFmtId="0" fontId="0" fillId="0" borderId="0" xfId="0" applyAlignment="1">
      <alignment horizontal="center" wrapText="1"/>
    </xf>
    <xf numFmtId="0" fontId="2" fillId="0" borderId="0" xfId="0" applyFont="1" applyAlignment="1">
      <alignment horizontal="center" vertical="top" wrapText="1"/>
    </xf>
    <xf numFmtId="49" fontId="0" fillId="0" borderId="0" xfId="0" applyNumberFormat="1" applyAlignment="1">
      <alignment vertical="top" wrapText="1"/>
    </xf>
    <xf numFmtId="14" fontId="0" fillId="0" borderId="0" xfId="0" applyNumberFormat="1" applyFill="1" applyAlignment="1">
      <alignment vertical="top"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Included in review aggression Copy" connectionId="1" xr16:uid="{04ED5D3D-8873-4046-938B-7C35A16D97B4}"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Ward factors" connectionId="4" xr16:uid="{F6C9AC09-F0C2-9545-A421-B7829BA873BA}"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taff factors_1" connectionId="3" xr16:uid="{9EAE717D-2546-C642-ABCE-C8C94B5ABA37}"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Prevalence_1" connectionId="2" xr16:uid="{4CFAFED5-7B79-6A41-8D49-EFCA4F05E1CB}"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97D61D-CBBA-4F4B-AA18-BCD4D3C5A266}">
  <dimension ref="A1:BE148"/>
  <sheetViews>
    <sheetView zoomScale="125" zoomScaleNormal="64" workbookViewId="0">
      <pane xSplit="1" ySplit="1" topLeftCell="B28" activePane="bottomRight" state="frozen"/>
      <selection pane="topRight" activeCell="B1" sqref="B1"/>
      <selection pane="bottomLeft" activeCell="A2" sqref="A2"/>
      <selection pane="bottomRight" activeCell="C77" sqref="C77"/>
    </sheetView>
  </sheetViews>
  <sheetFormatPr baseColWidth="10" defaultRowHeight="16" x14ac:dyDescent="0.2"/>
  <cols>
    <col min="1" max="1" width="19.33203125" style="4" customWidth="1"/>
    <col min="2" max="2" width="5.1640625" style="6" bestFit="1" customWidth="1"/>
    <col min="3" max="3" width="77.1640625" style="4" customWidth="1"/>
    <col min="4" max="4" width="10.83203125" style="52" customWidth="1"/>
    <col min="5" max="5" width="11.6640625" style="4" bestFit="1" customWidth="1"/>
    <col min="6" max="6" width="10.83203125" style="49"/>
    <col min="7" max="7" width="19.83203125" style="4" customWidth="1"/>
    <col min="8" max="8" width="13.1640625" style="4" customWidth="1"/>
    <col min="9" max="9" width="25" style="4" customWidth="1"/>
    <col min="10" max="10" width="16" style="4" bestFit="1" customWidth="1"/>
    <col min="11" max="11" width="16.6640625" style="4" bestFit="1" customWidth="1"/>
    <col min="12" max="13" width="24.83203125" style="4" customWidth="1"/>
    <col min="14" max="21" width="45.5" style="4" customWidth="1"/>
    <col min="22" max="22" width="10.83203125" style="6"/>
    <col min="23" max="23" width="10.1640625" style="6" bestFit="1" customWidth="1"/>
    <col min="24" max="25" width="10.83203125" style="6"/>
    <col min="26" max="27" width="80.6640625" style="6" bestFit="1" customWidth="1"/>
    <col min="28" max="28" width="26.1640625" style="6" bestFit="1" customWidth="1"/>
    <col min="29" max="31" width="10.83203125" style="6"/>
    <col min="32" max="32" width="13.83203125" style="6" bestFit="1" customWidth="1"/>
    <col min="33" max="33" width="11.83203125" style="6" bestFit="1" customWidth="1"/>
    <col min="34" max="36" width="10.83203125" style="6"/>
    <col min="37" max="37" width="65.33203125" style="6" bestFit="1" customWidth="1"/>
    <col min="38" max="39" width="10.83203125" style="6"/>
    <col min="40" max="40" width="10.1640625" style="6" bestFit="1" customWidth="1"/>
    <col min="41" max="42" width="10.83203125" style="6"/>
    <col min="43" max="45" width="80.6640625" style="6" bestFit="1" customWidth="1"/>
    <col min="46" max="46" width="10.83203125" style="6"/>
    <col min="47" max="47" width="80.6640625" style="6" bestFit="1" customWidth="1"/>
    <col min="48" max="48" width="10.83203125" style="6"/>
    <col min="49" max="49" width="80.6640625" style="6" bestFit="1" customWidth="1"/>
    <col min="50" max="53" width="10.83203125" style="6"/>
    <col min="54" max="54" width="80.6640625" style="6" bestFit="1" customWidth="1"/>
    <col min="55" max="55" width="7.6640625" style="6" bestFit="1" customWidth="1"/>
    <col min="56" max="56" width="16" style="6" bestFit="1" customWidth="1"/>
    <col min="57" max="57" width="4.1640625" style="6" bestFit="1" customWidth="1"/>
    <col min="58" max="16384" width="10.83203125" style="6"/>
  </cols>
  <sheetData>
    <row r="1" spans="1:57" s="3" customFormat="1" ht="34" x14ac:dyDescent="0.2">
      <c r="A1" s="16" t="s">
        <v>1079</v>
      </c>
      <c r="B1" s="3" t="s">
        <v>1080</v>
      </c>
      <c r="C1" s="16" t="s">
        <v>1081</v>
      </c>
      <c r="D1" s="53" t="s">
        <v>1318</v>
      </c>
      <c r="E1" s="17" t="s">
        <v>1136</v>
      </c>
      <c r="F1" s="17" t="s">
        <v>2104</v>
      </c>
      <c r="G1" s="16" t="s">
        <v>1127</v>
      </c>
      <c r="H1" s="16" t="s">
        <v>1102</v>
      </c>
      <c r="I1" s="16" t="s">
        <v>1469</v>
      </c>
      <c r="J1" s="16" t="s">
        <v>1078</v>
      </c>
      <c r="K1" s="16" t="s">
        <v>1092</v>
      </c>
      <c r="L1" s="16" t="s">
        <v>1093</v>
      </c>
      <c r="M1" s="16" t="s">
        <v>1248</v>
      </c>
      <c r="N1" s="16" t="s">
        <v>1243</v>
      </c>
      <c r="O1" s="16" t="s">
        <v>1249</v>
      </c>
      <c r="P1" s="16" t="s">
        <v>1251</v>
      </c>
      <c r="Q1" s="16" t="s">
        <v>1083</v>
      </c>
      <c r="R1" s="16" t="s">
        <v>1084</v>
      </c>
      <c r="S1" s="16" t="s">
        <v>1088</v>
      </c>
      <c r="T1" s="16" t="s">
        <v>1254</v>
      </c>
      <c r="U1" s="16" t="s">
        <v>1256</v>
      </c>
    </row>
    <row r="2" spans="1:57" ht="153" x14ac:dyDescent="0.2">
      <c r="A2" s="4" t="s">
        <v>11</v>
      </c>
      <c r="B2" s="6">
        <v>2018</v>
      </c>
      <c r="C2" s="4" t="s">
        <v>12</v>
      </c>
      <c r="D2" s="52">
        <v>5</v>
      </c>
      <c r="E2" s="4" t="s">
        <v>1138</v>
      </c>
      <c r="F2" s="49">
        <v>67</v>
      </c>
      <c r="G2" s="4" t="s">
        <v>1129</v>
      </c>
      <c r="H2" s="4" t="s">
        <v>1103</v>
      </c>
      <c r="I2" s="4" t="s">
        <v>2105</v>
      </c>
      <c r="J2" s="4" t="s">
        <v>1107</v>
      </c>
      <c r="K2" s="4" t="s">
        <v>2106</v>
      </c>
      <c r="L2" s="4" t="s">
        <v>1110</v>
      </c>
      <c r="M2" s="4" t="s">
        <v>2107</v>
      </c>
      <c r="W2" s="9"/>
      <c r="AN2" s="6">
        <v>619735165</v>
      </c>
      <c r="AR2" s="6" t="s">
        <v>13</v>
      </c>
      <c r="AU2" s="6" t="s">
        <v>14</v>
      </c>
      <c r="AW2" s="6" t="s">
        <v>15</v>
      </c>
      <c r="BC2" s="6" t="s">
        <v>16</v>
      </c>
      <c r="BD2" s="6" t="s">
        <v>17</v>
      </c>
    </row>
    <row r="3" spans="1:57" ht="102" x14ac:dyDescent="0.2">
      <c r="A3" s="4" t="s">
        <v>18</v>
      </c>
      <c r="B3" s="6">
        <v>2018</v>
      </c>
      <c r="C3" s="4" t="s">
        <v>19</v>
      </c>
      <c r="D3" s="52">
        <v>9</v>
      </c>
      <c r="E3" s="4" t="s">
        <v>1116</v>
      </c>
      <c r="F3" s="49" t="s">
        <v>1111</v>
      </c>
      <c r="G3" s="4" t="s">
        <v>1130</v>
      </c>
      <c r="H3" s="4" t="s">
        <v>1112</v>
      </c>
      <c r="I3" s="4" t="s">
        <v>1113</v>
      </c>
      <c r="L3" s="4" t="s">
        <v>1117</v>
      </c>
      <c r="O3" s="4" t="s">
        <v>1250</v>
      </c>
      <c r="P3" s="4" t="s">
        <v>2108</v>
      </c>
      <c r="R3" s="4" t="s">
        <v>1252</v>
      </c>
      <c r="V3" s="8"/>
      <c r="AN3" s="6">
        <v>30064068</v>
      </c>
      <c r="AQ3" s="6" t="s">
        <v>20</v>
      </c>
      <c r="AR3" s="6" t="s">
        <v>21</v>
      </c>
      <c r="AS3" s="6" t="s">
        <v>22</v>
      </c>
      <c r="AW3" s="6" t="s">
        <v>23</v>
      </c>
      <c r="BD3" s="6" t="s">
        <v>7</v>
      </c>
      <c r="BE3" s="6" t="s">
        <v>8</v>
      </c>
    </row>
    <row r="4" spans="1:57" ht="136" x14ac:dyDescent="0.2">
      <c r="A4" s="4" t="s">
        <v>24</v>
      </c>
      <c r="B4" s="6">
        <v>2018</v>
      </c>
      <c r="C4" s="4" t="s">
        <v>25</v>
      </c>
      <c r="D4" s="52">
        <v>9</v>
      </c>
      <c r="E4" s="4" t="s">
        <v>1120</v>
      </c>
      <c r="F4" s="49">
        <v>630</v>
      </c>
      <c r="I4" s="4" t="s">
        <v>1118</v>
      </c>
      <c r="J4" s="4" t="s">
        <v>1119</v>
      </c>
      <c r="K4" s="4" t="s">
        <v>1121</v>
      </c>
      <c r="L4" s="4" t="s">
        <v>1122</v>
      </c>
      <c r="R4" s="4" t="s">
        <v>1253</v>
      </c>
      <c r="S4" s="4" t="s">
        <v>2111</v>
      </c>
      <c r="T4" s="4" t="s">
        <v>2110</v>
      </c>
      <c r="U4" s="4" t="s">
        <v>2109</v>
      </c>
      <c r="V4" s="8"/>
      <c r="AN4" s="6">
        <v>30293014</v>
      </c>
      <c r="AQ4" s="6" t="s">
        <v>26</v>
      </c>
      <c r="AR4" s="6" t="s">
        <v>27</v>
      </c>
      <c r="AS4" s="6" t="s">
        <v>28</v>
      </c>
      <c r="AW4" s="6" t="s">
        <v>29</v>
      </c>
      <c r="BD4" s="6" t="s">
        <v>7</v>
      </c>
      <c r="BE4" s="6" t="s">
        <v>8</v>
      </c>
    </row>
    <row r="5" spans="1:57" ht="221" x14ac:dyDescent="0.2">
      <c r="A5" s="4" t="s">
        <v>820</v>
      </c>
      <c r="B5" s="6">
        <v>2018</v>
      </c>
      <c r="C5" s="4" t="s">
        <v>821</v>
      </c>
      <c r="D5" s="54">
        <v>3</v>
      </c>
      <c r="E5" s="4" t="s">
        <v>1654</v>
      </c>
      <c r="F5" s="49">
        <v>179</v>
      </c>
      <c r="G5" s="4" t="s">
        <v>2112</v>
      </c>
      <c r="H5" s="26" t="s">
        <v>1655</v>
      </c>
      <c r="J5" s="4" t="s">
        <v>1656</v>
      </c>
      <c r="K5" s="4" t="s">
        <v>1657</v>
      </c>
      <c r="L5" s="4" t="s">
        <v>1658</v>
      </c>
      <c r="M5" s="4" t="s">
        <v>1660</v>
      </c>
      <c r="V5" s="8"/>
    </row>
    <row r="6" spans="1:57" ht="102" x14ac:dyDescent="0.2">
      <c r="A6" s="4" t="s">
        <v>30</v>
      </c>
      <c r="B6" s="6">
        <v>2018</v>
      </c>
      <c r="C6" s="4" t="s">
        <v>31</v>
      </c>
      <c r="D6" s="52">
        <v>10</v>
      </c>
      <c r="E6" s="4" t="s">
        <v>1116</v>
      </c>
      <c r="F6" s="49">
        <v>2780</v>
      </c>
      <c r="I6" s="4" t="s">
        <v>1118</v>
      </c>
      <c r="J6" s="4" t="s">
        <v>1123</v>
      </c>
      <c r="K6" s="4" t="s">
        <v>1124</v>
      </c>
      <c r="L6" s="4" t="s">
        <v>1125</v>
      </c>
      <c r="Q6" s="4" t="s">
        <v>1255</v>
      </c>
      <c r="S6" s="4" t="s">
        <v>2114</v>
      </c>
      <c r="U6" s="4" t="s">
        <v>2113</v>
      </c>
      <c r="V6" s="8"/>
      <c r="W6" s="11"/>
      <c r="AN6" s="6">
        <v>29506765</v>
      </c>
      <c r="AQ6" s="6" t="s">
        <v>32</v>
      </c>
      <c r="AR6" s="6" t="s">
        <v>33</v>
      </c>
      <c r="AS6" s="6" t="s">
        <v>34</v>
      </c>
      <c r="AW6" s="6" t="s">
        <v>35</v>
      </c>
      <c r="BD6" s="6" t="s">
        <v>7</v>
      </c>
      <c r="BE6" s="6" t="s">
        <v>8</v>
      </c>
    </row>
    <row r="7" spans="1:57" s="14" customFormat="1" ht="238" x14ac:dyDescent="0.2">
      <c r="A7" s="19" t="s">
        <v>36</v>
      </c>
      <c r="B7" s="14">
        <v>2018</v>
      </c>
      <c r="C7" s="19" t="s">
        <v>37</v>
      </c>
      <c r="D7" s="55">
        <v>6</v>
      </c>
      <c r="E7" s="19" t="s">
        <v>1226</v>
      </c>
      <c r="F7" s="50">
        <v>160</v>
      </c>
      <c r="G7" s="19"/>
      <c r="H7" s="19"/>
      <c r="I7" s="19" t="s">
        <v>1832</v>
      </c>
      <c r="J7" s="19"/>
      <c r="K7" s="19"/>
      <c r="L7" s="19" t="s">
        <v>1833</v>
      </c>
      <c r="M7" s="19"/>
      <c r="N7" s="19"/>
      <c r="O7" s="19"/>
      <c r="P7" s="19"/>
      <c r="Q7" s="19"/>
      <c r="R7" s="19"/>
      <c r="S7" s="19"/>
      <c r="T7" s="19" t="s">
        <v>2115</v>
      </c>
      <c r="U7" s="19"/>
      <c r="V7" s="25"/>
      <c r="AN7" s="14">
        <v>30439832</v>
      </c>
      <c r="AR7" s="14" t="s">
        <v>38</v>
      </c>
      <c r="AS7" s="14" t="s">
        <v>39</v>
      </c>
      <c r="AW7" s="14" t="s">
        <v>40</v>
      </c>
      <c r="BD7" s="14" t="s">
        <v>7</v>
      </c>
      <c r="BE7" s="14" t="s">
        <v>8</v>
      </c>
    </row>
    <row r="8" spans="1:57" ht="102" x14ac:dyDescent="0.2">
      <c r="A8" s="4" t="s">
        <v>41</v>
      </c>
      <c r="B8" s="6">
        <v>2018</v>
      </c>
      <c r="C8" s="4" t="s">
        <v>42</v>
      </c>
      <c r="D8" s="52">
        <v>5</v>
      </c>
      <c r="F8" s="49" t="s">
        <v>1126</v>
      </c>
      <c r="G8" s="4" t="s">
        <v>1131</v>
      </c>
      <c r="H8" s="4" t="s">
        <v>1132</v>
      </c>
      <c r="I8" s="4" t="s">
        <v>1133</v>
      </c>
      <c r="K8" s="4" t="s">
        <v>1134</v>
      </c>
      <c r="L8" s="4" t="s">
        <v>1135</v>
      </c>
      <c r="U8" s="4" t="s">
        <v>1257</v>
      </c>
      <c r="V8" s="8"/>
      <c r="AN8" s="6">
        <v>29573855</v>
      </c>
      <c r="AQ8" s="6" t="s">
        <v>43</v>
      </c>
      <c r="AR8" s="6" t="s">
        <v>44</v>
      </c>
      <c r="AS8" s="6" t="s">
        <v>45</v>
      </c>
      <c r="AW8" s="6" t="s">
        <v>46</v>
      </c>
      <c r="BD8" s="6" t="s">
        <v>7</v>
      </c>
      <c r="BE8" s="6" t="s">
        <v>8</v>
      </c>
    </row>
    <row r="9" spans="1:57" ht="119" x14ac:dyDescent="0.2">
      <c r="A9" s="4" t="s">
        <v>47</v>
      </c>
      <c r="B9" s="6">
        <v>2018</v>
      </c>
      <c r="C9" s="4" t="s">
        <v>48</v>
      </c>
      <c r="D9" s="52">
        <v>8</v>
      </c>
      <c r="E9" s="4" t="s">
        <v>1141</v>
      </c>
      <c r="F9" s="49" t="s">
        <v>1142</v>
      </c>
      <c r="G9" s="4" t="s">
        <v>2116</v>
      </c>
      <c r="H9" s="4" t="s">
        <v>2117</v>
      </c>
      <c r="I9" s="4" t="s">
        <v>1143</v>
      </c>
      <c r="J9" s="4" t="s">
        <v>1145</v>
      </c>
      <c r="K9" s="4" t="s">
        <v>1146</v>
      </c>
      <c r="Q9" s="4" t="s">
        <v>1258</v>
      </c>
      <c r="R9" s="4" t="s">
        <v>1258</v>
      </c>
      <c r="V9" s="8"/>
      <c r="AN9" s="6">
        <v>29579515</v>
      </c>
      <c r="AQ9" s="6" t="s">
        <v>49</v>
      </c>
      <c r="AR9" s="6" t="s">
        <v>50</v>
      </c>
      <c r="AS9" s="6" t="s">
        <v>51</v>
      </c>
      <c r="AW9" s="6" t="s">
        <v>52</v>
      </c>
      <c r="BD9" s="6" t="s">
        <v>7</v>
      </c>
      <c r="BE9" s="6" t="s">
        <v>8</v>
      </c>
    </row>
    <row r="10" spans="1:57" ht="204" x14ac:dyDescent="0.2">
      <c r="A10" s="4" t="s">
        <v>59</v>
      </c>
      <c r="B10" s="6">
        <v>2018</v>
      </c>
      <c r="C10" s="4" t="s">
        <v>60</v>
      </c>
      <c r="D10" s="52">
        <v>8</v>
      </c>
      <c r="E10" s="4" t="s">
        <v>1148</v>
      </c>
      <c r="F10" s="49" t="s">
        <v>1149</v>
      </c>
      <c r="G10" s="4" t="s">
        <v>2118</v>
      </c>
      <c r="H10" s="4" t="s">
        <v>1150</v>
      </c>
      <c r="I10" s="4" t="s">
        <v>1151</v>
      </c>
      <c r="J10" s="4" t="s">
        <v>1152</v>
      </c>
      <c r="K10" s="4" t="s">
        <v>1146</v>
      </c>
      <c r="T10" s="4" t="s">
        <v>1260</v>
      </c>
      <c r="U10" s="4" t="s">
        <v>1261</v>
      </c>
      <c r="V10" s="8"/>
      <c r="AN10" s="6">
        <v>28836819</v>
      </c>
      <c r="AQ10" s="6" t="s">
        <v>61</v>
      </c>
      <c r="AR10" s="6" t="s">
        <v>62</v>
      </c>
      <c r="AS10" s="6" t="s">
        <v>63</v>
      </c>
      <c r="AW10" s="6" t="s">
        <v>64</v>
      </c>
      <c r="BD10" s="6" t="s">
        <v>7</v>
      </c>
      <c r="BE10" s="6" t="s">
        <v>8</v>
      </c>
    </row>
    <row r="11" spans="1:57" ht="187" x14ac:dyDescent="0.2">
      <c r="A11" s="4" t="s">
        <v>884</v>
      </c>
      <c r="B11" s="6">
        <v>2017</v>
      </c>
      <c r="C11" s="4" t="s">
        <v>885</v>
      </c>
      <c r="D11" s="56">
        <v>6</v>
      </c>
      <c r="E11" s="4" t="s">
        <v>1600</v>
      </c>
      <c r="F11" s="49" t="s">
        <v>1601</v>
      </c>
      <c r="G11" s="4" t="s">
        <v>1602</v>
      </c>
      <c r="H11" s="4" t="s">
        <v>1603</v>
      </c>
      <c r="I11" s="4" t="s">
        <v>1604</v>
      </c>
      <c r="J11" s="4" t="s">
        <v>1605</v>
      </c>
      <c r="K11" s="27"/>
      <c r="L11" s="4" t="s">
        <v>1363</v>
      </c>
      <c r="M11" s="4" t="s">
        <v>1610</v>
      </c>
      <c r="V11" s="8"/>
    </row>
    <row r="12" spans="1:57" ht="255" x14ac:dyDescent="0.2">
      <c r="A12" s="4" t="s">
        <v>77</v>
      </c>
      <c r="B12" s="6">
        <v>2017</v>
      </c>
      <c r="C12" s="4" t="s">
        <v>78</v>
      </c>
      <c r="D12" s="52">
        <v>9</v>
      </c>
      <c r="E12" s="19" t="s">
        <v>1155</v>
      </c>
      <c r="F12" s="49" t="s">
        <v>1156</v>
      </c>
      <c r="G12" s="4" t="s">
        <v>1157</v>
      </c>
      <c r="H12" s="4" t="s">
        <v>1158</v>
      </c>
      <c r="I12" s="4" t="s">
        <v>1159</v>
      </c>
      <c r="J12" s="4" t="s">
        <v>1160</v>
      </c>
      <c r="K12" s="4" t="s">
        <v>1161</v>
      </c>
      <c r="L12" s="4" t="s">
        <v>1162</v>
      </c>
      <c r="Q12" s="4" t="s">
        <v>1258</v>
      </c>
      <c r="R12" s="4" t="s">
        <v>1258</v>
      </c>
      <c r="T12" s="4" t="s">
        <v>2119</v>
      </c>
      <c r="U12" s="4" t="s">
        <v>1259</v>
      </c>
      <c r="V12" s="8"/>
      <c r="AN12" s="6">
        <v>28161609</v>
      </c>
      <c r="AQ12" s="6" t="s">
        <v>79</v>
      </c>
      <c r="AR12" s="6" t="s">
        <v>80</v>
      </c>
      <c r="AS12" s="6" t="s">
        <v>81</v>
      </c>
      <c r="AW12" s="6" t="s">
        <v>82</v>
      </c>
      <c r="BD12" s="6" t="s">
        <v>7</v>
      </c>
      <c r="BE12" s="6" t="s">
        <v>8</v>
      </c>
    </row>
    <row r="13" spans="1:57" ht="272" x14ac:dyDescent="0.2">
      <c r="A13" s="4" t="s">
        <v>89</v>
      </c>
      <c r="B13" s="6">
        <v>2017</v>
      </c>
      <c r="C13" s="4" t="s">
        <v>90</v>
      </c>
      <c r="D13" s="52">
        <v>11</v>
      </c>
      <c r="E13" s="19" t="s">
        <v>1137</v>
      </c>
      <c r="F13" s="49" t="s">
        <v>1166</v>
      </c>
      <c r="G13" s="4" t="s">
        <v>2120</v>
      </c>
      <c r="H13" s="4" t="s">
        <v>1164</v>
      </c>
      <c r="I13" s="4" t="s">
        <v>1165</v>
      </c>
      <c r="J13" s="4" t="s">
        <v>1160</v>
      </c>
      <c r="K13" s="4" t="s">
        <v>1167</v>
      </c>
      <c r="L13" s="4" t="s">
        <v>1168</v>
      </c>
      <c r="P13" s="4" t="s">
        <v>2121</v>
      </c>
      <c r="T13" s="4" t="s">
        <v>2122</v>
      </c>
      <c r="U13" s="4" t="s">
        <v>2123</v>
      </c>
      <c r="V13" s="8"/>
      <c r="AN13" s="6">
        <v>28463820</v>
      </c>
      <c r="AQ13" s="6" t="s">
        <v>91</v>
      </c>
      <c r="AR13" s="6" t="s">
        <v>92</v>
      </c>
      <c r="AS13" s="6" t="s">
        <v>93</v>
      </c>
      <c r="AW13" s="6" t="s">
        <v>94</v>
      </c>
      <c r="BD13" s="6" t="s">
        <v>7</v>
      </c>
      <c r="BE13" s="6" t="s">
        <v>8</v>
      </c>
    </row>
    <row r="14" spans="1:57" ht="136" x14ac:dyDescent="0.2">
      <c r="A14" s="4" t="s">
        <v>111</v>
      </c>
      <c r="B14" s="6">
        <v>2017</v>
      </c>
      <c r="C14" s="4" t="s">
        <v>112</v>
      </c>
      <c r="D14" s="52">
        <v>7</v>
      </c>
      <c r="E14" s="19" t="s">
        <v>1172</v>
      </c>
      <c r="F14" s="49">
        <v>141</v>
      </c>
      <c r="J14" s="4" t="s">
        <v>1173</v>
      </c>
      <c r="K14" s="4" t="s">
        <v>1174</v>
      </c>
      <c r="L14" s="4" t="s">
        <v>1175</v>
      </c>
      <c r="Q14" s="4" t="s">
        <v>1263</v>
      </c>
      <c r="R14" s="4" t="s">
        <v>1263</v>
      </c>
      <c r="S14" s="4" t="s">
        <v>1263</v>
      </c>
      <c r="U14" s="4" t="s">
        <v>2124</v>
      </c>
      <c r="V14" s="8"/>
      <c r="AN14" s="6">
        <v>27679634</v>
      </c>
      <c r="AQ14" s="6" t="s">
        <v>113</v>
      </c>
      <c r="AR14" s="6" t="s">
        <v>114</v>
      </c>
      <c r="AS14" s="6" t="s">
        <v>115</v>
      </c>
      <c r="AW14" s="6" t="s">
        <v>116</v>
      </c>
      <c r="BD14" s="6" t="s">
        <v>7</v>
      </c>
      <c r="BE14" s="6" t="s">
        <v>8</v>
      </c>
    </row>
    <row r="15" spans="1:57" ht="388" x14ac:dyDescent="0.2">
      <c r="A15" s="4" t="s">
        <v>130</v>
      </c>
      <c r="B15" s="6">
        <v>2017</v>
      </c>
      <c r="C15" s="4" t="s">
        <v>131</v>
      </c>
      <c r="D15" s="52">
        <v>9</v>
      </c>
      <c r="E15" s="19" t="s">
        <v>1178</v>
      </c>
      <c r="F15" s="49" t="s">
        <v>1179</v>
      </c>
      <c r="G15" s="4" t="s">
        <v>2125</v>
      </c>
      <c r="H15" s="4" t="s">
        <v>1180</v>
      </c>
      <c r="I15" s="4" t="s">
        <v>1181</v>
      </c>
      <c r="L15" s="4" t="s">
        <v>1182</v>
      </c>
      <c r="S15" s="4" t="s">
        <v>2126</v>
      </c>
      <c r="T15" s="4" t="s">
        <v>2127</v>
      </c>
      <c r="U15" s="4" t="s">
        <v>2128</v>
      </c>
      <c r="V15" s="8"/>
      <c r="W15" s="11"/>
      <c r="AG15" s="6" t="s">
        <v>132</v>
      </c>
      <c r="AK15" s="6" t="s">
        <v>133</v>
      </c>
      <c r="AN15" s="6">
        <v>28669285</v>
      </c>
      <c r="AQ15" s="6" t="s">
        <v>134</v>
      </c>
      <c r="AR15" s="6" t="s">
        <v>135</v>
      </c>
      <c r="AS15" s="6" t="s">
        <v>136</v>
      </c>
      <c r="AW15" s="6" t="s">
        <v>137</v>
      </c>
      <c r="BD15" s="6" t="s">
        <v>7</v>
      </c>
      <c r="BE15" s="6" t="s">
        <v>8</v>
      </c>
    </row>
    <row r="16" spans="1:57" ht="68" x14ac:dyDescent="0.2">
      <c r="A16" s="4" t="s">
        <v>826</v>
      </c>
      <c r="B16" s="6">
        <v>2017</v>
      </c>
      <c r="C16" s="4" t="s">
        <v>827</v>
      </c>
      <c r="D16" s="54">
        <v>6</v>
      </c>
      <c r="E16" s="4" t="s">
        <v>1661</v>
      </c>
      <c r="F16" s="49">
        <v>262</v>
      </c>
      <c r="G16" s="4" t="s">
        <v>1727</v>
      </c>
      <c r="H16" s="4" t="s">
        <v>2129</v>
      </c>
      <c r="J16" s="4" t="s">
        <v>1728</v>
      </c>
      <c r="K16" s="4" t="s">
        <v>1588</v>
      </c>
      <c r="L16" s="4" t="s">
        <v>1588</v>
      </c>
      <c r="P16" s="4" t="s">
        <v>1730</v>
      </c>
      <c r="S16" s="4" t="s">
        <v>1730</v>
      </c>
      <c r="T16" s="4" t="s">
        <v>1730</v>
      </c>
      <c r="V16" s="8"/>
      <c r="W16" s="11"/>
    </row>
    <row r="17" spans="1:57" ht="170" x14ac:dyDescent="0.2">
      <c r="A17" s="4" t="s">
        <v>138</v>
      </c>
      <c r="B17" s="6">
        <v>2016</v>
      </c>
      <c r="C17" s="4" t="s">
        <v>139</v>
      </c>
      <c r="D17" s="52">
        <v>9</v>
      </c>
      <c r="E17" s="19" t="s">
        <v>1172</v>
      </c>
      <c r="F17" s="50" t="s">
        <v>1183</v>
      </c>
      <c r="G17" s="38">
        <v>1</v>
      </c>
      <c r="H17" s="19" t="s">
        <v>1184</v>
      </c>
      <c r="I17" s="4" t="s">
        <v>1165</v>
      </c>
      <c r="J17" s="4" t="s">
        <v>1185</v>
      </c>
      <c r="K17" s="4" t="s">
        <v>1167</v>
      </c>
      <c r="L17" s="4" t="s">
        <v>1186</v>
      </c>
      <c r="P17" s="4" t="s">
        <v>2130</v>
      </c>
      <c r="T17" s="4" t="s">
        <v>2131</v>
      </c>
      <c r="V17" s="8"/>
      <c r="W17" s="11"/>
      <c r="AG17" s="6" t="s">
        <v>140</v>
      </c>
      <c r="AN17" s="6">
        <v>28638202</v>
      </c>
      <c r="AQ17" s="6" t="s">
        <v>141</v>
      </c>
      <c r="AR17" s="6" t="s">
        <v>142</v>
      </c>
      <c r="AS17" s="6" t="s">
        <v>143</v>
      </c>
      <c r="AW17" s="6" t="s">
        <v>144</v>
      </c>
      <c r="BD17" s="6" t="s">
        <v>7</v>
      </c>
      <c r="BE17" s="6" t="s">
        <v>8</v>
      </c>
    </row>
    <row r="18" spans="1:57" ht="388" x14ac:dyDescent="0.2">
      <c r="A18" s="4" t="s">
        <v>151</v>
      </c>
      <c r="B18" s="6">
        <v>2016</v>
      </c>
      <c r="C18" s="4" t="s">
        <v>152</v>
      </c>
      <c r="D18" s="52">
        <v>6</v>
      </c>
      <c r="E18" s="19" t="s">
        <v>1172</v>
      </c>
      <c r="F18" s="49">
        <v>59</v>
      </c>
      <c r="G18" s="38">
        <v>1</v>
      </c>
      <c r="H18" s="4" t="s">
        <v>1188</v>
      </c>
      <c r="I18" s="4" t="s">
        <v>1189</v>
      </c>
      <c r="K18" s="4" t="s">
        <v>1190</v>
      </c>
      <c r="L18" s="4" t="s">
        <v>1191</v>
      </c>
      <c r="T18" s="4" t="s">
        <v>1192</v>
      </c>
      <c r="V18" s="8"/>
      <c r="W18" s="11"/>
      <c r="AN18" s="6">
        <v>26837478</v>
      </c>
      <c r="AQ18" s="6" t="s">
        <v>153</v>
      </c>
      <c r="AR18" s="6" t="s">
        <v>154</v>
      </c>
      <c r="AS18" s="6" t="s">
        <v>155</v>
      </c>
      <c r="AW18" s="6" t="s">
        <v>156</v>
      </c>
      <c r="BD18" s="6" t="s">
        <v>7</v>
      </c>
      <c r="BE18" s="6" t="s">
        <v>8</v>
      </c>
    </row>
    <row r="19" spans="1:57" ht="170" x14ac:dyDescent="0.2">
      <c r="A19" s="4" t="s">
        <v>163</v>
      </c>
      <c r="B19" s="6">
        <v>2016</v>
      </c>
      <c r="C19" s="4" t="s">
        <v>164</v>
      </c>
      <c r="D19" s="52">
        <v>9</v>
      </c>
      <c r="E19" s="19" t="s">
        <v>1194</v>
      </c>
      <c r="F19" s="49" t="s">
        <v>1195</v>
      </c>
      <c r="G19" s="4" t="s">
        <v>1196</v>
      </c>
      <c r="H19" s="4" t="s">
        <v>1197</v>
      </c>
      <c r="I19" s="4" t="s">
        <v>2132</v>
      </c>
      <c r="K19" s="4" t="s">
        <v>1198</v>
      </c>
      <c r="L19" s="4" t="s">
        <v>1199</v>
      </c>
      <c r="O19" s="4" t="s">
        <v>2133</v>
      </c>
      <c r="R19" s="4" t="s">
        <v>1263</v>
      </c>
      <c r="S19" s="4" t="s">
        <v>2134</v>
      </c>
      <c r="T19" s="4" t="s">
        <v>2135</v>
      </c>
      <c r="V19" s="8"/>
      <c r="AG19" s="6" t="s">
        <v>165</v>
      </c>
      <c r="AN19" s="6">
        <v>27591986</v>
      </c>
      <c r="AQ19" s="6" t="s">
        <v>166</v>
      </c>
      <c r="AR19" s="6" t="s">
        <v>167</v>
      </c>
      <c r="AS19" s="6" t="s">
        <v>168</v>
      </c>
      <c r="AW19" s="6" t="s">
        <v>169</v>
      </c>
      <c r="BD19" s="6" t="s">
        <v>7</v>
      </c>
      <c r="BE19" s="6" t="s">
        <v>8</v>
      </c>
    </row>
    <row r="20" spans="1:57" s="14" customFormat="1" ht="204" x14ac:dyDescent="0.2">
      <c r="A20" s="4" t="s">
        <v>896</v>
      </c>
      <c r="B20" s="6">
        <v>2016</v>
      </c>
      <c r="C20" s="4" t="s">
        <v>897</v>
      </c>
      <c r="D20" s="52">
        <v>6</v>
      </c>
      <c r="E20" s="4" t="s">
        <v>1611</v>
      </c>
      <c r="F20" s="49" t="s">
        <v>1612</v>
      </c>
      <c r="G20" s="58" t="s">
        <v>2136</v>
      </c>
      <c r="H20" s="4"/>
      <c r="I20" s="4" t="s">
        <v>1613</v>
      </c>
      <c r="J20" s="4" t="s">
        <v>1608</v>
      </c>
      <c r="K20" s="27" t="s">
        <v>1614</v>
      </c>
      <c r="L20" s="4"/>
      <c r="M20" s="19" t="s">
        <v>1615</v>
      </c>
      <c r="N20" s="19"/>
      <c r="O20" s="19"/>
      <c r="P20" s="19"/>
      <c r="Q20" s="19"/>
      <c r="R20" s="19"/>
      <c r="S20" s="19"/>
      <c r="T20" s="19" t="s">
        <v>1616</v>
      </c>
      <c r="U20" s="19"/>
      <c r="V20" s="25"/>
    </row>
    <row r="21" spans="1:57" ht="187" x14ac:dyDescent="0.2">
      <c r="A21" s="4" t="s">
        <v>178</v>
      </c>
      <c r="B21" s="6">
        <v>2016</v>
      </c>
      <c r="C21" s="4" t="s">
        <v>179</v>
      </c>
      <c r="D21" s="52">
        <v>2</v>
      </c>
      <c r="E21" s="19" t="s">
        <v>1201</v>
      </c>
      <c r="F21" s="49">
        <v>14</v>
      </c>
      <c r="G21" s="4" t="s">
        <v>1202</v>
      </c>
      <c r="H21" s="4" t="s">
        <v>2137</v>
      </c>
      <c r="I21" s="4" t="s">
        <v>1204</v>
      </c>
      <c r="M21" s="4" t="s">
        <v>2138</v>
      </c>
      <c r="T21" s="4" t="s">
        <v>2139</v>
      </c>
      <c r="U21" s="4" t="s">
        <v>2140</v>
      </c>
      <c r="W21" s="9"/>
      <c r="AN21" s="6">
        <v>613115948</v>
      </c>
      <c r="AR21" s="6" t="s">
        <v>180</v>
      </c>
      <c r="AU21" s="6" t="s">
        <v>181</v>
      </c>
      <c r="AW21" s="6" t="s">
        <v>182</v>
      </c>
      <c r="BC21" s="6" t="s">
        <v>16</v>
      </c>
      <c r="BD21" s="6" t="s">
        <v>17</v>
      </c>
    </row>
    <row r="22" spans="1:57" ht="255" x14ac:dyDescent="0.2">
      <c r="A22" s="4" t="s">
        <v>183</v>
      </c>
      <c r="B22" s="6">
        <v>2016</v>
      </c>
      <c r="C22" s="4" t="s">
        <v>184</v>
      </c>
      <c r="D22" s="52">
        <v>5</v>
      </c>
      <c r="E22" s="19" t="s">
        <v>1205</v>
      </c>
      <c r="F22" s="49">
        <v>201</v>
      </c>
      <c r="G22" s="4" t="s">
        <v>2142</v>
      </c>
      <c r="H22" s="19" t="s">
        <v>1206</v>
      </c>
      <c r="I22" s="4" t="s">
        <v>1207</v>
      </c>
      <c r="K22" s="4" t="s">
        <v>1121</v>
      </c>
      <c r="S22" s="4" t="s">
        <v>2141</v>
      </c>
      <c r="T22" s="4" t="s">
        <v>1266</v>
      </c>
      <c r="V22" s="8"/>
      <c r="AN22" s="6">
        <v>27710762</v>
      </c>
      <c r="AQ22" s="6" t="s">
        <v>185</v>
      </c>
      <c r="AR22" s="6" t="s">
        <v>186</v>
      </c>
      <c r="AS22" s="6" t="s">
        <v>187</v>
      </c>
      <c r="AW22" s="6" t="s">
        <v>188</v>
      </c>
      <c r="BD22" s="6" t="s">
        <v>7</v>
      </c>
      <c r="BE22" s="6" t="s">
        <v>8</v>
      </c>
    </row>
    <row r="23" spans="1:57" ht="153" x14ac:dyDescent="0.2">
      <c r="A23" s="4" t="s">
        <v>189</v>
      </c>
      <c r="B23" s="6">
        <v>2016</v>
      </c>
      <c r="C23" s="4" t="s">
        <v>190</v>
      </c>
      <c r="D23" s="52">
        <v>7</v>
      </c>
      <c r="E23" s="19" t="s">
        <v>1138</v>
      </c>
      <c r="F23" s="49">
        <v>272</v>
      </c>
      <c r="G23" s="4">
        <v>272</v>
      </c>
      <c r="H23" s="4" t="s">
        <v>1208</v>
      </c>
      <c r="I23" s="4" t="s">
        <v>1209</v>
      </c>
      <c r="J23" s="4" t="s">
        <v>1210</v>
      </c>
      <c r="K23" s="4" t="s">
        <v>1211</v>
      </c>
      <c r="P23" s="4" t="s">
        <v>1267</v>
      </c>
      <c r="S23" s="4" t="s">
        <v>2143</v>
      </c>
      <c r="T23" s="4" t="s">
        <v>2144</v>
      </c>
      <c r="U23" s="4" t="s">
        <v>2145</v>
      </c>
      <c r="V23" s="8"/>
      <c r="AN23" s="6">
        <v>26957342</v>
      </c>
      <c r="AQ23" s="6" t="s">
        <v>191</v>
      </c>
      <c r="AR23" s="6" t="s">
        <v>192</v>
      </c>
      <c r="AS23" s="6" t="s">
        <v>193</v>
      </c>
      <c r="AW23" s="6" t="s">
        <v>194</v>
      </c>
      <c r="BD23" s="6" t="s">
        <v>7</v>
      </c>
      <c r="BE23" s="6" t="s">
        <v>8</v>
      </c>
    </row>
    <row r="24" spans="1:57" ht="170" x14ac:dyDescent="0.2">
      <c r="A24" s="4" t="s">
        <v>214</v>
      </c>
      <c r="B24" s="6">
        <v>2015</v>
      </c>
      <c r="C24" s="4" t="s">
        <v>215</v>
      </c>
      <c r="D24" s="52">
        <v>10</v>
      </c>
      <c r="E24" s="19" t="s">
        <v>1215</v>
      </c>
      <c r="F24" s="49">
        <v>522</v>
      </c>
      <c r="G24" s="38" t="s">
        <v>2147</v>
      </c>
      <c r="H24" s="4" t="s">
        <v>1216</v>
      </c>
      <c r="I24" s="4" t="s">
        <v>1217</v>
      </c>
      <c r="L24" s="4" t="s">
        <v>1218</v>
      </c>
      <c r="S24" s="4" t="s">
        <v>2146</v>
      </c>
      <c r="V24" s="8"/>
      <c r="AN24" s="6">
        <v>24661801</v>
      </c>
      <c r="AQ24" s="6" t="s">
        <v>216</v>
      </c>
      <c r="AR24" s="6" t="s">
        <v>217</v>
      </c>
      <c r="AS24" s="6" t="s">
        <v>218</v>
      </c>
      <c r="AW24" s="6" t="s">
        <v>219</v>
      </c>
      <c r="BD24" s="6" t="s">
        <v>7</v>
      </c>
      <c r="BE24" s="6" t="s">
        <v>8</v>
      </c>
    </row>
    <row r="25" spans="1:57" ht="85" x14ac:dyDescent="0.2">
      <c r="A25" s="4" t="s">
        <v>220</v>
      </c>
      <c r="B25" s="6">
        <v>2015</v>
      </c>
      <c r="C25" s="4" t="s">
        <v>221</v>
      </c>
      <c r="D25" s="52">
        <v>4</v>
      </c>
      <c r="F25" s="49">
        <v>140</v>
      </c>
      <c r="G25" s="4" t="s">
        <v>1219</v>
      </c>
      <c r="H25" s="4" t="s">
        <v>1220</v>
      </c>
      <c r="I25" s="4" t="s">
        <v>1118</v>
      </c>
      <c r="L25" s="4" t="s">
        <v>2148</v>
      </c>
      <c r="P25" s="4" t="s">
        <v>2149</v>
      </c>
      <c r="Q25" s="4" t="s">
        <v>2150</v>
      </c>
      <c r="T25" s="4" t="s">
        <v>2151</v>
      </c>
      <c r="U25" s="4" t="s">
        <v>2152</v>
      </c>
      <c r="W25" s="9"/>
      <c r="AN25" s="6">
        <v>71932083</v>
      </c>
      <c r="AR25" s="6" t="s">
        <v>222</v>
      </c>
      <c r="AS25" s="6" t="s">
        <v>223</v>
      </c>
      <c r="AU25" s="6" t="s">
        <v>224</v>
      </c>
      <c r="AW25" s="6" t="s">
        <v>225</v>
      </c>
      <c r="BC25" s="6" t="s">
        <v>16</v>
      </c>
      <c r="BD25" s="6" t="s">
        <v>17</v>
      </c>
    </row>
    <row r="26" spans="1:57" ht="170" x14ac:dyDescent="0.2">
      <c r="A26" s="4" t="s">
        <v>226</v>
      </c>
      <c r="B26" s="6">
        <v>2015</v>
      </c>
      <c r="C26" s="4" t="s">
        <v>227</v>
      </c>
      <c r="D26" s="52">
        <v>9</v>
      </c>
      <c r="E26" s="19" t="s">
        <v>1172</v>
      </c>
      <c r="F26" s="50" t="s">
        <v>1221</v>
      </c>
      <c r="G26" s="19" t="s">
        <v>2153</v>
      </c>
      <c r="H26" s="4" t="s">
        <v>1223</v>
      </c>
      <c r="I26" s="4" t="s">
        <v>1224</v>
      </c>
      <c r="J26" s="4" t="s">
        <v>1225</v>
      </c>
      <c r="K26" s="4" t="s">
        <v>1167</v>
      </c>
      <c r="T26" s="4" t="s">
        <v>1270</v>
      </c>
      <c r="V26" s="8"/>
      <c r="AG26" s="6" t="s">
        <v>228</v>
      </c>
      <c r="AK26" s="6" t="s">
        <v>229</v>
      </c>
      <c r="AN26" s="6">
        <v>24894691</v>
      </c>
      <c r="AQ26" s="6" t="s">
        <v>230</v>
      </c>
      <c r="AR26" s="6" t="s">
        <v>231</v>
      </c>
      <c r="AS26" s="6" t="s">
        <v>232</v>
      </c>
      <c r="AW26" s="6" t="s">
        <v>233</v>
      </c>
      <c r="BD26" s="6" t="s">
        <v>7</v>
      </c>
      <c r="BE26" s="6" t="s">
        <v>8</v>
      </c>
    </row>
    <row r="27" spans="1:57" ht="102" x14ac:dyDescent="0.2">
      <c r="A27" s="4" t="s">
        <v>241</v>
      </c>
      <c r="B27" s="6">
        <v>2015</v>
      </c>
      <c r="C27" s="4" t="s">
        <v>242</v>
      </c>
      <c r="D27" s="52">
        <v>5</v>
      </c>
      <c r="E27" s="19" t="s">
        <v>1226</v>
      </c>
      <c r="F27" s="49">
        <v>201</v>
      </c>
      <c r="G27" s="4" t="s">
        <v>2154</v>
      </c>
      <c r="H27" s="4" t="s">
        <v>1227</v>
      </c>
      <c r="I27" s="4" t="s">
        <v>1228</v>
      </c>
      <c r="K27" s="4" t="s">
        <v>1121</v>
      </c>
      <c r="S27" s="4" t="s">
        <v>2155</v>
      </c>
      <c r="T27" s="4" t="s">
        <v>2156</v>
      </c>
      <c r="AN27" s="6">
        <v>614626457</v>
      </c>
      <c r="AR27" s="6" t="s">
        <v>243</v>
      </c>
      <c r="AS27" s="6" t="s">
        <v>244</v>
      </c>
      <c r="AU27" s="6" t="s">
        <v>245</v>
      </c>
      <c r="AW27" s="6" t="s">
        <v>246</v>
      </c>
      <c r="BC27" s="6" t="s">
        <v>16</v>
      </c>
      <c r="BD27" s="6" t="s">
        <v>17</v>
      </c>
    </row>
    <row r="28" spans="1:57" ht="272" x14ac:dyDescent="0.2">
      <c r="A28" s="4" t="s">
        <v>273</v>
      </c>
      <c r="B28" s="6">
        <v>2014</v>
      </c>
      <c r="C28" s="4" t="s">
        <v>274</v>
      </c>
      <c r="D28" s="52">
        <v>9</v>
      </c>
      <c r="E28" s="19" t="s">
        <v>1172</v>
      </c>
      <c r="F28" s="49">
        <v>443</v>
      </c>
      <c r="G28" s="4" t="s">
        <v>1231</v>
      </c>
      <c r="I28" s="4" t="s">
        <v>1232</v>
      </c>
      <c r="K28" s="4" t="s">
        <v>1161</v>
      </c>
      <c r="Q28" s="4" t="s">
        <v>1272</v>
      </c>
      <c r="R28" s="4" t="s">
        <v>1263</v>
      </c>
      <c r="T28" s="4" t="s">
        <v>1273</v>
      </c>
      <c r="U28" s="4" t="s">
        <v>2157</v>
      </c>
      <c r="V28" s="8"/>
      <c r="W28" s="11"/>
      <c r="AN28" s="6">
        <v>25453640</v>
      </c>
      <c r="AQ28" s="6" t="s">
        <v>275</v>
      </c>
      <c r="AR28" s="6" t="s">
        <v>276</v>
      </c>
      <c r="AS28" s="6" t="s">
        <v>277</v>
      </c>
      <c r="BD28" s="6" t="s">
        <v>7</v>
      </c>
      <c r="BE28" s="6" t="s">
        <v>8</v>
      </c>
    </row>
    <row r="29" spans="1:57" ht="356" x14ac:dyDescent="0.2">
      <c r="A29" s="4" t="s">
        <v>278</v>
      </c>
      <c r="B29" s="6">
        <v>2014</v>
      </c>
      <c r="C29" s="4" t="s">
        <v>279</v>
      </c>
      <c r="D29" s="52">
        <v>6</v>
      </c>
      <c r="E29" s="19" t="s">
        <v>1138</v>
      </c>
      <c r="F29" s="49">
        <v>110</v>
      </c>
      <c r="G29" s="4" t="s">
        <v>1234</v>
      </c>
      <c r="H29" s="4" t="s">
        <v>1235</v>
      </c>
      <c r="I29" s="4" t="s">
        <v>1236</v>
      </c>
      <c r="K29" s="4" t="s">
        <v>1161</v>
      </c>
      <c r="L29" s="4" t="s">
        <v>1238</v>
      </c>
      <c r="Q29" s="4" t="s">
        <v>1263</v>
      </c>
      <c r="R29" s="4" t="s">
        <v>1263</v>
      </c>
      <c r="T29" s="4" t="s">
        <v>1277</v>
      </c>
      <c r="U29" s="4" t="s">
        <v>2158</v>
      </c>
      <c r="V29" s="8"/>
      <c r="AN29" s="6">
        <v>27003847</v>
      </c>
      <c r="AR29" s="6" t="s">
        <v>280</v>
      </c>
      <c r="AS29" s="6" t="s">
        <v>281</v>
      </c>
      <c r="AW29" s="6" t="s">
        <v>282</v>
      </c>
      <c r="BD29" s="6" t="s">
        <v>7</v>
      </c>
      <c r="BE29" s="6" t="s">
        <v>8</v>
      </c>
    </row>
    <row r="30" spans="1:57" ht="204" x14ac:dyDescent="0.2">
      <c r="A30" s="4" t="s">
        <v>214</v>
      </c>
      <c r="B30" s="6">
        <v>2013</v>
      </c>
      <c r="C30" s="4" t="s">
        <v>290</v>
      </c>
      <c r="D30" s="52">
        <v>5</v>
      </c>
      <c r="E30" s="19" t="s">
        <v>1449</v>
      </c>
      <c r="F30" s="49">
        <v>522</v>
      </c>
      <c r="G30" s="4" t="s">
        <v>2147</v>
      </c>
      <c r="H30" s="4" t="s">
        <v>1216</v>
      </c>
      <c r="I30" s="4" t="s">
        <v>1279</v>
      </c>
      <c r="J30" s="4" t="s">
        <v>1241</v>
      </c>
      <c r="K30" s="4" t="s">
        <v>1242</v>
      </c>
      <c r="P30" s="4" t="s">
        <v>2162</v>
      </c>
      <c r="Q30" s="4" t="s">
        <v>2161</v>
      </c>
      <c r="S30" s="4" t="s">
        <v>2160</v>
      </c>
      <c r="U30" s="4" t="s">
        <v>2159</v>
      </c>
      <c r="V30" s="8"/>
      <c r="AN30" s="6">
        <v>22486899</v>
      </c>
      <c r="AQ30" s="6" t="s">
        <v>291</v>
      </c>
      <c r="AR30" s="6" t="s">
        <v>292</v>
      </c>
      <c r="AS30" s="6" t="s">
        <v>293</v>
      </c>
      <c r="AW30" s="6" t="s">
        <v>294</v>
      </c>
      <c r="BD30" s="6" t="s">
        <v>7</v>
      </c>
      <c r="BE30" s="6" t="s">
        <v>8</v>
      </c>
    </row>
    <row r="31" spans="1:57" ht="204" x14ac:dyDescent="0.2">
      <c r="A31" s="4" t="s">
        <v>301</v>
      </c>
      <c r="B31" s="6">
        <v>2013</v>
      </c>
      <c r="C31" s="4" t="s">
        <v>302</v>
      </c>
      <c r="D31" s="52">
        <v>4</v>
      </c>
      <c r="E31" s="4" t="s">
        <v>1281</v>
      </c>
      <c r="F31" s="49" t="s">
        <v>1282</v>
      </c>
      <c r="G31" s="4" t="s">
        <v>2163</v>
      </c>
      <c r="H31" s="4" t="s">
        <v>1283</v>
      </c>
      <c r="L31" s="4" t="s">
        <v>1284</v>
      </c>
      <c r="M31" s="4" t="s">
        <v>1285</v>
      </c>
      <c r="T31" s="4" t="s">
        <v>2164</v>
      </c>
      <c r="V31" s="8"/>
      <c r="AN31" s="6">
        <v>22486938</v>
      </c>
      <c r="AQ31" s="6" t="s">
        <v>303</v>
      </c>
      <c r="AR31" s="6" t="s">
        <v>304</v>
      </c>
      <c r="AS31" s="6" t="s">
        <v>305</v>
      </c>
      <c r="AW31" s="6" t="s">
        <v>306</v>
      </c>
      <c r="BD31" s="6" t="s">
        <v>7</v>
      </c>
      <c r="BE31" s="6" t="s">
        <v>8</v>
      </c>
    </row>
    <row r="32" spans="1:57" ht="68" x14ac:dyDescent="0.2">
      <c r="A32" s="4" t="s">
        <v>313</v>
      </c>
      <c r="B32" s="6">
        <v>2013</v>
      </c>
      <c r="C32" s="4" t="s">
        <v>314</v>
      </c>
      <c r="D32" s="52">
        <v>2</v>
      </c>
      <c r="E32" s="4" t="s">
        <v>1201</v>
      </c>
      <c r="F32" s="49" t="s">
        <v>1288</v>
      </c>
      <c r="H32" s="4" t="s">
        <v>1289</v>
      </c>
      <c r="L32" s="4" t="s">
        <v>1291</v>
      </c>
      <c r="M32" s="4" t="s">
        <v>1292</v>
      </c>
      <c r="T32" s="4" t="s">
        <v>2165</v>
      </c>
      <c r="V32" s="8"/>
      <c r="AN32" s="6">
        <v>24066653</v>
      </c>
      <c r="AQ32" s="6" t="s">
        <v>315</v>
      </c>
      <c r="AR32" s="6" t="s">
        <v>316</v>
      </c>
      <c r="AS32" s="6" t="s">
        <v>317</v>
      </c>
      <c r="AW32" s="6" t="s">
        <v>318</v>
      </c>
      <c r="BD32" s="6" t="s">
        <v>7</v>
      </c>
      <c r="BE32" s="6" t="s">
        <v>8</v>
      </c>
    </row>
    <row r="33" spans="1:57" ht="255" x14ac:dyDescent="0.2">
      <c r="A33" s="4" t="s">
        <v>319</v>
      </c>
      <c r="B33" s="6">
        <v>2013</v>
      </c>
      <c r="C33" s="4" t="s">
        <v>320</v>
      </c>
      <c r="D33" s="52">
        <v>9</v>
      </c>
      <c r="E33" s="4" t="s">
        <v>1294</v>
      </c>
      <c r="F33" s="49" t="s">
        <v>1295</v>
      </c>
      <c r="G33" s="4" t="s">
        <v>1301</v>
      </c>
      <c r="H33" s="4" t="s">
        <v>1300</v>
      </c>
      <c r="I33" s="4" t="s">
        <v>1302</v>
      </c>
      <c r="J33" s="4" t="s">
        <v>1296</v>
      </c>
      <c r="K33" s="4" t="s">
        <v>1297</v>
      </c>
      <c r="P33" s="4" t="s">
        <v>2166</v>
      </c>
      <c r="T33" s="4" t="s">
        <v>1299</v>
      </c>
      <c r="U33" s="4" t="s">
        <v>2167</v>
      </c>
      <c r="V33" s="8"/>
      <c r="AN33" s="6">
        <v>23341475</v>
      </c>
      <c r="AQ33" s="6" t="s">
        <v>321</v>
      </c>
      <c r="AR33" s="6" t="s">
        <v>322</v>
      </c>
      <c r="AS33" s="6" t="s">
        <v>323</v>
      </c>
      <c r="AW33" s="6" t="s">
        <v>324</v>
      </c>
      <c r="BD33" s="6" t="s">
        <v>7</v>
      </c>
      <c r="BE33" s="6" t="s">
        <v>8</v>
      </c>
    </row>
    <row r="34" spans="1:57" s="14" customFormat="1" ht="272" x14ac:dyDescent="0.2">
      <c r="A34" s="4" t="s">
        <v>932</v>
      </c>
      <c r="B34" s="6">
        <v>2013</v>
      </c>
      <c r="C34" s="4" t="s">
        <v>933</v>
      </c>
      <c r="D34" s="54">
        <v>3</v>
      </c>
      <c r="E34" s="4" t="s">
        <v>1449</v>
      </c>
      <c r="F34" s="49"/>
      <c r="G34" s="4"/>
      <c r="H34" s="4"/>
      <c r="I34" s="4"/>
      <c r="J34" s="4"/>
      <c r="K34" s="4"/>
      <c r="L34" s="4" t="s">
        <v>1376</v>
      </c>
      <c r="M34" s="19"/>
      <c r="N34" s="19"/>
      <c r="O34" s="19"/>
      <c r="P34" s="19" t="s">
        <v>2168</v>
      </c>
      <c r="Q34" s="19"/>
      <c r="R34" s="19"/>
      <c r="S34" s="19"/>
      <c r="T34" s="19" t="s">
        <v>1748</v>
      </c>
      <c r="U34" s="19" t="s">
        <v>1749</v>
      </c>
      <c r="V34" s="25"/>
    </row>
    <row r="35" spans="1:57" ht="238" x14ac:dyDescent="0.2">
      <c r="A35" s="4" t="s">
        <v>354</v>
      </c>
      <c r="B35" s="6">
        <v>2012</v>
      </c>
      <c r="C35" s="4" t="s">
        <v>355</v>
      </c>
      <c r="D35" s="52">
        <v>10</v>
      </c>
      <c r="E35" s="4" t="s">
        <v>1172</v>
      </c>
      <c r="F35" s="49">
        <v>44</v>
      </c>
      <c r="G35" s="38" t="s">
        <v>2169</v>
      </c>
      <c r="H35" s="4" t="s">
        <v>1307</v>
      </c>
      <c r="I35" s="4" t="s">
        <v>1308</v>
      </c>
      <c r="K35" s="4" t="s">
        <v>1309</v>
      </c>
      <c r="L35" s="4" t="s">
        <v>1310</v>
      </c>
      <c r="T35" s="4" t="s">
        <v>2170</v>
      </c>
      <c r="W35" s="9"/>
      <c r="AN35" s="6">
        <v>52114731</v>
      </c>
      <c r="AR35" s="6" t="s">
        <v>356</v>
      </c>
      <c r="AU35" s="6" t="s">
        <v>357</v>
      </c>
      <c r="AW35" s="6" t="s">
        <v>358</v>
      </c>
      <c r="BC35" s="6" t="s">
        <v>16</v>
      </c>
      <c r="BD35" s="6" t="s">
        <v>17</v>
      </c>
    </row>
    <row r="36" spans="1:57" ht="187" x14ac:dyDescent="0.2">
      <c r="A36" s="4" t="s">
        <v>359</v>
      </c>
      <c r="B36" s="6">
        <v>2012</v>
      </c>
      <c r="C36" s="4" t="s">
        <v>360</v>
      </c>
      <c r="D36" s="52">
        <v>5</v>
      </c>
      <c r="E36" s="4" t="s">
        <v>1137</v>
      </c>
      <c r="F36" s="49">
        <v>522</v>
      </c>
      <c r="G36" s="4" t="s">
        <v>2173</v>
      </c>
      <c r="H36" s="4" t="s">
        <v>1311</v>
      </c>
      <c r="I36" s="4" t="s">
        <v>1312</v>
      </c>
      <c r="J36" s="4" t="s">
        <v>1313</v>
      </c>
      <c r="K36" s="4" t="s">
        <v>1314</v>
      </c>
      <c r="P36" s="4" t="s">
        <v>2172</v>
      </c>
      <c r="S36" s="4" t="s">
        <v>2171</v>
      </c>
      <c r="V36" s="8"/>
      <c r="AN36" s="6">
        <v>22788564</v>
      </c>
      <c r="AQ36" s="6" t="s">
        <v>361</v>
      </c>
      <c r="AR36" s="6" t="s">
        <v>362</v>
      </c>
      <c r="AS36" s="6" t="s">
        <v>363</v>
      </c>
      <c r="AW36" s="6" t="s">
        <v>364</v>
      </c>
      <c r="BD36" s="6" t="s">
        <v>7</v>
      </c>
      <c r="BE36" s="6" t="s">
        <v>8</v>
      </c>
    </row>
    <row r="37" spans="1:57" ht="136" x14ac:dyDescent="0.2">
      <c r="A37" s="4" t="s">
        <v>380</v>
      </c>
      <c r="B37" s="6">
        <v>2012</v>
      </c>
      <c r="C37" s="4" t="s">
        <v>381</v>
      </c>
      <c r="D37" s="52">
        <v>8</v>
      </c>
      <c r="E37" s="4" t="s">
        <v>1172</v>
      </c>
      <c r="F37" s="49" t="s">
        <v>1319</v>
      </c>
      <c r="G37" s="4" t="s">
        <v>1320</v>
      </c>
      <c r="H37" s="4" t="s">
        <v>1321</v>
      </c>
      <c r="K37" s="4" t="s">
        <v>1161</v>
      </c>
      <c r="L37" s="4" t="s">
        <v>1322</v>
      </c>
      <c r="Q37" s="4" t="s">
        <v>2174</v>
      </c>
      <c r="R37" s="4" t="s">
        <v>1324</v>
      </c>
      <c r="U37" s="4" t="s">
        <v>2175</v>
      </c>
      <c r="V37" s="8"/>
      <c r="AN37" s="6">
        <v>21819511</v>
      </c>
      <c r="AQ37" s="6" t="s">
        <v>382</v>
      </c>
      <c r="AR37" s="6" t="s">
        <v>383</v>
      </c>
      <c r="AS37" s="6" t="s">
        <v>384</v>
      </c>
      <c r="AW37" s="6" t="s">
        <v>385</v>
      </c>
      <c r="BD37" s="6" t="s">
        <v>7</v>
      </c>
      <c r="BE37" s="6" t="s">
        <v>8</v>
      </c>
    </row>
    <row r="38" spans="1:57" ht="119" x14ac:dyDescent="0.2">
      <c r="A38" s="4" t="s">
        <v>419</v>
      </c>
      <c r="B38" s="6">
        <v>2011</v>
      </c>
      <c r="C38" s="4" t="s">
        <v>420</v>
      </c>
      <c r="D38" s="52">
        <v>8</v>
      </c>
      <c r="E38" s="4" t="s">
        <v>1329</v>
      </c>
      <c r="F38" s="49">
        <v>298</v>
      </c>
      <c r="I38" s="4" t="s">
        <v>1330</v>
      </c>
      <c r="J38" s="4" t="s">
        <v>1331</v>
      </c>
      <c r="K38" s="4" t="s">
        <v>1167</v>
      </c>
      <c r="L38" s="4" t="s">
        <v>1332</v>
      </c>
      <c r="M38" s="4" t="s">
        <v>1334</v>
      </c>
      <c r="P38" s="4" t="s">
        <v>1335</v>
      </c>
      <c r="T38" s="4" t="s">
        <v>1336</v>
      </c>
      <c r="V38" s="8"/>
      <c r="AN38" s="6">
        <v>21860132</v>
      </c>
      <c r="AQ38" s="6" t="s">
        <v>421</v>
      </c>
      <c r="AR38" s="6" t="s">
        <v>422</v>
      </c>
      <c r="AS38" s="6" t="s">
        <v>423</v>
      </c>
      <c r="AW38" s="6" t="s">
        <v>424</v>
      </c>
      <c r="BD38" s="6" t="s">
        <v>7</v>
      </c>
      <c r="BE38" s="6" t="s">
        <v>8</v>
      </c>
    </row>
    <row r="39" spans="1:57" ht="204" x14ac:dyDescent="0.2">
      <c r="A39" s="4" t="s">
        <v>444</v>
      </c>
      <c r="B39" s="6">
        <v>2010</v>
      </c>
      <c r="C39" s="4" t="s">
        <v>445</v>
      </c>
      <c r="D39" s="52">
        <v>9</v>
      </c>
      <c r="E39" s="4" t="s">
        <v>1338</v>
      </c>
      <c r="F39" s="49">
        <v>262</v>
      </c>
      <c r="G39" s="4" t="s">
        <v>1339</v>
      </c>
      <c r="H39" s="4" t="s">
        <v>1340</v>
      </c>
      <c r="I39" s="4" t="s">
        <v>1346</v>
      </c>
      <c r="J39" s="4" t="s">
        <v>1341</v>
      </c>
      <c r="K39" s="4" t="s">
        <v>1342</v>
      </c>
      <c r="Q39" s="4" t="s">
        <v>1344</v>
      </c>
      <c r="R39" s="4" t="s">
        <v>1345</v>
      </c>
      <c r="T39" s="4" t="s">
        <v>1347</v>
      </c>
      <c r="U39" s="4" t="s">
        <v>2176</v>
      </c>
      <c r="V39" s="8"/>
      <c r="AN39" s="6">
        <v>21390407</v>
      </c>
      <c r="AQ39" s="6" t="s">
        <v>446</v>
      </c>
      <c r="AR39" s="6" t="s">
        <v>447</v>
      </c>
      <c r="AS39" s="6" t="s">
        <v>448</v>
      </c>
      <c r="AW39" s="6" t="s">
        <v>449</v>
      </c>
      <c r="BD39" s="6" t="s">
        <v>7</v>
      </c>
      <c r="BE39" s="6" t="s">
        <v>8</v>
      </c>
    </row>
    <row r="40" spans="1:57" ht="102" x14ac:dyDescent="0.2">
      <c r="A40" s="4" t="s">
        <v>456</v>
      </c>
      <c r="B40" s="6">
        <v>2010</v>
      </c>
      <c r="C40" s="4" t="s">
        <v>457</v>
      </c>
      <c r="D40" s="52">
        <v>8</v>
      </c>
      <c r="E40" s="4" t="s">
        <v>1172</v>
      </c>
      <c r="F40" s="49">
        <v>40</v>
      </c>
      <c r="G40" s="4" t="s">
        <v>1350</v>
      </c>
      <c r="H40" s="4" t="s">
        <v>1351</v>
      </c>
      <c r="I40" s="4" t="s">
        <v>1352</v>
      </c>
      <c r="K40" s="4" t="s">
        <v>1353</v>
      </c>
      <c r="L40" s="4" t="s">
        <v>1354</v>
      </c>
      <c r="T40" s="4" t="s">
        <v>1355</v>
      </c>
      <c r="U40" s="4" t="s">
        <v>2177</v>
      </c>
      <c r="V40" s="8"/>
      <c r="AN40" s="6">
        <v>19925747</v>
      </c>
      <c r="AQ40" s="6" t="s">
        <v>458</v>
      </c>
      <c r="AR40" s="6" t="s">
        <v>459</v>
      </c>
      <c r="AS40" s="6" t="s">
        <v>460</v>
      </c>
      <c r="AW40" s="6" t="s">
        <v>461</v>
      </c>
      <c r="BD40" s="6" t="s">
        <v>7</v>
      </c>
      <c r="BE40" s="6" t="s">
        <v>8</v>
      </c>
    </row>
    <row r="41" spans="1:57" s="14" customFormat="1" ht="136" x14ac:dyDescent="0.2">
      <c r="A41" s="19" t="s">
        <v>2294</v>
      </c>
      <c r="B41" s="14">
        <v>2010</v>
      </c>
      <c r="C41" s="19" t="s">
        <v>2295</v>
      </c>
      <c r="D41" s="55">
        <v>4</v>
      </c>
      <c r="E41" s="19" t="s">
        <v>1435</v>
      </c>
      <c r="F41" s="50">
        <v>305</v>
      </c>
      <c r="G41" s="32" t="s">
        <v>2296</v>
      </c>
      <c r="H41" s="19" t="s">
        <v>2297</v>
      </c>
      <c r="I41" s="19" t="s">
        <v>2298</v>
      </c>
      <c r="J41" s="19" t="s">
        <v>2070</v>
      </c>
      <c r="K41" s="19" t="s">
        <v>2102</v>
      </c>
      <c r="L41" s="19"/>
      <c r="M41" s="19" t="s">
        <v>2103</v>
      </c>
      <c r="N41" s="19"/>
      <c r="O41" s="19"/>
      <c r="P41" s="19"/>
      <c r="Q41" s="19" t="s">
        <v>1258</v>
      </c>
      <c r="R41" s="19" t="s">
        <v>1258</v>
      </c>
      <c r="S41" s="19"/>
      <c r="T41" s="19" t="s">
        <v>2299</v>
      </c>
      <c r="U41" s="19"/>
      <c r="V41" s="25"/>
    </row>
    <row r="42" spans="1:57" ht="119" x14ac:dyDescent="0.2">
      <c r="A42" s="4" t="s">
        <v>462</v>
      </c>
      <c r="B42" s="6">
        <v>2009</v>
      </c>
      <c r="C42" s="4" t="s">
        <v>463</v>
      </c>
      <c r="D42" s="52">
        <v>6</v>
      </c>
      <c r="E42" s="4" t="s">
        <v>1172</v>
      </c>
      <c r="F42" s="49">
        <v>325</v>
      </c>
      <c r="G42" s="4" t="s">
        <v>1356</v>
      </c>
      <c r="I42" s="4" t="s">
        <v>1357</v>
      </c>
      <c r="K42" s="4" t="s">
        <v>1342</v>
      </c>
      <c r="Q42" s="4" t="s">
        <v>2178</v>
      </c>
      <c r="T42" s="4" t="s">
        <v>1359</v>
      </c>
      <c r="V42" s="8"/>
      <c r="AN42" s="6">
        <v>19780021</v>
      </c>
      <c r="AQ42" s="6" t="s">
        <v>464</v>
      </c>
      <c r="AR42" s="6" t="s">
        <v>465</v>
      </c>
      <c r="AS42" s="6" t="s">
        <v>466</v>
      </c>
      <c r="AW42" s="6" t="s">
        <v>467</v>
      </c>
      <c r="BD42" s="6" t="s">
        <v>7</v>
      </c>
      <c r="BE42" s="6" t="s">
        <v>8</v>
      </c>
    </row>
    <row r="43" spans="1:57" ht="272" x14ac:dyDescent="0.2">
      <c r="A43" s="4" t="s">
        <v>468</v>
      </c>
      <c r="B43" s="6">
        <v>2009</v>
      </c>
      <c r="C43" s="4" t="s">
        <v>469</v>
      </c>
      <c r="D43" s="52">
        <v>11</v>
      </c>
      <c r="E43" s="4" t="s">
        <v>1172</v>
      </c>
      <c r="F43" s="49">
        <v>108</v>
      </c>
      <c r="G43" s="4" t="s">
        <v>1360</v>
      </c>
      <c r="H43" s="4" t="s">
        <v>1361</v>
      </c>
      <c r="I43" s="4" t="s">
        <v>1362</v>
      </c>
      <c r="K43" s="4" t="s">
        <v>1363</v>
      </c>
      <c r="L43" s="4" t="s">
        <v>1364</v>
      </c>
      <c r="Q43" s="4" t="s">
        <v>1366</v>
      </c>
      <c r="R43" s="4" t="s">
        <v>1366</v>
      </c>
      <c r="U43" s="4" t="s">
        <v>1367</v>
      </c>
      <c r="V43" s="8"/>
      <c r="AN43" s="6">
        <v>19464143</v>
      </c>
      <c r="AQ43" s="6" t="s">
        <v>470</v>
      </c>
      <c r="AR43" s="6" t="s">
        <v>471</v>
      </c>
      <c r="AS43" s="6" t="s">
        <v>472</v>
      </c>
      <c r="AW43" s="6" t="s">
        <v>473</v>
      </c>
      <c r="BD43" s="6" t="s">
        <v>7</v>
      </c>
      <c r="BE43" s="6" t="s">
        <v>8</v>
      </c>
    </row>
    <row r="44" spans="1:57" ht="289" x14ac:dyDescent="0.2">
      <c r="A44" s="4" t="s">
        <v>474</v>
      </c>
      <c r="B44" s="6">
        <v>2009</v>
      </c>
      <c r="C44" s="4" t="s">
        <v>475</v>
      </c>
      <c r="D44" s="52">
        <v>8</v>
      </c>
      <c r="E44" s="4" t="s">
        <v>1368</v>
      </c>
      <c r="F44" s="49">
        <v>66</v>
      </c>
      <c r="G44" s="4" t="s">
        <v>2179</v>
      </c>
      <c r="H44" s="4" t="s">
        <v>1370</v>
      </c>
      <c r="K44" s="4" t="s">
        <v>1161</v>
      </c>
      <c r="M44" s="4" t="s">
        <v>2180</v>
      </c>
      <c r="T44" s="4" t="s">
        <v>1373</v>
      </c>
      <c r="U44" s="4" t="s">
        <v>1372</v>
      </c>
      <c r="V44" s="8"/>
      <c r="AN44" s="6">
        <v>19412665</v>
      </c>
      <c r="AQ44" s="6" t="s">
        <v>476</v>
      </c>
      <c r="AR44" s="6" t="s">
        <v>477</v>
      </c>
      <c r="AS44" s="6" t="s">
        <v>478</v>
      </c>
      <c r="AW44" s="6" t="s">
        <v>479</v>
      </c>
      <c r="BD44" s="6" t="s">
        <v>7</v>
      </c>
      <c r="BE44" s="6" t="s">
        <v>8</v>
      </c>
    </row>
    <row r="45" spans="1:57" ht="272" x14ac:dyDescent="0.2">
      <c r="A45" s="4" t="s">
        <v>480</v>
      </c>
      <c r="B45" s="6">
        <v>2009</v>
      </c>
      <c r="C45" s="4" t="s">
        <v>481</v>
      </c>
      <c r="D45" s="52">
        <v>8</v>
      </c>
      <c r="E45" s="4" t="s">
        <v>1374</v>
      </c>
      <c r="J45" s="4" t="s">
        <v>1375</v>
      </c>
      <c r="K45" s="4" t="s">
        <v>1161</v>
      </c>
      <c r="L45" s="4" t="s">
        <v>1376</v>
      </c>
      <c r="U45" s="4" t="s">
        <v>2181</v>
      </c>
      <c r="V45" s="8"/>
      <c r="AN45" s="6">
        <v>19363731</v>
      </c>
      <c r="AQ45" s="6" t="s">
        <v>482</v>
      </c>
      <c r="AR45" s="6" t="s">
        <v>483</v>
      </c>
      <c r="AS45" s="6" t="s">
        <v>484</v>
      </c>
      <c r="AW45" s="6" t="s">
        <v>485</v>
      </c>
      <c r="BD45" s="6" t="s">
        <v>7</v>
      </c>
      <c r="BE45" s="6" t="s">
        <v>8</v>
      </c>
    </row>
    <row r="46" spans="1:57" ht="51" x14ac:dyDescent="0.2">
      <c r="A46" s="4" t="s">
        <v>486</v>
      </c>
      <c r="B46" s="6">
        <v>2009</v>
      </c>
      <c r="C46" s="4" t="s">
        <v>487</v>
      </c>
      <c r="D46" s="52">
        <v>4</v>
      </c>
      <c r="E46" s="4" t="s">
        <v>1380</v>
      </c>
      <c r="F46" s="49" t="s">
        <v>1381</v>
      </c>
      <c r="G46" s="58" t="s">
        <v>2182</v>
      </c>
      <c r="H46" s="4" t="s">
        <v>1382</v>
      </c>
      <c r="L46" s="4" t="s">
        <v>1383</v>
      </c>
      <c r="T46" s="4" t="s">
        <v>1384</v>
      </c>
      <c r="V46" s="8"/>
      <c r="AN46" s="6">
        <v>20225739</v>
      </c>
      <c r="AQ46" s="6" t="s">
        <v>488</v>
      </c>
      <c r="AR46" s="6" t="s">
        <v>489</v>
      </c>
      <c r="AS46" s="6" t="s">
        <v>490</v>
      </c>
      <c r="AW46" s="6" t="s">
        <v>491</v>
      </c>
      <c r="BD46" s="6" t="s">
        <v>7</v>
      </c>
      <c r="BE46" s="6" t="s">
        <v>8</v>
      </c>
    </row>
    <row r="47" spans="1:57" customFormat="1" ht="153" x14ac:dyDescent="0.2">
      <c r="A47" s="4" t="s">
        <v>977</v>
      </c>
      <c r="B47" s="6">
        <v>2009</v>
      </c>
      <c r="C47" s="4" t="s">
        <v>978</v>
      </c>
      <c r="D47" s="54">
        <v>5</v>
      </c>
      <c r="E47" s="4" t="s">
        <v>1690</v>
      </c>
      <c r="F47" s="49" t="s">
        <v>1691</v>
      </c>
      <c r="G47" s="4" t="s">
        <v>2183</v>
      </c>
      <c r="H47" s="4" t="s">
        <v>1692</v>
      </c>
      <c r="I47" s="4" t="s">
        <v>1693</v>
      </c>
      <c r="J47" s="4"/>
      <c r="K47" s="4"/>
      <c r="L47" s="4" t="s">
        <v>1694</v>
      </c>
      <c r="M47" s="6"/>
      <c r="N47" s="4"/>
      <c r="O47" s="4"/>
      <c r="P47" s="2"/>
      <c r="Q47" s="4" t="s">
        <v>1696</v>
      </c>
      <c r="T47" s="4" t="s">
        <v>1695</v>
      </c>
      <c r="U47" s="2"/>
      <c r="AH47" t="s">
        <v>7</v>
      </c>
      <c r="AI47" t="s">
        <v>8</v>
      </c>
    </row>
    <row r="48" spans="1:57" ht="238" x14ac:dyDescent="0.2">
      <c r="A48" s="4" t="s">
        <v>492</v>
      </c>
      <c r="B48" s="6">
        <v>2009</v>
      </c>
      <c r="C48" s="4" t="s">
        <v>493</v>
      </c>
      <c r="D48" s="52">
        <v>6</v>
      </c>
      <c r="E48" s="4" t="s">
        <v>1172</v>
      </c>
      <c r="F48" s="49">
        <v>1324</v>
      </c>
      <c r="G48" s="4" t="s">
        <v>1386</v>
      </c>
      <c r="I48" s="4" t="s">
        <v>1388</v>
      </c>
      <c r="J48" s="4" t="s">
        <v>1389</v>
      </c>
      <c r="K48" s="4" t="s">
        <v>1390</v>
      </c>
      <c r="L48" s="4" t="s">
        <v>1391</v>
      </c>
      <c r="N48" s="4" t="s">
        <v>2184</v>
      </c>
      <c r="Q48" s="4" t="s">
        <v>2185</v>
      </c>
      <c r="R48" s="4" t="s">
        <v>2186</v>
      </c>
      <c r="S48" s="4" t="s">
        <v>2187</v>
      </c>
      <c r="T48" s="4" t="s">
        <v>2188</v>
      </c>
      <c r="U48" s="4" t="s">
        <v>2189</v>
      </c>
      <c r="V48" s="8"/>
      <c r="AN48" s="6">
        <v>19829207</v>
      </c>
      <c r="AQ48" s="6" t="s">
        <v>494</v>
      </c>
      <c r="AR48" s="6" t="s">
        <v>495</v>
      </c>
      <c r="AS48" s="6" t="s">
        <v>496</v>
      </c>
      <c r="AW48" s="6" t="s">
        <v>497</v>
      </c>
      <c r="BD48" s="6" t="s">
        <v>7</v>
      </c>
      <c r="BE48" s="6" t="s">
        <v>8</v>
      </c>
    </row>
    <row r="49" spans="1:57" ht="187" x14ac:dyDescent="0.2">
      <c r="A49" s="4" t="s">
        <v>503</v>
      </c>
      <c r="B49" s="6">
        <v>2008</v>
      </c>
      <c r="C49" s="4" t="s">
        <v>504</v>
      </c>
      <c r="D49" s="52">
        <v>12</v>
      </c>
      <c r="E49" s="4" t="s">
        <v>1172</v>
      </c>
      <c r="F49" s="49" t="s">
        <v>1394</v>
      </c>
      <c r="G49" s="4" t="s">
        <v>1395</v>
      </c>
      <c r="H49" s="4" t="s">
        <v>2190</v>
      </c>
      <c r="I49" s="4" t="s">
        <v>1396</v>
      </c>
      <c r="K49" s="4" t="s">
        <v>1397</v>
      </c>
      <c r="L49" s="4" t="s">
        <v>1398</v>
      </c>
      <c r="Q49" s="4" t="s">
        <v>1258</v>
      </c>
      <c r="R49" s="4" t="s">
        <v>1258</v>
      </c>
      <c r="S49" s="4" t="s">
        <v>1258</v>
      </c>
      <c r="T49" s="4" t="s">
        <v>1399</v>
      </c>
      <c r="U49" s="4" t="s">
        <v>1400</v>
      </c>
      <c r="AN49" s="6">
        <v>351957698</v>
      </c>
      <c r="AR49" s="6" t="s">
        <v>505</v>
      </c>
      <c r="AU49" s="6" t="s">
        <v>506</v>
      </c>
      <c r="AW49" s="6" t="s">
        <v>507</v>
      </c>
      <c r="BC49" s="6" t="s">
        <v>16</v>
      </c>
      <c r="BD49" s="6" t="s">
        <v>17</v>
      </c>
    </row>
    <row r="50" spans="1:57" s="14" customFormat="1" ht="136" x14ac:dyDescent="0.2">
      <c r="A50" s="19" t="s">
        <v>2292</v>
      </c>
      <c r="B50" s="14">
        <v>2008</v>
      </c>
      <c r="C50" s="19" t="s">
        <v>744</v>
      </c>
      <c r="D50" s="55">
        <v>8</v>
      </c>
      <c r="E50" s="19" t="s">
        <v>1205</v>
      </c>
      <c r="F50" s="50">
        <v>99</v>
      </c>
      <c r="G50" s="19" t="s">
        <v>2010</v>
      </c>
      <c r="H50" s="19" t="s">
        <v>2096</v>
      </c>
      <c r="I50" s="19" t="s">
        <v>2097</v>
      </c>
      <c r="J50" s="19" t="s">
        <v>2098</v>
      </c>
      <c r="K50" s="19" t="s">
        <v>1363</v>
      </c>
      <c r="L50" s="19"/>
      <c r="M50" s="19" t="s">
        <v>2099</v>
      </c>
      <c r="N50" s="19" t="s">
        <v>2100</v>
      </c>
      <c r="O50" s="19"/>
      <c r="P50" s="19"/>
      <c r="Q50" s="19" t="s">
        <v>2293</v>
      </c>
      <c r="R50" s="19"/>
      <c r="S50" s="19"/>
      <c r="T50" s="19" t="s">
        <v>2101</v>
      </c>
      <c r="U50" s="19"/>
    </row>
    <row r="51" spans="1:57" ht="153" x14ac:dyDescent="0.2">
      <c r="A51" s="4" t="s">
        <v>520</v>
      </c>
      <c r="B51" s="6">
        <v>2008</v>
      </c>
      <c r="C51" s="4" t="s">
        <v>521</v>
      </c>
      <c r="D51" s="52">
        <v>11</v>
      </c>
      <c r="E51" s="4" t="s">
        <v>1281</v>
      </c>
      <c r="F51" s="49" t="s">
        <v>1402</v>
      </c>
      <c r="G51" s="4" t="s">
        <v>2195</v>
      </c>
      <c r="H51" s="4" t="s">
        <v>1403</v>
      </c>
      <c r="I51" s="4" t="s">
        <v>1404</v>
      </c>
      <c r="L51" s="4" t="s">
        <v>1405</v>
      </c>
      <c r="P51" s="4" t="s">
        <v>2194</v>
      </c>
      <c r="Q51" s="4" t="s">
        <v>2193</v>
      </c>
      <c r="R51" s="4" t="s">
        <v>2192</v>
      </c>
      <c r="T51" s="4" t="s">
        <v>2191</v>
      </c>
      <c r="V51" s="8"/>
      <c r="AN51" s="6">
        <v>18330769</v>
      </c>
      <c r="AQ51" s="6" t="s">
        <v>522</v>
      </c>
      <c r="AR51" s="6" t="s">
        <v>523</v>
      </c>
      <c r="AS51" s="6" t="s">
        <v>524</v>
      </c>
      <c r="AW51" s="6" t="s">
        <v>525</v>
      </c>
      <c r="BD51" s="6" t="s">
        <v>7</v>
      </c>
      <c r="BE51" s="6" t="s">
        <v>8</v>
      </c>
    </row>
    <row r="52" spans="1:57" ht="204" x14ac:dyDescent="0.2">
      <c r="A52" s="4" t="s">
        <v>532</v>
      </c>
      <c r="B52" s="6">
        <v>2008</v>
      </c>
      <c r="C52" s="4" t="s">
        <v>533</v>
      </c>
      <c r="D52" s="52">
        <v>6</v>
      </c>
      <c r="E52" s="4" t="s">
        <v>1172</v>
      </c>
      <c r="F52" s="49">
        <v>303</v>
      </c>
      <c r="J52" s="4" t="s">
        <v>1408</v>
      </c>
      <c r="K52" s="4" t="s">
        <v>1161</v>
      </c>
      <c r="L52" s="4" t="s">
        <v>1409</v>
      </c>
      <c r="P52" s="4" t="s">
        <v>2196</v>
      </c>
      <c r="Q52" s="4" t="s">
        <v>1258</v>
      </c>
      <c r="R52" s="4" t="s">
        <v>1258</v>
      </c>
      <c r="T52" s="4" t="s">
        <v>2197</v>
      </c>
      <c r="AN52" s="6">
        <v>351832298</v>
      </c>
      <c r="AR52" s="6" t="s">
        <v>534</v>
      </c>
      <c r="AU52" s="6" t="s">
        <v>535</v>
      </c>
      <c r="AW52" s="6" t="s">
        <v>536</v>
      </c>
      <c r="BC52" s="6" t="s">
        <v>16</v>
      </c>
      <c r="BD52" s="6" t="s">
        <v>17</v>
      </c>
    </row>
    <row r="53" spans="1:57" ht="204" x14ac:dyDescent="0.2">
      <c r="A53" s="4" t="s">
        <v>543</v>
      </c>
      <c r="B53" s="6">
        <v>2007</v>
      </c>
      <c r="C53" s="4" t="s">
        <v>544</v>
      </c>
      <c r="D53" s="52">
        <v>10</v>
      </c>
      <c r="E53" s="4" t="s">
        <v>1411</v>
      </c>
      <c r="F53" s="49" t="s">
        <v>1412</v>
      </c>
      <c r="G53" s="4" t="s">
        <v>1413</v>
      </c>
      <c r="H53" s="4" t="s">
        <v>1414</v>
      </c>
      <c r="I53" s="4" t="s">
        <v>1415</v>
      </c>
      <c r="J53" s="4" t="s">
        <v>1416</v>
      </c>
      <c r="K53" s="4" t="s">
        <v>1417</v>
      </c>
      <c r="M53" s="4" t="s">
        <v>1418</v>
      </c>
      <c r="T53" s="4" t="s">
        <v>2198</v>
      </c>
      <c r="V53" s="8"/>
      <c r="AN53" s="6">
        <v>17412855</v>
      </c>
      <c r="AQ53" s="6" t="s">
        <v>545</v>
      </c>
      <c r="AR53" s="6" t="s">
        <v>546</v>
      </c>
      <c r="AS53" s="6" t="s">
        <v>547</v>
      </c>
      <c r="AW53" s="6" t="s">
        <v>548</v>
      </c>
      <c r="BD53" s="6" t="s">
        <v>7</v>
      </c>
      <c r="BE53" s="6" t="s">
        <v>8</v>
      </c>
    </row>
    <row r="54" spans="1:57" s="14" customFormat="1" ht="86" customHeight="1" x14ac:dyDescent="0.2">
      <c r="A54" s="19" t="s">
        <v>560</v>
      </c>
      <c r="B54" s="14">
        <v>2007</v>
      </c>
      <c r="C54" s="19" t="s">
        <v>561</v>
      </c>
      <c r="D54" s="55">
        <v>8</v>
      </c>
      <c r="E54" s="19" t="s">
        <v>1281</v>
      </c>
      <c r="F54" s="50">
        <v>76</v>
      </c>
      <c r="G54" s="19" t="s">
        <v>1427</v>
      </c>
      <c r="H54" s="19"/>
      <c r="I54" s="19" t="s">
        <v>1428</v>
      </c>
      <c r="J54" s="19" t="s">
        <v>1429</v>
      </c>
      <c r="K54" s="19" t="s">
        <v>1430</v>
      </c>
      <c r="L54" s="19" t="s">
        <v>1431</v>
      </c>
      <c r="M54" s="19"/>
      <c r="N54" s="19"/>
      <c r="O54" s="19" t="s">
        <v>1432</v>
      </c>
      <c r="P54" s="19"/>
      <c r="Q54" s="19" t="s">
        <v>1258</v>
      </c>
      <c r="R54" s="19" t="s">
        <v>1258</v>
      </c>
      <c r="S54" s="19"/>
      <c r="T54" s="19" t="s">
        <v>1433</v>
      </c>
      <c r="U54" s="19" t="s">
        <v>2199</v>
      </c>
      <c r="AN54" s="14">
        <v>46763246</v>
      </c>
      <c r="AR54" s="14" t="s">
        <v>562</v>
      </c>
      <c r="AU54" s="14" t="s">
        <v>563</v>
      </c>
      <c r="AW54" s="14" t="s">
        <v>564</v>
      </c>
      <c r="BC54" s="14" t="s">
        <v>16</v>
      </c>
      <c r="BD54" s="14" t="s">
        <v>17</v>
      </c>
    </row>
    <row r="55" spans="1:57" ht="136" x14ac:dyDescent="0.2">
      <c r="A55" s="4" t="s">
        <v>549</v>
      </c>
      <c r="B55" s="6">
        <v>2007</v>
      </c>
      <c r="C55" s="4" t="s">
        <v>550</v>
      </c>
      <c r="D55" s="52">
        <v>8</v>
      </c>
      <c r="E55" s="4" t="s">
        <v>1329</v>
      </c>
      <c r="F55" s="49" t="s">
        <v>1419</v>
      </c>
      <c r="G55" s="4" t="s">
        <v>2204</v>
      </c>
      <c r="H55" s="4" t="s">
        <v>1420</v>
      </c>
      <c r="I55" s="4" t="s">
        <v>1421</v>
      </c>
      <c r="J55" s="4" t="s">
        <v>1422</v>
      </c>
      <c r="K55" s="4" t="s">
        <v>1423</v>
      </c>
      <c r="M55" s="4" t="s">
        <v>1424</v>
      </c>
      <c r="O55" s="4" t="s">
        <v>1425</v>
      </c>
      <c r="Q55" s="4" t="s">
        <v>2203</v>
      </c>
      <c r="R55" s="4" t="s">
        <v>2202</v>
      </c>
      <c r="T55" s="4" t="s">
        <v>2201</v>
      </c>
      <c r="U55" s="4" t="s">
        <v>2200</v>
      </c>
      <c r="AN55" s="6">
        <v>46122022</v>
      </c>
      <c r="AR55" s="6" t="s">
        <v>551</v>
      </c>
      <c r="AU55" s="6" t="s">
        <v>552</v>
      </c>
      <c r="AW55" s="6" t="s">
        <v>553</v>
      </c>
      <c r="BC55" s="6" t="s">
        <v>16</v>
      </c>
      <c r="BD55" s="6" t="s">
        <v>17</v>
      </c>
    </row>
    <row r="56" spans="1:57" ht="170" x14ac:dyDescent="0.2">
      <c r="A56" s="4" t="s">
        <v>565</v>
      </c>
      <c r="B56" s="6">
        <v>2007</v>
      </c>
      <c r="C56" s="4" t="s">
        <v>566</v>
      </c>
      <c r="D56" s="52">
        <v>8</v>
      </c>
      <c r="E56" s="4" t="s">
        <v>1435</v>
      </c>
      <c r="F56" s="49" t="s">
        <v>1436</v>
      </c>
      <c r="G56" s="4" t="s">
        <v>1437</v>
      </c>
      <c r="H56" s="4" t="s">
        <v>2205</v>
      </c>
      <c r="I56" s="4" t="s">
        <v>1439</v>
      </c>
      <c r="J56" s="4" t="s">
        <v>1440</v>
      </c>
      <c r="K56" s="4" t="s">
        <v>1363</v>
      </c>
      <c r="Q56" s="4" t="s">
        <v>2206</v>
      </c>
      <c r="R56" s="4" t="s">
        <v>2207</v>
      </c>
      <c r="T56" s="4" t="s">
        <v>2208</v>
      </c>
      <c r="U56" s="4" t="s">
        <v>2209</v>
      </c>
      <c r="V56" s="8"/>
      <c r="W56" s="11"/>
      <c r="AG56" s="6" t="s">
        <v>567</v>
      </c>
      <c r="AN56" s="6">
        <v>18053203</v>
      </c>
      <c r="AR56" s="6" t="s">
        <v>568</v>
      </c>
      <c r="AS56" s="6" t="s">
        <v>569</v>
      </c>
      <c r="AW56" s="6" t="s">
        <v>570</v>
      </c>
      <c r="BD56" s="6" t="s">
        <v>7</v>
      </c>
      <c r="BE56" s="6" t="s">
        <v>8</v>
      </c>
    </row>
    <row r="57" spans="1:57" ht="306" x14ac:dyDescent="0.2">
      <c r="A57" s="4" t="s">
        <v>571</v>
      </c>
      <c r="B57" s="6">
        <v>2006</v>
      </c>
      <c r="C57" s="4" t="s">
        <v>572</v>
      </c>
      <c r="D57" s="52">
        <v>8</v>
      </c>
      <c r="E57" s="4" t="s">
        <v>1435</v>
      </c>
      <c r="F57" s="49" t="s">
        <v>1441</v>
      </c>
      <c r="G57" s="38" t="s">
        <v>2213</v>
      </c>
      <c r="H57" s="4">
        <v>35</v>
      </c>
      <c r="I57" s="4" t="s">
        <v>1442</v>
      </c>
      <c r="K57" s="4" t="s">
        <v>1423</v>
      </c>
      <c r="P57" s="4" t="s">
        <v>2212</v>
      </c>
      <c r="Q57" s="4" t="s">
        <v>1258</v>
      </c>
      <c r="R57" s="4" t="s">
        <v>1258</v>
      </c>
      <c r="T57" s="4" t="s">
        <v>2211</v>
      </c>
      <c r="U57" s="4" t="s">
        <v>2210</v>
      </c>
      <c r="V57" s="8"/>
      <c r="AN57" s="6">
        <v>16799745</v>
      </c>
      <c r="AQ57" s="6" t="s">
        <v>573</v>
      </c>
      <c r="AR57" s="6" t="s">
        <v>574</v>
      </c>
      <c r="AS57" s="6" t="s">
        <v>575</v>
      </c>
      <c r="AW57" s="6" t="s">
        <v>576</v>
      </c>
      <c r="BD57" s="6" t="s">
        <v>7</v>
      </c>
      <c r="BE57" s="6" t="s">
        <v>8</v>
      </c>
    </row>
    <row r="58" spans="1:57" ht="136" x14ac:dyDescent="0.2">
      <c r="A58" s="4" t="s">
        <v>577</v>
      </c>
      <c r="B58" s="6">
        <v>2006</v>
      </c>
      <c r="C58" s="4" t="s">
        <v>578</v>
      </c>
      <c r="D58" s="52">
        <v>7</v>
      </c>
      <c r="E58" s="4" t="s">
        <v>1435</v>
      </c>
      <c r="F58" s="49" t="s">
        <v>1444</v>
      </c>
      <c r="G58" s="4" t="s">
        <v>2214</v>
      </c>
      <c r="H58" s="4" t="s">
        <v>2215</v>
      </c>
      <c r="I58" s="4" t="s">
        <v>1447</v>
      </c>
      <c r="K58" s="4" t="s">
        <v>1161</v>
      </c>
      <c r="L58" s="4" t="s">
        <v>1446</v>
      </c>
      <c r="P58" s="4" t="s">
        <v>2216</v>
      </c>
      <c r="S58" s="4" t="s">
        <v>2217</v>
      </c>
      <c r="T58" s="4" t="s">
        <v>2218</v>
      </c>
      <c r="V58" s="8"/>
      <c r="AN58" s="6">
        <v>16457960</v>
      </c>
      <c r="AQ58" s="6" t="s">
        <v>579</v>
      </c>
      <c r="AR58" s="6" t="s">
        <v>580</v>
      </c>
      <c r="AS58" s="6" t="s">
        <v>581</v>
      </c>
      <c r="AW58" s="6" t="s">
        <v>582</v>
      </c>
      <c r="BD58" s="6" t="s">
        <v>7</v>
      </c>
      <c r="BE58" s="6" t="s">
        <v>8</v>
      </c>
    </row>
    <row r="59" spans="1:57" s="14" customFormat="1" ht="136" x14ac:dyDescent="0.2">
      <c r="A59" s="19" t="s">
        <v>2274</v>
      </c>
      <c r="B59" s="14">
        <v>2006</v>
      </c>
      <c r="C59" s="19" t="s">
        <v>2275</v>
      </c>
      <c r="D59" s="55">
        <v>7</v>
      </c>
      <c r="E59" s="19" t="s">
        <v>1449</v>
      </c>
      <c r="F59" s="50">
        <v>535</v>
      </c>
      <c r="G59" s="19" t="s">
        <v>2011</v>
      </c>
      <c r="H59" s="19" t="s">
        <v>2068</v>
      </c>
      <c r="I59" s="19" t="s">
        <v>2069</v>
      </c>
      <c r="J59" s="19" t="s">
        <v>2070</v>
      </c>
      <c r="K59" s="19" t="s">
        <v>1161</v>
      </c>
      <c r="L59" s="19"/>
      <c r="M59" s="19"/>
      <c r="N59" s="19"/>
      <c r="O59" s="19"/>
      <c r="P59" s="19" t="s">
        <v>2071</v>
      </c>
      <c r="Q59" s="19" t="s">
        <v>2276</v>
      </c>
      <c r="R59" s="19" t="s">
        <v>2073</v>
      </c>
      <c r="S59" s="19" t="s">
        <v>2072</v>
      </c>
      <c r="T59" s="19" t="s">
        <v>2277</v>
      </c>
      <c r="U59" s="19" t="s">
        <v>2278</v>
      </c>
      <c r="V59" s="25"/>
    </row>
    <row r="60" spans="1:57" ht="204" x14ac:dyDescent="0.2">
      <c r="A60" s="4" t="s">
        <v>589</v>
      </c>
      <c r="B60" s="6">
        <v>2005</v>
      </c>
      <c r="C60" s="4" t="s">
        <v>590</v>
      </c>
      <c r="D60" s="52">
        <v>8</v>
      </c>
      <c r="E60" s="4" t="s">
        <v>1449</v>
      </c>
      <c r="F60" s="49">
        <v>29</v>
      </c>
      <c r="G60" s="4" t="s">
        <v>1450</v>
      </c>
      <c r="H60" s="4" t="s">
        <v>1451</v>
      </c>
      <c r="I60" s="4" t="s">
        <v>1452</v>
      </c>
      <c r="K60" s="4" t="s">
        <v>1167</v>
      </c>
      <c r="L60" s="4" t="s">
        <v>1453</v>
      </c>
      <c r="N60" s="4" t="s">
        <v>1258</v>
      </c>
      <c r="P60" s="4" t="s">
        <v>1454</v>
      </c>
      <c r="Q60" s="4" t="s">
        <v>1455</v>
      </c>
      <c r="T60" s="4" t="s">
        <v>2220</v>
      </c>
      <c r="U60" s="4" t="s">
        <v>2219</v>
      </c>
      <c r="V60" s="8"/>
      <c r="AN60" s="6">
        <v>16131944</v>
      </c>
      <c r="AQ60" s="6" t="s">
        <v>591</v>
      </c>
      <c r="AR60" s="6" t="s">
        <v>592</v>
      </c>
      <c r="AS60" s="6" t="s">
        <v>593</v>
      </c>
      <c r="AW60" s="6" t="s">
        <v>594</v>
      </c>
      <c r="BD60" s="6" t="s">
        <v>7</v>
      </c>
      <c r="BE60" s="6" t="s">
        <v>8</v>
      </c>
    </row>
    <row r="61" spans="1:57" ht="153" x14ac:dyDescent="0.2">
      <c r="A61" s="4" t="s">
        <v>595</v>
      </c>
      <c r="B61" s="6">
        <v>2005</v>
      </c>
      <c r="C61" s="4" t="s">
        <v>596</v>
      </c>
      <c r="D61" s="52">
        <v>5</v>
      </c>
      <c r="E61" s="4" t="s">
        <v>1456</v>
      </c>
      <c r="F61" s="49">
        <v>164</v>
      </c>
      <c r="G61" s="4" t="s">
        <v>2221</v>
      </c>
      <c r="H61" s="4" t="s">
        <v>1457</v>
      </c>
      <c r="I61" s="4" t="s">
        <v>1458</v>
      </c>
      <c r="J61" s="4" t="s">
        <v>1459</v>
      </c>
      <c r="K61" s="4" t="s">
        <v>1460</v>
      </c>
      <c r="N61" s="4" t="s">
        <v>1461</v>
      </c>
      <c r="Q61" s="4" t="s">
        <v>1258</v>
      </c>
      <c r="R61" s="4" t="s">
        <v>1258</v>
      </c>
      <c r="S61" s="4" t="s">
        <v>1237</v>
      </c>
      <c r="T61" s="4" t="s">
        <v>1462</v>
      </c>
      <c r="V61" s="8"/>
      <c r="AN61" s="6">
        <v>16400911</v>
      </c>
      <c r="AQ61" s="6" t="s">
        <v>597</v>
      </c>
      <c r="AR61" s="6" t="s">
        <v>598</v>
      </c>
      <c r="AS61" s="6" t="s">
        <v>599</v>
      </c>
      <c r="AW61" s="6" t="s">
        <v>600</v>
      </c>
      <c r="BD61" s="6" t="s">
        <v>7</v>
      </c>
      <c r="BE61" s="6" t="s">
        <v>8</v>
      </c>
    </row>
    <row r="62" spans="1:57" s="14" customFormat="1" ht="409.6" x14ac:dyDescent="0.2">
      <c r="A62" s="19" t="s">
        <v>2282</v>
      </c>
      <c r="B62" s="14">
        <v>2005</v>
      </c>
      <c r="C62" s="19" t="s">
        <v>2283</v>
      </c>
      <c r="D62" s="55">
        <v>10</v>
      </c>
      <c r="E62" s="19" t="s">
        <v>1449</v>
      </c>
      <c r="F62" s="50">
        <v>2395</v>
      </c>
      <c r="G62" s="19" t="s">
        <v>2080</v>
      </c>
      <c r="H62" s="19" t="s">
        <v>2081</v>
      </c>
      <c r="I62" s="19" t="s">
        <v>2284</v>
      </c>
      <c r="J62" s="19" t="s">
        <v>2082</v>
      </c>
      <c r="K62" s="19" t="s">
        <v>2083</v>
      </c>
      <c r="L62" s="19" t="s">
        <v>2084</v>
      </c>
      <c r="M62" s="19"/>
      <c r="N62" s="19"/>
      <c r="O62" s="19"/>
      <c r="P62" s="19"/>
      <c r="Q62" s="19" t="s">
        <v>1258</v>
      </c>
      <c r="R62" s="19" t="s">
        <v>2285</v>
      </c>
      <c r="S62" s="19"/>
      <c r="T62" s="19" t="s">
        <v>2286</v>
      </c>
      <c r="U62" s="19" t="s">
        <v>2287</v>
      </c>
      <c r="V62" s="25"/>
      <c r="W62" s="33"/>
    </row>
    <row r="63" spans="1:57" ht="255" x14ac:dyDescent="0.2">
      <c r="A63" s="4" t="s">
        <v>601</v>
      </c>
      <c r="B63" s="6">
        <v>2005</v>
      </c>
      <c r="C63" s="4" t="s">
        <v>602</v>
      </c>
      <c r="D63" s="52">
        <v>9</v>
      </c>
      <c r="E63" s="4" t="s">
        <v>1463</v>
      </c>
      <c r="F63" s="49">
        <v>157</v>
      </c>
      <c r="H63" s="4" t="s">
        <v>2223</v>
      </c>
      <c r="I63" s="4" t="s">
        <v>1464</v>
      </c>
      <c r="K63" s="4" t="s">
        <v>1161</v>
      </c>
      <c r="L63" s="4" t="s">
        <v>1099</v>
      </c>
      <c r="T63" s="4" t="s">
        <v>2222</v>
      </c>
      <c r="V63" s="8"/>
      <c r="AN63" s="6">
        <v>15504429</v>
      </c>
      <c r="AQ63" s="6" t="s">
        <v>603</v>
      </c>
      <c r="AR63" s="6" t="s">
        <v>604</v>
      </c>
      <c r="AS63" s="6" t="s">
        <v>605</v>
      </c>
      <c r="AW63" s="6" t="s">
        <v>606</v>
      </c>
      <c r="BD63" s="6" t="s">
        <v>7</v>
      </c>
      <c r="BE63" s="6" t="s">
        <v>8</v>
      </c>
    </row>
    <row r="64" spans="1:57" ht="102" x14ac:dyDescent="0.2">
      <c r="A64" s="4" t="s">
        <v>607</v>
      </c>
      <c r="B64" s="6">
        <v>2005</v>
      </c>
      <c r="C64" s="4" t="s">
        <v>608</v>
      </c>
      <c r="D64" s="52">
        <v>7</v>
      </c>
      <c r="E64" s="4" t="s">
        <v>1205</v>
      </c>
      <c r="T64" s="4" t="s">
        <v>1466</v>
      </c>
      <c r="AN64" s="6">
        <v>40827015</v>
      </c>
      <c r="AR64" s="6" t="s">
        <v>609</v>
      </c>
      <c r="AU64" s="6" t="s">
        <v>610</v>
      </c>
      <c r="AW64" s="6" t="s">
        <v>611</v>
      </c>
      <c r="BC64" s="6" t="s">
        <v>16</v>
      </c>
      <c r="BD64" s="6" t="s">
        <v>17</v>
      </c>
    </row>
    <row r="65" spans="1:57" ht="221" x14ac:dyDescent="0.2">
      <c r="A65" s="4" t="s">
        <v>612</v>
      </c>
      <c r="B65" s="6">
        <v>2005</v>
      </c>
      <c r="C65" s="4" t="s">
        <v>613</v>
      </c>
      <c r="D65" s="52">
        <v>9</v>
      </c>
      <c r="E65" s="4" t="s">
        <v>1205</v>
      </c>
      <c r="F65" s="49">
        <v>212</v>
      </c>
      <c r="G65" s="4" t="s">
        <v>2225</v>
      </c>
      <c r="H65" s="4" t="s">
        <v>1468</v>
      </c>
      <c r="I65" s="4" t="s">
        <v>1470</v>
      </c>
      <c r="K65" s="4" t="s">
        <v>1144</v>
      </c>
      <c r="L65" s="4" t="s">
        <v>1471</v>
      </c>
      <c r="Q65" s="4" t="s">
        <v>1258</v>
      </c>
      <c r="T65" s="4" t="s">
        <v>2224</v>
      </c>
      <c r="V65" s="8"/>
      <c r="AN65" s="6">
        <v>15884741</v>
      </c>
      <c r="AQ65" s="6" t="s">
        <v>614</v>
      </c>
      <c r="AR65" s="6" t="s">
        <v>615</v>
      </c>
      <c r="AS65" s="6" t="s">
        <v>616</v>
      </c>
      <c r="AW65" s="6" t="s">
        <v>617</v>
      </c>
      <c r="BD65" s="6" t="s">
        <v>7</v>
      </c>
      <c r="BE65" s="6" t="s">
        <v>8</v>
      </c>
    </row>
    <row r="66" spans="1:57" ht="102" x14ac:dyDescent="0.2">
      <c r="A66" s="4" t="s">
        <v>618</v>
      </c>
      <c r="B66" s="6">
        <v>2005</v>
      </c>
      <c r="C66" s="4" t="s">
        <v>619</v>
      </c>
      <c r="D66" s="52">
        <v>7</v>
      </c>
      <c r="E66" s="4" t="s">
        <v>1473</v>
      </c>
      <c r="F66" s="49" t="s">
        <v>1475</v>
      </c>
      <c r="G66" s="4" t="s">
        <v>1476</v>
      </c>
      <c r="I66" s="4" t="s">
        <v>1478</v>
      </c>
      <c r="J66" s="4" t="s">
        <v>1144</v>
      </c>
      <c r="L66" s="4" t="s">
        <v>1480</v>
      </c>
      <c r="M66" s="4" t="s">
        <v>1481</v>
      </c>
      <c r="T66" s="4" t="s">
        <v>2226</v>
      </c>
      <c r="V66" s="8"/>
      <c r="AN66" s="6">
        <v>15882363</v>
      </c>
      <c r="AQ66" s="6" t="s">
        <v>620</v>
      </c>
      <c r="AR66" s="6" t="s">
        <v>621</v>
      </c>
      <c r="AS66" s="6" t="s">
        <v>622</v>
      </c>
      <c r="AW66" s="6" t="s">
        <v>623</v>
      </c>
      <c r="BD66" s="6" t="s">
        <v>7</v>
      </c>
      <c r="BE66" s="6" t="s">
        <v>8</v>
      </c>
    </row>
    <row r="67" spans="1:57" customFormat="1" ht="153" x14ac:dyDescent="0.2">
      <c r="A67" s="4" t="s">
        <v>1018</v>
      </c>
      <c r="B67" s="6">
        <v>2004</v>
      </c>
      <c r="C67" s="4" t="s">
        <v>1019</v>
      </c>
      <c r="D67" s="54">
        <v>1</v>
      </c>
      <c r="E67" s="4" t="s">
        <v>1781</v>
      </c>
      <c r="F67" s="49" t="s">
        <v>1782</v>
      </c>
      <c r="G67" s="4"/>
      <c r="H67" s="4"/>
      <c r="I67" s="4"/>
      <c r="J67" s="4"/>
      <c r="K67" s="4"/>
      <c r="L67" s="4"/>
      <c r="M67" s="4" t="s">
        <v>2227</v>
      </c>
      <c r="N67" s="4"/>
      <c r="O67" s="4"/>
      <c r="P67" s="4"/>
      <c r="U67" s="2"/>
      <c r="AB67" t="s">
        <v>1020</v>
      </c>
      <c r="AI67" t="s">
        <v>7</v>
      </c>
      <c r="AJ67" t="s">
        <v>8</v>
      </c>
    </row>
    <row r="68" spans="1:57" customFormat="1" ht="255" x14ac:dyDescent="0.2">
      <c r="A68" s="4" t="s">
        <v>1021</v>
      </c>
      <c r="B68" s="6">
        <v>2004</v>
      </c>
      <c r="C68" s="4" t="s">
        <v>1022</v>
      </c>
      <c r="D68" s="54">
        <v>2</v>
      </c>
      <c r="E68" s="4" t="s">
        <v>1783</v>
      </c>
      <c r="F68" s="49" t="s">
        <v>1784</v>
      </c>
      <c r="G68" s="4" t="s">
        <v>1785</v>
      </c>
      <c r="H68" s="4" t="s">
        <v>2228</v>
      </c>
      <c r="I68" s="4" t="s">
        <v>1786</v>
      </c>
      <c r="J68" s="4"/>
      <c r="K68" s="4" t="s">
        <v>1423</v>
      </c>
      <c r="L68" s="4" t="s">
        <v>1787</v>
      </c>
      <c r="M68" s="4" t="s">
        <v>2229</v>
      </c>
      <c r="N68" s="4"/>
      <c r="O68" s="4"/>
      <c r="P68" s="4"/>
      <c r="U68" s="2"/>
      <c r="AB68" t="s">
        <v>1023</v>
      </c>
      <c r="AI68" t="s">
        <v>7</v>
      </c>
      <c r="AJ68" t="s">
        <v>8</v>
      </c>
    </row>
    <row r="69" spans="1:57" s="14" customFormat="1" ht="68" x14ac:dyDescent="0.2">
      <c r="A69" s="19" t="s">
        <v>2279</v>
      </c>
      <c r="B69" s="14">
        <v>2004</v>
      </c>
      <c r="C69" s="19" t="s">
        <v>2280</v>
      </c>
      <c r="D69" s="55">
        <v>8</v>
      </c>
      <c r="E69" s="19" t="s">
        <v>1435</v>
      </c>
      <c r="F69" s="50">
        <v>1487</v>
      </c>
      <c r="G69" s="40" t="s">
        <v>2075</v>
      </c>
      <c r="H69" s="19"/>
      <c r="I69" s="19" t="s">
        <v>2076</v>
      </c>
      <c r="J69" s="19" t="s">
        <v>2077</v>
      </c>
      <c r="K69" s="59"/>
      <c r="L69" s="19"/>
      <c r="M69" s="19"/>
      <c r="N69" s="19"/>
      <c r="O69" s="19"/>
      <c r="P69" s="19"/>
      <c r="Q69" s="19" t="s">
        <v>2281</v>
      </c>
      <c r="R69" s="19" t="s">
        <v>2078</v>
      </c>
      <c r="S69" s="19"/>
      <c r="T69" s="19" t="s">
        <v>2079</v>
      </c>
      <c r="U69" s="19"/>
      <c r="V69" s="25"/>
    </row>
    <row r="70" spans="1:57" ht="170" x14ac:dyDescent="0.2">
      <c r="A70" s="4" t="s">
        <v>624</v>
      </c>
      <c r="B70" s="6">
        <v>2004</v>
      </c>
      <c r="C70" s="4" t="s">
        <v>625</v>
      </c>
      <c r="D70" s="52">
        <v>5</v>
      </c>
      <c r="E70" s="4" t="s">
        <v>1435</v>
      </c>
      <c r="F70" s="49">
        <v>111</v>
      </c>
      <c r="G70" s="4" t="s">
        <v>2233</v>
      </c>
      <c r="H70" s="4" t="s">
        <v>1482</v>
      </c>
      <c r="I70" s="4" t="s">
        <v>1483</v>
      </c>
      <c r="J70" s="4" t="s">
        <v>1484</v>
      </c>
      <c r="K70" s="4" t="s">
        <v>1161</v>
      </c>
      <c r="Q70" s="4" t="s">
        <v>1258</v>
      </c>
      <c r="R70" s="4" t="s">
        <v>2232</v>
      </c>
      <c r="T70" s="4" t="s">
        <v>2231</v>
      </c>
      <c r="U70" s="4" t="s">
        <v>2230</v>
      </c>
      <c r="V70" s="8"/>
      <c r="AN70" s="6">
        <v>15534022</v>
      </c>
      <c r="AQ70" s="6" t="s">
        <v>626</v>
      </c>
      <c r="AR70" s="6" t="s">
        <v>627</v>
      </c>
      <c r="AS70" s="6" t="s">
        <v>628</v>
      </c>
      <c r="AW70" s="6" t="s">
        <v>629</v>
      </c>
      <c r="BD70" s="6" t="s">
        <v>7</v>
      </c>
      <c r="BE70" s="6" t="s">
        <v>8</v>
      </c>
    </row>
    <row r="71" spans="1:57" ht="187" x14ac:dyDescent="0.2">
      <c r="A71" s="4" t="s">
        <v>636</v>
      </c>
      <c r="B71" s="6">
        <v>2003</v>
      </c>
      <c r="C71" s="4" t="s">
        <v>637</v>
      </c>
      <c r="D71" s="52">
        <v>10</v>
      </c>
      <c r="E71" s="4" t="s">
        <v>1435</v>
      </c>
      <c r="G71" s="4" t="s">
        <v>2234</v>
      </c>
      <c r="H71" s="4" t="s">
        <v>2235</v>
      </c>
      <c r="J71" s="4" t="s">
        <v>1488</v>
      </c>
      <c r="K71" s="4" t="s">
        <v>1167</v>
      </c>
      <c r="L71" s="4" t="s">
        <v>1238</v>
      </c>
      <c r="R71" s="4" t="s">
        <v>1258</v>
      </c>
      <c r="T71" s="4" t="s">
        <v>2236</v>
      </c>
      <c r="U71" s="4" t="s">
        <v>2237</v>
      </c>
      <c r="V71" s="8"/>
      <c r="AN71" s="6">
        <v>14728108</v>
      </c>
      <c r="AQ71" s="6" t="s">
        <v>638</v>
      </c>
      <c r="AR71" s="6" t="s">
        <v>639</v>
      </c>
      <c r="AS71" s="6" t="s">
        <v>640</v>
      </c>
      <c r="AW71" s="6" t="s">
        <v>641</v>
      </c>
      <c r="BD71" s="6" t="s">
        <v>7</v>
      </c>
      <c r="BE71" s="6" t="s">
        <v>8</v>
      </c>
    </row>
    <row r="72" spans="1:57" ht="238" x14ac:dyDescent="0.2">
      <c r="A72" s="4" t="s">
        <v>642</v>
      </c>
      <c r="B72" s="6">
        <v>2003</v>
      </c>
      <c r="C72" s="4" t="s">
        <v>643</v>
      </c>
      <c r="D72" s="52">
        <v>6</v>
      </c>
      <c r="E72" s="4" t="s">
        <v>1435</v>
      </c>
      <c r="F72" s="49" t="s">
        <v>1491</v>
      </c>
      <c r="G72" s="4" t="s">
        <v>1492</v>
      </c>
      <c r="H72" s="4" t="s">
        <v>1493</v>
      </c>
      <c r="I72" s="4" t="s">
        <v>1494</v>
      </c>
      <c r="K72" s="4" t="s">
        <v>1495</v>
      </c>
      <c r="M72" s="4" t="s">
        <v>1497</v>
      </c>
      <c r="Q72" s="4" t="s">
        <v>1258</v>
      </c>
      <c r="R72" s="4" t="s">
        <v>1258</v>
      </c>
      <c r="T72" s="4" t="s">
        <v>2239</v>
      </c>
      <c r="U72" s="4" t="s">
        <v>2238</v>
      </c>
      <c r="V72" s="8"/>
      <c r="AN72" s="6">
        <v>12931943</v>
      </c>
      <c r="AQ72" s="6" t="s">
        <v>644</v>
      </c>
      <c r="AR72" s="6" t="s">
        <v>645</v>
      </c>
      <c r="AS72" s="6" t="s">
        <v>646</v>
      </c>
      <c r="AW72" s="6" t="s">
        <v>647</v>
      </c>
      <c r="BD72" s="6" t="s">
        <v>7</v>
      </c>
      <c r="BE72" s="6" t="s">
        <v>8</v>
      </c>
    </row>
    <row r="73" spans="1:57" ht="187" x14ac:dyDescent="0.2">
      <c r="A73" s="4" t="s">
        <v>653</v>
      </c>
      <c r="B73" s="6">
        <v>2003</v>
      </c>
      <c r="C73" s="4" t="s">
        <v>654</v>
      </c>
      <c r="D73" s="52">
        <v>6</v>
      </c>
      <c r="E73" s="4" t="s">
        <v>1499</v>
      </c>
      <c r="F73" s="49" t="s">
        <v>1500</v>
      </c>
      <c r="G73" s="4" t="s">
        <v>1501</v>
      </c>
      <c r="H73" s="4" t="s">
        <v>1502</v>
      </c>
      <c r="I73" s="4" t="s">
        <v>1503</v>
      </c>
      <c r="J73" s="4" t="s">
        <v>1504</v>
      </c>
      <c r="K73" s="4" t="s">
        <v>1505</v>
      </c>
      <c r="L73" s="4" t="s">
        <v>1506</v>
      </c>
      <c r="M73" s="4" t="s">
        <v>2240</v>
      </c>
      <c r="T73" s="4" t="s">
        <v>2241</v>
      </c>
      <c r="V73" s="8"/>
      <c r="AN73" s="6">
        <v>12610249</v>
      </c>
      <c r="AQ73" s="6" t="s">
        <v>655</v>
      </c>
      <c r="AR73" s="6" t="s">
        <v>656</v>
      </c>
      <c r="AS73" s="6" t="s">
        <v>657</v>
      </c>
      <c r="AW73" s="6" t="s">
        <v>658</v>
      </c>
      <c r="BD73" s="6" t="s">
        <v>7</v>
      </c>
      <c r="BE73" s="6" t="s">
        <v>8</v>
      </c>
    </row>
    <row r="74" spans="1:57" ht="306" x14ac:dyDescent="0.2">
      <c r="A74" s="4" t="s">
        <v>659</v>
      </c>
      <c r="B74" s="6">
        <v>2003</v>
      </c>
      <c r="C74" s="4" t="s">
        <v>660</v>
      </c>
      <c r="D74" s="52">
        <v>3</v>
      </c>
      <c r="E74" s="4" t="s">
        <v>1449</v>
      </c>
      <c r="F74" s="49" t="s">
        <v>1508</v>
      </c>
      <c r="G74" s="4" t="s">
        <v>1507</v>
      </c>
      <c r="M74" s="4" t="s">
        <v>1510</v>
      </c>
      <c r="T74" s="4" t="s">
        <v>2242</v>
      </c>
      <c r="V74" s="8"/>
      <c r="AN74" s="6">
        <v>12663844</v>
      </c>
      <c r="AQ74" s="6" t="s">
        <v>661</v>
      </c>
      <c r="AR74" s="6" t="s">
        <v>662</v>
      </c>
      <c r="AS74" s="6" t="s">
        <v>663</v>
      </c>
      <c r="AW74" s="6" t="s">
        <v>664</v>
      </c>
      <c r="BD74" s="6" t="s">
        <v>7</v>
      </c>
      <c r="BE74" s="6" t="s">
        <v>8</v>
      </c>
    </row>
    <row r="75" spans="1:57" ht="51" x14ac:dyDescent="0.2">
      <c r="A75" s="4" t="s">
        <v>665</v>
      </c>
      <c r="B75" s="6">
        <v>2003</v>
      </c>
      <c r="C75" s="4" t="s">
        <v>666</v>
      </c>
      <c r="D75" s="52">
        <v>6</v>
      </c>
      <c r="E75" s="4" t="s">
        <v>1511</v>
      </c>
      <c r="F75" s="49">
        <v>282</v>
      </c>
      <c r="G75" s="38" t="s">
        <v>2243</v>
      </c>
      <c r="H75" s="4" t="s">
        <v>1512</v>
      </c>
      <c r="I75" s="4" t="s">
        <v>1513</v>
      </c>
      <c r="K75" s="4" t="s">
        <v>1514</v>
      </c>
      <c r="Q75" s="4" t="s">
        <v>1516</v>
      </c>
      <c r="R75" s="4" t="s">
        <v>1517</v>
      </c>
      <c r="T75" s="4" t="s">
        <v>1518</v>
      </c>
      <c r="U75" s="4" t="s">
        <v>1519</v>
      </c>
      <c r="V75" s="8"/>
      <c r="AN75" s="6">
        <v>12861448</v>
      </c>
      <c r="AQ75" s="6" t="s">
        <v>667</v>
      </c>
      <c r="AR75" s="6" t="s">
        <v>668</v>
      </c>
      <c r="AS75" s="6" t="s">
        <v>669</v>
      </c>
      <c r="AW75" s="6" t="s">
        <v>670</v>
      </c>
      <c r="BD75" s="6" t="s">
        <v>7</v>
      </c>
      <c r="BE75" s="6" t="s">
        <v>8</v>
      </c>
    </row>
    <row r="76" spans="1:57" ht="85" x14ac:dyDescent="0.2">
      <c r="A76" s="4" t="s">
        <v>690</v>
      </c>
      <c r="B76" s="6">
        <v>2002</v>
      </c>
      <c r="C76" s="4" t="s">
        <v>691</v>
      </c>
      <c r="D76" s="52">
        <v>2</v>
      </c>
      <c r="E76" s="4" t="s">
        <v>1172</v>
      </c>
      <c r="F76" s="49" t="s">
        <v>1526</v>
      </c>
      <c r="H76" s="4" t="s">
        <v>2244</v>
      </c>
      <c r="L76" s="4" t="s">
        <v>1528</v>
      </c>
      <c r="M76" s="4" t="s">
        <v>1530</v>
      </c>
      <c r="S76" s="4" t="s">
        <v>1531</v>
      </c>
      <c r="T76" s="4" t="s">
        <v>1532</v>
      </c>
      <c r="U76" s="4" t="s">
        <v>1533</v>
      </c>
      <c r="V76" s="8"/>
      <c r="AN76" s="6">
        <v>11966990</v>
      </c>
      <c r="AQ76" s="6" t="s">
        <v>692</v>
      </c>
      <c r="AR76" s="6" t="s">
        <v>693</v>
      </c>
      <c r="AS76" s="6" t="s">
        <v>694</v>
      </c>
      <c r="AW76" s="6" t="s">
        <v>695</v>
      </c>
      <c r="BD76" s="6" t="s">
        <v>7</v>
      </c>
      <c r="BE76" s="6" t="s">
        <v>8</v>
      </c>
    </row>
    <row r="77" spans="1:57" s="14" customFormat="1" ht="85" x14ac:dyDescent="0.2">
      <c r="A77" s="4" t="s">
        <v>2262</v>
      </c>
      <c r="B77" s="6">
        <v>2002</v>
      </c>
      <c r="C77" s="4" t="s">
        <v>2263</v>
      </c>
      <c r="D77" s="52">
        <v>5</v>
      </c>
      <c r="E77" s="4" t="s">
        <v>1205</v>
      </c>
      <c r="F77" s="49" t="s">
        <v>2032</v>
      </c>
      <c r="G77" s="4"/>
      <c r="H77" s="4" t="s">
        <v>2033</v>
      </c>
      <c r="I77" s="4"/>
      <c r="J77" s="4"/>
      <c r="K77" s="27" t="s">
        <v>1423</v>
      </c>
      <c r="L77" s="4"/>
      <c r="M77"/>
      <c r="N77" s="19"/>
      <c r="O77" s="19"/>
      <c r="P77" s="19"/>
      <c r="Q77" s="19"/>
      <c r="R77" s="19"/>
      <c r="S77" s="19"/>
      <c r="T77" s="19" t="s">
        <v>2036</v>
      </c>
      <c r="U77" s="19"/>
      <c r="V77" s="25"/>
    </row>
    <row r="78" spans="1:57" s="14" customFormat="1" ht="119" x14ac:dyDescent="0.2">
      <c r="A78" s="4" t="s">
        <v>1068</v>
      </c>
      <c r="B78" s="6">
        <v>2002</v>
      </c>
      <c r="C78" s="4" t="s">
        <v>1069</v>
      </c>
      <c r="D78" s="52">
        <v>5</v>
      </c>
      <c r="E78" s="4" t="s">
        <v>1205</v>
      </c>
      <c r="F78" s="49" t="s">
        <v>1633</v>
      </c>
      <c r="G78" s="4" t="s">
        <v>1634</v>
      </c>
      <c r="H78" s="4" t="s">
        <v>1635</v>
      </c>
      <c r="I78" s="4" t="s">
        <v>1636</v>
      </c>
      <c r="J78" s="4" t="s">
        <v>1637</v>
      </c>
      <c r="K78" s="4" t="s">
        <v>1363</v>
      </c>
      <c r="L78" s="4"/>
      <c r="M78" s="19" t="s">
        <v>1639</v>
      </c>
      <c r="N78" s="19"/>
      <c r="O78" s="19"/>
      <c r="P78" s="19"/>
      <c r="Q78" s="19"/>
      <c r="R78" s="19"/>
      <c r="S78" s="19"/>
      <c r="T78" s="19"/>
      <c r="U78" s="19"/>
      <c r="V78" s="25"/>
    </row>
    <row r="79" spans="1:57" ht="85" x14ac:dyDescent="0.2">
      <c r="A79" s="48" t="s">
        <v>2261</v>
      </c>
      <c r="B79" s="45">
        <v>2002</v>
      </c>
      <c r="C79" s="46" t="s">
        <v>2260</v>
      </c>
      <c r="D79" s="57">
        <v>7</v>
      </c>
      <c r="E79" s="46" t="s">
        <v>2020</v>
      </c>
      <c r="F79" s="51" t="s">
        <v>2021</v>
      </c>
      <c r="G79" s="46" t="s">
        <v>2022</v>
      </c>
      <c r="H79" s="46" t="s">
        <v>2023</v>
      </c>
      <c r="I79" s="46" t="s">
        <v>2024</v>
      </c>
      <c r="J79" s="46" t="s">
        <v>2025</v>
      </c>
      <c r="K79" s="47" t="s">
        <v>2026</v>
      </c>
      <c r="L79" s="46" t="s">
        <v>2027</v>
      </c>
      <c r="T79" s="4" t="s">
        <v>2259</v>
      </c>
      <c r="V79" s="8"/>
    </row>
    <row r="80" spans="1:57" ht="153" x14ac:dyDescent="0.2">
      <c r="A80" s="4" t="s">
        <v>708</v>
      </c>
      <c r="B80" s="6">
        <v>2001</v>
      </c>
      <c r="C80" s="4" t="s">
        <v>709</v>
      </c>
      <c r="D80" s="52">
        <v>8</v>
      </c>
      <c r="E80" s="4" t="s">
        <v>1536</v>
      </c>
      <c r="F80" s="49" t="s">
        <v>1537</v>
      </c>
      <c r="G80" s="4" t="s">
        <v>1541</v>
      </c>
      <c r="H80" s="4" t="s">
        <v>2245</v>
      </c>
      <c r="I80" s="4" t="s">
        <v>1538</v>
      </c>
      <c r="J80" s="4" t="s">
        <v>1539</v>
      </c>
      <c r="K80" s="4" t="s">
        <v>1423</v>
      </c>
      <c r="P80" s="4" t="s">
        <v>2246</v>
      </c>
      <c r="T80" s="4" t="s">
        <v>2247</v>
      </c>
      <c r="U80" s="4" t="s">
        <v>2248</v>
      </c>
      <c r="V80" s="8"/>
      <c r="AN80" s="6">
        <v>11141532</v>
      </c>
      <c r="AQ80" s="6" t="s">
        <v>710</v>
      </c>
      <c r="AR80" s="6" t="s">
        <v>711</v>
      </c>
      <c r="AS80" s="6" t="s">
        <v>712</v>
      </c>
      <c r="AW80" s="6" t="s">
        <v>713</v>
      </c>
      <c r="BD80" s="6" t="s">
        <v>7</v>
      </c>
      <c r="BE80" s="6" t="s">
        <v>8</v>
      </c>
    </row>
    <row r="81" spans="1:57" ht="204" x14ac:dyDescent="0.2">
      <c r="A81" s="4" t="s">
        <v>1036</v>
      </c>
      <c r="B81" s="6">
        <v>2001</v>
      </c>
      <c r="C81" s="4" t="s">
        <v>1037</v>
      </c>
      <c r="D81" s="54">
        <v>4</v>
      </c>
      <c r="E81" s="4" t="s">
        <v>1449</v>
      </c>
      <c r="F81" s="49" t="s">
        <v>1795</v>
      </c>
      <c r="H81" s="4" t="s">
        <v>2250</v>
      </c>
      <c r="I81" s="4" t="s">
        <v>1796</v>
      </c>
      <c r="K81" s="4" t="s">
        <v>1797</v>
      </c>
      <c r="P81" s="4" t="s">
        <v>2249</v>
      </c>
      <c r="V81" s="8"/>
    </row>
    <row r="82" spans="1:57" ht="187" x14ac:dyDescent="0.2">
      <c r="A82" s="4" t="s">
        <v>714</v>
      </c>
      <c r="B82" s="6">
        <v>2001</v>
      </c>
      <c r="C82" s="4" t="s">
        <v>715</v>
      </c>
      <c r="D82" s="52">
        <v>8</v>
      </c>
      <c r="E82" s="4" t="s">
        <v>1449</v>
      </c>
      <c r="F82" s="49" t="s">
        <v>1543</v>
      </c>
      <c r="G82" s="4" t="s">
        <v>1544</v>
      </c>
      <c r="H82" s="4" t="s">
        <v>1545</v>
      </c>
      <c r="I82" s="4" t="s">
        <v>1546</v>
      </c>
      <c r="K82" s="4" t="s">
        <v>1423</v>
      </c>
      <c r="M82" s="4" t="s">
        <v>1550</v>
      </c>
      <c r="R82" s="4" t="s">
        <v>1547</v>
      </c>
      <c r="T82" s="4" t="s">
        <v>2251</v>
      </c>
      <c r="U82" s="4" t="s">
        <v>1549</v>
      </c>
      <c r="V82" s="8"/>
      <c r="AN82" s="6">
        <v>11722302</v>
      </c>
      <c r="AQ82" s="6" t="s">
        <v>716</v>
      </c>
      <c r="AR82" s="6" t="s">
        <v>717</v>
      </c>
      <c r="AS82" s="6" t="s">
        <v>718</v>
      </c>
      <c r="AW82" s="6" t="s">
        <v>719</v>
      </c>
      <c r="BD82" s="6" t="s">
        <v>7</v>
      </c>
      <c r="BE82" s="6" t="s">
        <v>8</v>
      </c>
    </row>
    <row r="83" spans="1:57" s="14" customFormat="1" ht="187" x14ac:dyDescent="0.2">
      <c r="A83" s="19" t="s">
        <v>2268</v>
      </c>
      <c r="B83" s="14">
        <v>2001</v>
      </c>
      <c r="C83" s="19" t="s">
        <v>2269</v>
      </c>
      <c r="D83" s="55">
        <v>7</v>
      </c>
      <c r="E83" s="19" t="s">
        <v>1449</v>
      </c>
      <c r="F83" s="50">
        <v>78</v>
      </c>
      <c r="G83" s="32"/>
      <c r="H83" s="19" t="s">
        <v>2270</v>
      </c>
      <c r="I83" s="19" t="s">
        <v>2059</v>
      </c>
      <c r="J83" s="19" t="s">
        <v>2271</v>
      </c>
      <c r="K83" s="19" t="s">
        <v>1167</v>
      </c>
      <c r="L83" s="19" t="s">
        <v>2061</v>
      </c>
      <c r="M83" s="19"/>
      <c r="N83" s="19"/>
      <c r="O83" s="19"/>
      <c r="P83" s="19" t="s">
        <v>2062</v>
      </c>
      <c r="Q83" s="19" t="s">
        <v>2063</v>
      </c>
      <c r="R83" s="19" t="s">
        <v>2272</v>
      </c>
      <c r="S83" s="19" t="s">
        <v>2064</v>
      </c>
      <c r="T83" s="19" t="s">
        <v>2273</v>
      </c>
      <c r="U83" s="19"/>
      <c r="V83" s="25"/>
    </row>
    <row r="84" spans="1:57" ht="170" x14ac:dyDescent="0.2">
      <c r="A84" s="4" t="s">
        <v>726</v>
      </c>
      <c r="B84" s="6">
        <v>2000</v>
      </c>
      <c r="C84" s="4" t="s">
        <v>727</v>
      </c>
      <c r="D84" s="52">
        <v>9</v>
      </c>
      <c r="E84" s="4" t="s">
        <v>1435</v>
      </c>
      <c r="F84" s="49">
        <v>64</v>
      </c>
      <c r="G84" s="4" t="s">
        <v>1551</v>
      </c>
      <c r="H84" s="4" t="s">
        <v>1552</v>
      </c>
      <c r="I84" s="4" t="s">
        <v>1553</v>
      </c>
      <c r="J84" s="4" t="s">
        <v>1554</v>
      </c>
      <c r="K84" s="4" t="s">
        <v>1555</v>
      </c>
      <c r="U84" s="4" t="s">
        <v>2252</v>
      </c>
      <c r="V84" s="8"/>
      <c r="AN84" s="6">
        <v>24926584</v>
      </c>
      <c r="AQ84" s="6" t="s">
        <v>728</v>
      </c>
      <c r="AR84" s="6" t="s">
        <v>729</v>
      </c>
      <c r="AS84" s="6" t="s">
        <v>730</v>
      </c>
      <c r="AW84" s="6" t="s">
        <v>731</v>
      </c>
      <c r="BD84" s="6" t="s">
        <v>7</v>
      </c>
      <c r="BE84" s="6" t="s">
        <v>8</v>
      </c>
    </row>
    <row r="85" spans="1:57" ht="153" x14ac:dyDescent="0.2">
      <c r="A85" s="4" t="s">
        <v>732</v>
      </c>
      <c r="B85" s="6">
        <v>2000</v>
      </c>
      <c r="C85" s="4" t="s">
        <v>733</v>
      </c>
      <c r="D85" s="52">
        <v>10</v>
      </c>
      <c r="E85" s="4" t="s">
        <v>1205</v>
      </c>
      <c r="F85" s="49">
        <v>138</v>
      </c>
      <c r="G85" s="4" t="s">
        <v>1556</v>
      </c>
      <c r="H85" s="4">
        <v>32</v>
      </c>
      <c r="I85" s="4" t="s">
        <v>1557</v>
      </c>
      <c r="J85" s="4" t="s">
        <v>1558</v>
      </c>
      <c r="K85" s="4" t="s">
        <v>1161</v>
      </c>
      <c r="U85" s="4" t="s">
        <v>2253</v>
      </c>
      <c r="V85" s="8"/>
      <c r="AN85" s="6">
        <v>10855460</v>
      </c>
      <c r="AQ85" s="6" t="s">
        <v>734</v>
      </c>
      <c r="AR85" s="6" t="s">
        <v>735</v>
      </c>
      <c r="AS85" s="6" t="s">
        <v>736</v>
      </c>
      <c r="AW85" s="6" t="s">
        <v>737</v>
      </c>
      <c r="BD85" s="6" t="s">
        <v>7</v>
      </c>
      <c r="BE85" s="6" t="s">
        <v>8</v>
      </c>
    </row>
    <row r="86" spans="1:57" ht="136" x14ac:dyDescent="0.2">
      <c r="A86" s="4" t="s">
        <v>761</v>
      </c>
      <c r="B86" s="6">
        <v>2000</v>
      </c>
      <c r="C86" s="4" t="s">
        <v>762</v>
      </c>
      <c r="D86" s="52">
        <v>6</v>
      </c>
      <c r="E86" s="4" t="s">
        <v>1205</v>
      </c>
      <c r="F86" s="49" t="s">
        <v>1564</v>
      </c>
      <c r="G86" s="38">
        <v>0.46</v>
      </c>
      <c r="H86" s="4">
        <v>32</v>
      </c>
      <c r="I86" s="4" t="s">
        <v>1565</v>
      </c>
      <c r="J86" s="4" t="s">
        <v>1566</v>
      </c>
      <c r="K86" s="4" t="s">
        <v>2254</v>
      </c>
      <c r="P86" s="4" t="s">
        <v>1258</v>
      </c>
      <c r="Q86" s="4" t="s">
        <v>1258</v>
      </c>
      <c r="R86" s="4" t="s">
        <v>1258</v>
      </c>
      <c r="T86" s="4" t="s">
        <v>1569</v>
      </c>
      <c r="V86" s="8"/>
      <c r="AN86" s="6">
        <v>10821025</v>
      </c>
      <c r="AQ86" s="6" t="s">
        <v>763</v>
      </c>
      <c r="AR86" s="6" t="s">
        <v>764</v>
      </c>
      <c r="AS86" s="6" t="s">
        <v>765</v>
      </c>
      <c r="AW86" s="6" t="s">
        <v>766</v>
      </c>
      <c r="BD86" s="6" t="s">
        <v>7</v>
      </c>
      <c r="BE86" s="6" t="s">
        <v>8</v>
      </c>
    </row>
    <row r="87" spans="1:57" s="14" customFormat="1" ht="172" customHeight="1" x14ac:dyDescent="0.2">
      <c r="A87" s="19" t="s">
        <v>2264</v>
      </c>
      <c r="B87" s="14">
        <v>2000</v>
      </c>
      <c r="C87" s="19" t="s">
        <v>2265</v>
      </c>
      <c r="D87" s="55">
        <v>4</v>
      </c>
      <c r="E87" s="19" t="s">
        <v>1205</v>
      </c>
      <c r="F87" s="50" t="s">
        <v>2048</v>
      </c>
      <c r="G87" s="19"/>
      <c r="H87" s="19" t="s">
        <v>2049</v>
      </c>
      <c r="I87" s="19" t="s">
        <v>2050</v>
      </c>
      <c r="J87" s="19"/>
      <c r="K87" s="19" t="s">
        <v>2051</v>
      </c>
      <c r="L87" s="19"/>
      <c r="M87" s="19"/>
      <c r="N87" s="19"/>
      <c r="O87" s="19"/>
      <c r="P87" s="19" t="s">
        <v>2052</v>
      </c>
      <c r="Q87" s="19" t="s">
        <v>2266</v>
      </c>
      <c r="R87" s="19" t="s">
        <v>1258</v>
      </c>
      <c r="S87" s="19" t="s">
        <v>2054</v>
      </c>
      <c r="T87" s="19" t="s">
        <v>2267</v>
      </c>
      <c r="U87" s="19" t="s">
        <v>2056</v>
      </c>
      <c r="V87" s="25"/>
    </row>
    <row r="88" spans="1:57" s="14" customFormat="1" ht="306" x14ac:dyDescent="0.2">
      <c r="A88" s="19" t="s">
        <v>2291</v>
      </c>
      <c r="B88" s="14">
        <v>1999</v>
      </c>
      <c r="C88" s="19" t="s">
        <v>2290</v>
      </c>
      <c r="D88" s="55">
        <v>8</v>
      </c>
      <c r="E88" s="19" t="s">
        <v>1205</v>
      </c>
      <c r="F88" s="50">
        <v>139</v>
      </c>
      <c r="G88" s="19" t="s">
        <v>2012</v>
      </c>
      <c r="H88" s="19" t="s">
        <v>2289</v>
      </c>
      <c r="I88" s="19" t="s">
        <v>2288</v>
      </c>
      <c r="J88" s="19" t="s">
        <v>2088</v>
      </c>
      <c r="K88" s="19" t="s">
        <v>1167</v>
      </c>
      <c r="L88" s="19"/>
      <c r="M88" s="19"/>
      <c r="N88" s="19"/>
      <c r="O88" s="19"/>
      <c r="P88" s="19" t="s">
        <v>2090</v>
      </c>
      <c r="Q88" s="19" t="s">
        <v>2089</v>
      </c>
      <c r="R88" s="19"/>
      <c r="S88" s="19" t="s">
        <v>2091</v>
      </c>
      <c r="T88" s="19"/>
      <c r="U88" s="19"/>
      <c r="V88" s="25"/>
    </row>
    <row r="89" spans="1:57" ht="170" x14ac:dyDescent="0.2">
      <c r="A89" s="4" t="s">
        <v>791</v>
      </c>
      <c r="B89" s="6">
        <v>1999</v>
      </c>
      <c r="C89" s="4" t="s">
        <v>792</v>
      </c>
      <c r="D89" s="52">
        <v>8</v>
      </c>
      <c r="E89" s="4" t="s">
        <v>1574</v>
      </c>
      <c r="F89" s="49">
        <v>96</v>
      </c>
      <c r="H89" s="4" t="s">
        <v>2255</v>
      </c>
      <c r="I89" s="4" t="s">
        <v>1575</v>
      </c>
      <c r="J89" s="4" t="s">
        <v>1576</v>
      </c>
      <c r="K89" s="4" t="s">
        <v>1167</v>
      </c>
      <c r="L89" s="4" t="s">
        <v>1577</v>
      </c>
      <c r="Q89" s="4" t="s">
        <v>1258</v>
      </c>
      <c r="R89" s="4" t="s">
        <v>1258</v>
      </c>
      <c r="S89" s="4" t="s">
        <v>1258</v>
      </c>
      <c r="T89" s="4" t="s">
        <v>2257</v>
      </c>
      <c r="V89" s="8"/>
      <c r="AN89" s="6">
        <v>10478785</v>
      </c>
      <c r="AQ89" s="6" t="s">
        <v>793</v>
      </c>
      <c r="AR89" s="6" t="s">
        <v>794</v>
      </c>
      <c r="AS89" s="6" t="s">
        <v>795</v>
      </c>
      <c r="AW89" s="6" t="s">
        <v>796</v>
      </c>
      <c r="BD89" s="6" t="s">
        <v>7</v>
      </c>
      <c r="BE89" s="6" t="s">
        <v>8</v>
      </c>
    </row>
    <row r="90" spans="1:57" ht="136" x14ac:dyDescent="0.2">
      <c r="A90" s="4" t="s">
        <v>803</v>
      </c>
      <c r="B90" s="6">
        <v>1999</v>
      </c>
      <c r="C90" s="4" t="s">
        <v>804</v>
      </c>
      <c r="D90" s="52">
        <v>8</v>
      </c>
      <c r="E90" s="4" t="s">
        <v>1205</v>
      </c>
      <c r="F90" s="49">
        <v>63</v>
      </c>
      <c r="G90" s="4" t="s">
        <v>1580</v>
      </c>
      <c r="H90" s="4" t="s">
        <v>1581</v>
      </c>
      <c r="I90" s="4" t="s">
        <v>1582</v>
      </c>
      <c r="J90" s="4" t="s">
        <v>1583</v>
      </c>
      <c r="K90" s="4" t="s">
        <v>1161</v>
      </c>
      <c r="L90" s="4" t="s">
        <v>1584</v>
      </c>
      <c r="N90" s="4" t="s">
        <v>2256</v>
      </c>
      <c r="P90" s="4" t="s">
        <v>1586</v>
      </c>
      <c r="Q90" s="4" t="s">
        <v>1258</v>
      </c>
      <c r="R90" s="4" t="s">
        <v>1258</v>
      </c>
      <c r="T90" s="4" t="s">
        <v>2258</v>
      </c>
      <c r="U90" s="4" t="s">
        <v>1587</v>
      </c>
      <c r="V90" s="8"/>
      <c r="AN90" s="6">
        <v>10478784</v>
      </c>
      <c r="AQ90" s="6" t="s">
        <v>805</v>
      </c>
      <c r="AR90" s="6" t="s">
        <v>806</v>
      </c>
      <c r="AS90" s="6" t="s">
        <v>807</v>
      </c>
      <c r="AW90" s="6" t="s">
        <v>808</v>
      </c>
      <c r="BD90" s="6" t="s">
        <v>7</v>
      </c>
      <c r="BE90" s="6" t="s">
        <v>8</v>
      </c>
    </row>
    <row r="91" spans="1:57" s="14" customFormat="1" x14ac:dyDescent="0.2">
      <c r="A91" s="19"/>
      <c r="C91" s="19"/>
      <c r="D91" s="55"/>
      <c r="E91" s="19"/>
      <c r="F91" s="50"/>
      <c r="G91" s="19"/>
      <c r="H91" s="19"/>
      <c r="I91" s="19"/>
      <c r="J91" s="19"/>
      <c r="K91" s="19"/>
      <c r="L91" s="19"/>
      <c r="M91" s="19"/>
      <c r="N91" s="19"/>
      <c r="O91" s="19"/>
      <c r="P91" s="19"/>
      <c r="Q91" s="19"/>
      <c r="R91" s="19"/>
      <c r="S91" s="19"/>
      <c r="T91" s="19"/>
      <c r="U91" s="19"/>
      <c r="V91" s="25"/>
    </row>
    <row r="92" spans="1:57" s="14" customFormat="1" x14ac:dyDescent="0.2">
      <c r="A92" s="19"/>
      <c r="C92" s="19"/>
      <c r="D92" s="55"/>
      <c r="E92" s="19"/>
      <c r="F92" s="50"/>
      <c r="G92" s="19"/>
      <c r="H92" s="19"/>
      <c r="I92" s="19"/>
      <c r="J92" s="19"/>
      <c r="K92" s="19"/>
      <c r="L92" s="19"/>
      <c r="M92" s="19"/>
      <c r="N92" s="19"/>
      <c r="O92" s="19"/>
      <c r="P92" s="19"/>
      <c r="Q92" s="19"/>
      <c r="R92" s="19"/>
      <c r="S92" s="19"/>
      <c r="T92" s="19"/>
      <c r="U92" s="19"/>
    </row>
    <row r="93" spans="1:57" s="14" customFormat="1" x14ac:dyDescent="0.2">
      <c r="A93" s="19"/>
      <c r="C93" s="19"/>
      <c r="D93" s="55"/>
      <c r="E93" s="19"/>
      <c r="F93" s="50"/>
      <c r="G93" s="19"/>
      <c r="H93" s="19"/>
      <c r="I93" s="19"/>
      <c r="J93" s="19"/>
      <c r="K93" s="19"/>
      <c r="L93" s="19"/>
      <c r="M93" s="19"/>
      <c r="N93" s="19"/>
      <c r="O93" s="19"/>
      <c r="P93" s="19"/>
      <c r="Q93" s="19"/>
      <c r="R93" s="19"/>
      <c r="S93" s="19"/>
      <c r="T93" s="19"/>
      <c r="U93" s="19"/>
      <c r="V93" s="25"/>
    </row>
    <row r="94" spans="1:57" s="14" customFormat="1" x14ac:dyDescent="0.2">
      <c r="A94" s="19"/>
      <c r="C94" s="19"/>
      <c r="D94" s="55"/>
      <c r="E94" s="19"/>
      <c r="F94" s="50"/>
      <c r="G94" s="32"/>
      <c r="H94" s="19"/>
      <c r="I94" s="19"/>
      <c r="J94" s="19"/>
      <c r="K94" s="19"/>
      <c r="L94" s="19"/>
      <c r="M94" s="19"/>
      <c r="N94" s="19"/>
      <c r="O94" s="19"/>
      <c r="P94" s="19"/>
      <c r="Q94" s="19"/>
      <c r="R94" s="19"/>
      <c r="S94" s="19"/>
      <c r="T94" s="19"/>
      <c r="U94" s="19"/>
      <c r="V94" s="25"/>
    </row>
    <row r="95" spans="1:57" s="14" customFormat="1" x14ac:dyDescent="0.2">
      <c r="A95" s="19"/>
      <c r="C95" s="19"/>
      <c r="D95" s="55"/>
      <c r="E95" s="19"/>
      <c r="F95" s="50"/>
      <c r="G95" s="19"/>
      <c r="H95" s="19"/>
      <c r="I95" s="19"/>
      <c r="J95" s="19"/>
      <c r="K95" s="19"/>
      <c r="L95" s="19"/>
      <c r="M95" s="19"/>
      <c r="N95" s="19"/>
      <c r="O95" s="19"/>
      <c r="P95" s="19"/>
      <c r="Q95" s="19"/>
      <c r="R95" s="19"/>
      <c r="S95" s="19"/>
      <c r="T95" s="19"/>
      <c r="U95" s="19"/>
      <c r="V95" s="25"/>
    </row>
    <row r="96" spans="1:57" s="14" customFormat="1" x14ac:dyDescent="0.2">
      <c r="A96" s="19"/>
      <c r="C96" s="19"/>
      <c r="D96" s="55"/>
      <c r="E96" s="19"/>
      <c r="F96" s="50"/>
      <c r="G96" s="19"/>
      <c r="H96" s="19"/>
      <c r="I96" s="19"/>
      <c r="J96" s="19"/>
      <c r="K96" s="19"/>
      <c r="L96" s="19"/>
      <c r="M96" s="19"/>
      <c r="N96" s="19"/>
      <c r="O96" s="19"/>
      <c r="P96" s="19"/>
      <c r="Q96" s="19"/>
      <c r="R96" s="19"/>
      <c r="S96" s="19"/>
      <c r="T96" s="19"/>
      <c r="U96" s="19"/>
      <c r="V96" s="25"/>
    </row>
    <row r="97" spans="1:23" s="14" customFormat="1" x14ac:dyDescent="0.2">
      <c r="A97" s="19"/>
      <c r="C97" s="19"/>
      <c r="D97" s="55"/>
      <c r="E97" s="19"/>
      <c r="F97" s="50"/>
      <c r="G97" s="19"/>
      <c r="H97" s="19"/>
      <c r="I97" s="19"/>
      <c r="J97" s="19"/>
      <c r="K97" s="19"/>
      <c r="L97" s="19"/>
      <c r="M97" s="19"/>
      <c r="N97" s="19"/>
      <c r="O97" s="19"/>
      <c r="P97" s="19"/>
      <c r="Q97" s="19"/>
      <c r="R97" s="19"/>
      <c r="S97" s="19"/>
      <c r="T97" s="19"/>
      <c r="U97" s="19"/>
      <c r="V97" s="25"/>
    </row>
    <row r="98" spans="1:23" s="14" customFormat="1" x14ac:dyDescent="0.2">
      <c r="A98" s="19"/>
      <c r="C98" s="19"/>
      <c r="D98" s="55"/>
      <c r="E98" s="19"/>
      <c r="F98" s="50"/>
      <c r="G98" s="19"/>
      <c r="H98" s="19"/>
      <c r="I98" s="19"/>
      <c r="J98" s="19"/>
      <c r="K98" s="19"/>
      <c r="L98" s="19"/>
      <c r="M98" s="19"/>
      <c r="N98" s="19"/>
      <c r="O98" s="19"/>
      <c r="P98" s="19"/>
      <c r="Q98" s="19"/>
      <c r="R98" s="19"/>
      <c r="S98" s="19"/>
      <c r="T98" s="19"/>
      <c r="U98" s="19"/>
      <c r="V98" s="25"/>
    </row>
    <row r="99" spans="1:23" s="14" customFormat="1" x14ac:dyDescent="0.2">
      <c r="A99" s="19"/>
      <c r="C99" s="19"/>
      <c r="D99" s="55"/>
      <c r="E99" s="19"/>
      <c r="F99" s="50"/>
      <c r="G99" s="19"/>
      <c r="H99" s="19"/>
      <c r="I99" s="19"/>
      <c r="J99" s="19"/>
      <c r="K99" s="19"/>
      <c r="L99" s="19"/>
      <c r="M99" s="19"/>
      <c r="N99" s="19"/>
      <c r="O99" s="19"/>
      <c r="P99" s="19"/>
      <c r="Q99" s="19"/>
      <c r="R99" s="19"/>
      <c r="S99" s="19"/>
      <c r="T99" s="19"/>
      <c r="U99" s="19"/>
      <c r="V99" s="25"/>
    </row>
    <row r="100" spans="1:23" s="14" customFormat="1" x14ac:dyDescent="0.2">
      <c r="A100" s="19"/>
      <c r="C100" s="19"/>
      <c r="D100" s="55"/>
      <c r="E100" s="19"/>
      <c r="F100" s="50"/>
      <c r="G100" s="19"/>
      <c r="H100" s="19"/>
      <c r="I100" s="19"/>
      <c r="J100" s="19"/>
      <c r="K100" s="19"/>
      <c r="L100" s="19"/>
      <c r="M100" s="19"/>
      <c r="N100" s="19"/>
      <c r="O100" s="19"/>
      <c r="P100" s="19"/>
      <c r="Q100" s="19"/>
      <c r="R100" s="19"/>
      <c r="S100" s="19"/>
      <c r="T100" s="19"/>
      <c r="U100" s="19"/>
    </row>
    <row r="101" spans="1:23" s="14" customFormat="1" x14ac:dyDescent="0.2">
      <c r="A101" s="19"/>
      <c r="C101" s="19"/>
      <c r="D101" s="55"/>
      <c r="E101" s="19"/>
      <c r="F101" s="50"/>
      <c r="G101" s="19"/>
      <c r="H101" s="19"/>
      <c r="I101" s="19"/>
      <c r="J101" s="19"/>
      <c r="K101" s="19"/>
      <c r="L101" s="19"/>
      <c r="M101" s="19"/>
      <c r="N101" s="19"/>
      <c r="O101" s="19"/>
      <c r="P101" s="19"/>
      <c r="Q101" s="19"/>
      <c r="R101" s="19"/>
      <c r="S101" s="19"/>
      <c r="T101" s="19"/>
      <c r="U101" s="19"/>
      <c r="V101" s="25"/>
    </row>
    <row r="102" spans="1:23" s="14" customFormat="1" x14ac:dyDescent="0.2">
      <c r="A102" s="19"/>
      <c r="C102" s="19"/>
      <c r="D102" s="55"/>
      <c r="E102" s="19"/>
      <c r="F102" s="50"/>
      <c r="G102" s="19"/>
      <c r="H102" s="19"/>
      <c r="I102" s="19"/>
      <c r="J102" s="19"/>
      <c r="K102" s="19"/>
      <c r="L102" s="19"/>
      <c r="M102" s="19"/>
      <c r="N102" s="19"/>
      <c r="O102" s="19"/>
      <c r="P102" s="19"/>
      <c r="Q102" s="19"/>
      <c r="R102" s="19"/>
      <c r="S102" s="19"/>
      <c r="T102" s="19"/>
      <c r="U102" s="19"/>
      <c r="V102" s="25"/>
    </row>
    <row r="103" spans="1:23" x14ac:dyDescent="0.2">
      <c r="V103" s="8"/>
    </row>
    <row r="104" spans="1:23" x14ac:dyDescent="0.2">
      <c r="V104" s="8"/>
    </row>
    <row r="105" spans="1:23" x14ac:dyDescent="0.2">
      <c r="V105" s="8"/>
    </row>
    <row r="106" spans="1:23" x14ac:dyDescent="0.2">
      <c r="V106" s="8"/>
    </row>
    <row r="107" spans="1:23" x14ac:dyDescent="0.2">
      <c r="V107" s="8"/>
      <c r="W107" s="11"/>
    </row>
    <row r="108" spans="1:23" x14ac:dyDescent="0.2">
      <c r="V108" s="8"/>
    </row>
    <row r="109" spans="1:23" x14ac:dyDescent="0.2">
      <c r="V109" s="8"/>
    </row>
    <row r="110" spans="1:23" x14ac:dyDescent="0.2">
      <c r="V110" s="8"/>
    </row>
    <row r="111" spans="1:23" x14ac:dyDescent="0.2">
      <c r="V111" s="8"/>
    </row>
    <row r="112" spans="1:23" x14ac:dyDescent="0.2">
      <c r="V112" s="8"/>
    </row>
    <row r="113" spans="22:23" x14ac:dyDescent="0.2">
      <c r="V113" s="8"/>
    </row>
    <row r="114" spans="22:23" x14ac:dyDescent="0.2">
      <c r="V114" s="8"/>
    </row>
    <row r="115" spans="22:23" x14ac:dyDescent="0.2">
      <c r="V115" s="8"/>
    </row>
    <row r="116" spans="22:23" x14ac:dyDescent="0.2">
      <c r="V116" s="8"/>
    </row>
    <row r="117" spans="22:23" x14ac:dyDescent="0.2">
      <c r="V117" s="8"/>
    </row>
    <row r="119" spans="22:23" x14ac:dyDescent="0.2">
      <c r="V119" s="8"/>
    </row>
    <row r="120" spans="22:23" x14ac:dyDescent="0.2">
      <c r="V120" s="8"/>
    </row>
    <row r="121" spans="22:23" x14ac:dyDescent="0.2">
      <c r="V121" s="8"/>
      <c r="W121" s="11"/>
    </row>
    <row r="123" spans="22:23" x14ac:dyDescent="0.2">
      <c r="V123" s="8"/>
    </row>
    <row r="124" spans="22:23" x14ac:dyDescent="0.2">
      <c r="V124" s="8"/>
    </row>
    <row r="126" spans="22:23" x14ac:dyDescent="0.2">
      <c r="V126" s="8"/>
    </row>
    <row r="127" spans="22:23" x14ac:dyDescent="0.2">
      <c r="V127" s="8"/>
    </row>
    <row r="128" spans="22:23" x14ac:dyDescent="0.2">
      <c r="V128" s="8"/>
    </row>
    <row r="129" spans="22:22" x14ac:dyDescent="0.2">
      <c r="V129" s="8"/>
    </row>
    <row r="130" spans="22:22" x14ac:dyDescent="0.2">
      <c r="V130" s="8"/>
    </row>
    <row r="131" spans="22:22" x14ac:dyDescent="0.2">
      <c r="V131" s="8"/>
    </row>
    <row r="133" spans="22:22" x14ac:dyDescent="0.2">
      <c r="V133" s="8"/>
    </row>
    <row r="134" spans="22:22" x14ac:dyDescent="0.2">
      <c r="V134" s="8"/>
    </row>
    <row r="135" spans="22:22" x14ac:dyDescent="0.2">
      <c r="V135" s="8"/>
    </row>
    <row r="136" spans="22:22" x14ac:dyDescent="0.2">
      <c r="V136" s="8"/>
    </row>
    <row r="138" spans="22:22" x14ac:dyDescent="0.2">
      <c r="V138" s="8"/>
    </row>
    <row r="139" spans="22:22" x14ac:dyDescent="0.2">
      <c r="V139" s="8"/>
    </row>
    <row r="140" spans="22:22" x14ac:dyDescent="0.2">
      <c r="V140" s="8"/>
    </row>
    <row r="141" spans="22:22" x14ac:dyDescent="0.2">
      <c r="V141" s="8"/>
    </row>
    <row r="142" spans="22:22" x14ac:dyDescent="0.2">
      <c r="V142" s="8"/>
    </row>
    <row r="143" spans="22:22" x14ac:dyDescent="0.2">
      <c r="V143" s="8"/>
    </row>
    <row r="144" spans="22:22" x14ac:dyDescent="0.2">
      <c r="V144" s="8"/>
    </row>
    <row r="145" spans="12:22" x14ac:dyDescent="0.2">
      <c r="V145" s="8"/>
    </row>
    <row r="147" spans="12:22" ht="34" x14ac:dyDescent="0.2">
      <c r="L147" s="4" t="s">
        <v>1090</v>
      </c>
    </row>
    <row r="148" spans="12:22" ht="34" x14ac:dyDescent="0.2">
      <c r="L148" s="4" t="s">
        <v>10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7BD6A5-8D73-9845-AB7D-E92E045859FB}">
  <dimension ref="A1:BT116"/>
  <sheetViews>
    <sheetView workbookViewId="0">
      <selection activeCell="C8" sqref="C8"/>
    </sheetView>
  </sheetViews>
  <sheetFormatPr baseColWidth="10" defaultRowHeight="16" x14ac:dyDescent="0.2"/>
  <cols>
    <col min="1" max="1" width="19" customWidth="1"/>
    <col min="2" max="2" width="10.83203125" customWidth="1"/>
    <col min="3" max="3" width="38.33203125" customWidth="1"/>
    <col min="4" max="4" width="10.83203125" customWidth="1"/>
    <col min="6" max="6" width="49.33203125" customWidth="1"/>
  </cols>
  <sheetData>
    <row r="1" spans="1:72" s="3" customFormat="1" ht="51" x14ac:dyDescent="0.2">
      <c r="A1" s="3" t="s">
        <v>1079</v>
      </c>
      <c r="B1" s="3" t="s">
        <v>1080</v>
      </c>
      <c r="C1" s="16" t="s">
        <v>1081</v>
      </c>
      <c r="D1" s="16" t="s">
        <v>1318</v>
      </c>
      <c r="E1" s="16" t="s">
        <v>1377</v>
      </c>
      <c r="F1" s="17" t="s">
        <v>1136</v>
      </c>
      <c r="G1" s="16" t="s">
        <v>1077</v>
      </c>
      <c r="H1" s="16" t="s">
        <v>1076</v>
      </c>
      <c r="I1" s="3" t="s">
        <v>1127</v>
      </c>
      <c r="J1" s="3" t="s">
        <v>1102</v>
      </c>
      <c r="K1" s="3" t="s">
        <v>1085</v>
      </c>
      <c r="L1" s="3" t="s">
        <v>1089</v>
      </c>
      <c r="M1" s="3" t="s">
        <v>1104</v>
      </c>
      <c r="N1" s="3" t="s">
        <v>1469</v>
      </c>
      <c r="O1" s="3" t="s">
        <v>1086</v>
      </c>
      <c r="P1" s="3" t="s">
        <v>1088</v>
      </c>
      <c r="Q1" s="3" t="s">
        <v>1087</v>
      </c>
      <c r="R1" s="3" t="s">
        <v>1114</v>
      </c>
      <c r="S1" s="16" t="s">
        <v>1078</v>
      </c>
      <c r="T1" s="3" t="s">
        <v>1092</v>
      </c>
      <c r="U1" s="3" t="s">
        <v>1097</v>
      </c>
      <c r="V1" s="3" t="s">
        <v>1099</v>
      </c>
      <c r="W1" s="3" t="s">
        <v>1093</v>
      </c>
      <c r="X1" s="16" t="s">
        <v>1246</v>
      </c>
      <c r="Y1" s="16" t="s">
        <v>1248</v>
      </c>
      <c r="Z1" s="3" t="s">
        <v>1243</v>
      </c>
      <c r="AA1" s="16" t="s">
        <v>1249</v>
      </c>
      <c r="AB1" s="3" t="s">
        <v>1251</v>
      </c>
      <c r="AC1" s="16" t="s">
        <v>1083</v>
      </c>
      <c r="AD1" s="16" t="s">
        <v>1084</v>
      </c>
      <c r="AE1" s="16" t="s">
        <v>1088</v>
      </c>
      <c r="AF1" s="16" t="s">
        <v>1254</v>
      </c>
      <c r="AG1" s="16" t="s">
        <v>1265</v>
      </c>
      <c r="AH1" s="3" t="s">
        <v>1269</v>
      </c>
      <c r="AI1" s="3" t="s">
        <v>1256</v>
      </c>
      <c r="AJ1" s="3" t="s">
        <v>1101</v>
      </c>
    </row>
    <row r="3" spans="1:72" s="7" customFormat="1" ht="34" x14ac:dyDescent="0.2">
      <c r="A3" s="7" t="s">
        <v>797</v>
      </c>
      <c r="B3" s="7">
        <v>1999</v>
      </c>
      <c r="C3" s="5" t="s">
        <v>798</v>
      </c>
      <c r="D3" s="5"/>
      <c r="E3" s="5"/>
      <c r="F3" s="5"/>
      <c r="G3" s="5"/>
      <c r="H3" s="5"/>
      <c r="S3" s="5"/>
      <c r="X3" s="5"/>
      <c r="Y3" s="5"/>
      <c r="AA3" s="5"/>
      <c r="AC3" s="5"/>
      <c r="AD3" s="5"/>
      <c r="AE3" s="5"/>
      <c r="AF3" s="5"/>
      <c r="AG3" s="5"/>
      <c r="AK3" s="10"/>
      <c r="AU3" s="7" t="s">
        <v>2</v>
      </c>
      <c r="BC3" s="7">
        <v>10457549</v>
      </c>
      <c r="BF3" s="7" t="s">
        <v>799</v>
      </c>
      <c r="BG3" s="7" t="s">
        <v>800</v>
      </c>
      <c r="BH3" s="7" t="s">
        <v>801</v>
      </c>
      <c r="BL3" s="7" t="s">
        <v>802</v>
      </c>
      <c r="BS3" s="7" t="s">
        <v>7</v>
      </c>
      <c r="BT3" s="7" t="s">
        <v>8</v>
      </c>
    </row>
    <row r="4" spans="1:72" s="7" customFormat="1" ht="58" customHeight="1" x14ac:dyDescent="0.2">
      <c r="A4" s="7" t="s">
        <v>767</v>
      </c>
      <c r="B4" s="7">
        <v>1999</v>
      </c>
      <c r="C4" s="5" t="s">
        <v>768</v>
      </c>
      <c r="D4" s="5"/>
      <c r="E4" s="5"/>
      <c r="F4" s="5" t="s">
        <v>1570</v>
      </c>
      <c r="G4" s="5"/>
      <c r="H4" s="5"/>
      <c r="S4" s="5"/>
      <c r="X4" s="5"/>
      <c r="Y4" s="5"/>
      <c r="AA4" s="5"/>
      <c r="AC4" s="5"/>
      <c r="AD4" s="5"/>
      <c r="AE4" s="5"/>
      <c r="AF4" s="5"/>
      <c r="AG4" s="5"/>
      <c r="AK4" s="10"/>
      <c r="AU4" s="7" t="s">
        <v>2</v>
      </c>
      <c r="BC4" s="7">
        <v>10375148</v>
      </c>
      <c r="BF4" s="7" t="s">
        <v>769</v>
      </c>
      <c r="BG4" s="7" t="s">
        <v>770</v>
      </c>
      <c r="BH4" s="7" t="s">
        <v>771</v>
      </c>
      <c r="BL4" s="7" t="s">
        <v>772</v>
      </c>
      <c r="BS4" s="7" t="s">
        <v>7</v>
      </c>
      <c r="BT4" s="7" t="s">
        <v>8</v>
      </c>
    </row>
    <row r="5" spans="1:72" s="7" customFormat="1" ht="38" customHeight="1" x14ac:dyDescent="0.2">
      <c r="A5" s="7" t="s">
        <v>773</v>
      </c>
      <c r="B5" s="7">
        <v>1999</v>
      </c>
      <c r="C5" s="5" t="s">
        <v>774</v>
      </c>
      <c r="D5" s="5"/>
      <c r="E5" s="5"/>
      <c r="F5" s="5" t="s">
        <v>1571</v>
      </c>
      <c r="G5" s="5"/>
      <c r="H5" s="5"/>
      <c r="S5" s="5"/>
      <c r="X5" s="5"/>
      <c r="Y5" s="5"/>
      <c r="AA5" s="5"/>
      <c r="AC5" s="5"/>
      <c r="AD5" s="5"/>
      <c r="AE5" s="5"/>
      <c r="AF5" s="5"/>
      <c r="AG5" s="5"/>
      <c r="AK5" s="10"/>
      <c r="AU5" s="7" t="s">
        <v>2</v>
      </c>
      <c r="BC5" s="7">
        <v>10375157</v>
      </c>
      <c r="BF5" s="7" t="s">
        <v>775</v>
      </c>
      <c r="BG5" s="7" t="s">
        <v>776</v>
      </c>
      <c r="BH5" s="7" t="s">
        <v>777</v>
      </c>
      <c r="BL5" s="7" t="s">
        <v>778</v>
      </c>
      <c r="BS5" s="7" t="s">
        <v>7</v>
      </c>
      <c r="BT5" s="7" t="s">
        <v>8</v>
      </c>
    </row>
    <row r="6" spans="1:72" s="7" customFormat="1" ht="51" x14ac:dyDescent="0.2">
      <c r="A6" s="7" t="s">
        <v>779</v>
      </c>
      <c r="B6" s="7">
        <v>1999</v>
      </c>
      <c r="C6" s="5" t="s">
        <v>780</v>
      </c>
      <c r="D6" s="5"/>
      <c r="E6" s="5"/>
      <c r="F6" s="5" t="s">
        <v>1572</v>
      </c>
      <c r="G6" s="5"/>
      <c r="H6" s="5"/>
      <c r="S6" s="5"/>
      <c r="X6" s="5"/>
      <c r="Y6" s="5"/>
      <c r="AA6" s="5"/>
      <c r="AC6" s="5"/>
      <c r="AD6" s="5"/>
      <c r="AE6" s="5"/>
      <c r="AF6" s="5"/>
      <c r="AG6" s="5"/>
      <c r="AK6" s="10"/>
      <c r="AU6" s="7" t="s">
        <v>2</v>
      </c>
      <c r="BC6" s="7">
        <v>10467558</v>
      </c>
      <c r="BF6" s="7" t="s">
        <v>781</v>
      </c>
      <c r="BG6" s="7" t="s">
        <v>782</v>
      </c>
      <c r="BH6" s="7" t="s">
        <v>783</v>
      </c>
      <c r="BL6" s="7" t="s">
        <v>784</v>
      </c>
      <c r="BS6" s="7" t="s">
        <v>7</v>
      </c>
      <c r="BT6" s="7" t="s">
        <v>8</v>
      </c>
    </row>
    <row r="7" spans="1:72" s="7" customFormat="1" ht="34" x14ac:dyDescent="0.2">
      <c r="A7" s="7" t="s">
        <v>785</v>
      </c>
      <c r="B7" s="7">
        <v>1999</v>
      </c>
      <c r="C7" s="5" t="s">
        <v>786</v>
      </c>
      <c r="D7" s="5"/>
      <c r="E7" s="5"/>
      <c r="F7" s="5" t="s">
        <v>1573</v>
      </c>
      <c r="G7" s="5"/>
      <c r="H7" s="5"/>
      <c r="S7" s="5"/>
      <c r="X7" s="5"/>
      <c r="Y7" s="5"/>
      <c r="AA7" s="5"/>
      <c r="AC7" s="5"/>
      <c r="AD7" s="5"/>
      <c r="AE7" s="5"/>
      <c r="AF7" s="5"/>
      <c r="AG7" s="5"/>
      <c r="AK7" s="10"/>
      <c r="AU7" s="7" t="s">
        <v>2</v>
      </c>
      <c r="BC7" s="7">
        <v>10096644</v>
      </c>
      <c r="BF7" s="7" t="s">
        <v>787</v>
      </c>
      <c r="BG7" s="7" t="s">
        <v>788</v>
      </c>
      <c r="BH7" s="7" t="s">
        <v>789</v>
      </c>
      <c r="BL7" s="7" t="s">
        <v>790</v>
      </c>
      <c r="BS7" s="7" t="s">
        <v>7</v>
      </c>
      <c r="BT7" s="7" t="s">
        <v>8</v>
      </c>
    </row>
    <row r="8" spans="1:72" s="7" customFormat="1" ht="34" x14ac:dyDescent="0.2">
      <c r="A8" s="7" t="s">
        <v>400</v>
      </c>
      <c r="B8" s="7">
        <v>2000</v>
      </c>
      <c r="C8" s="5" t="s">
        <v>738</v>
      </c>
      <c r="D8" s="5"/>
      <c r="E8" s="5"/>
      <c r="F8" s="5" t="s">
        <v>1229</v>
      </c>
      <c r="G8" s="5"/>
      <c r="H8" s="5"/>
      <c r="S8" s="5"/>
      <c r="X8" s="5"/>
      <c r="Y8" s="5"/>
      <c r="AA8" s="5"/>
      <c r="AC8" s="5"/>
      <c r="AD8" s="5"/>
      <c r="AE8" s="5"/>
      <c r="AF8" s="5"/>
      <c r="AG8" s="5"/>
      <c r="AK8" s="10"/>
      <c r="AU8" s="7" t="s">
        <v>2</v>
      </c>
      <c r="BC8" s="7">
        <v>10827882</v>
      </c>
      <c r="BF8" s="7" t="s">
        <v>739</v>
      </c>
      <c r="BG8" s="7" t="s">
        <v>740</v>
      </c>
      <c r="BH8" s="7" t="s">
        <v>741</v>
      </c>
      <c r="BL8" s="7" t="s">
        <v>742</v>
      </c>
      <c r="BS8" s="7" t="s">
        <v>7</v>
      </c>
      <c r="BT8" s="7" t="s">
        <v>8</v>
      </c>
    </row>
    <row r="9" spans="1:72" s="7" customFormat="1" ht="34" x14ac:dyDescent="0.2">
      <c r="A9" s="7" t="s">
        <v>743</v>
      </c>
      <c r="B9" s="7">
        <v>2000</v>
      </c>
      <c r="C9" s="5" t="s">
        <v>744</v>
      </c>
      <c r="D9" s="5"/>
      <c r="E9" s="5"/>
      <c r="F9" s="5" t="s">
        <v>1561</v>
      </c>
      <c r="G9" s="5"/>
      <c r="H9" s="5"/>
      <c r="S9" s="5"/>
      <c r="X9" s="5"/>
      <c r="Y9" s="5"/>
      <c r="AA9" s="5"/>
      <c r="AC9" s="5"/>
      <c r="AD9" s="5"/>
      <c r="AE9" s="5"/>
      <c r="AF9" s="5"/>
      <c r="AG9" s="5"/>
      <c r="AK9" s="10"/>
      <c r="AU9" s="7" t="s">
        <v>2</v>
      </c>
      <c r="BC9" s="7">
        <v>11973992</v>
      </c>
      <c r="BF9" s="7" t="s">
        <v>745</v>
      </c>
      <c r="BG9" s="7" t="s">
        <v>746</v>
      </c>
      <c r="BH9" s="7" t="s">
        <v>747</v>
      </c>
      <c r="BL9" s="7" t="s">
        <v>748</v>
      </c>
      <c r="BS9" s="7" t="s">
        <v>7</v>
      </c>
      <c r="BT9" s="7" t="s">
        <v>8</v>
      </c>
    </row>
    <row r="10" spans="1:72" s="7" customFormat="1" ht="53" customHeight="1" x14ac:dyDescent="0.2">
      <c r="A10" s="7" t="s">
        <v>749</v>
      </c>
      <c r="B10" s="7">
        <v>2000</v>
      </c>
      <c r="C10" s="5" t="s">
        <v>750</v>
      </c>
      <c r="D10" s="5"/>
      <c r="E10" s="5"/>
      <c r="F10" s="5" t="s">
        <v>1562</v>
      </c>
      <c r="G10" s="5"/>
      <c r="H10" s="5"/>
      <c r="S10" s="5"/>
      <c r="X10" s="5"/>
      <c r="Y10" s="5"/>
      <c r="AA10" s="5"/>
      <c r="AC10" s="5"/>
      <c r="AD10" s="5"/>
      <c r="AE10" s="5"/>
      <c r="AF10" s="5"/>
      <c r="AG10" s="5"/>
      <c r="AK10" s="10"/>
      <c r="AL10" s="13"/>
      <c r="AU10" s="7" t="s">
        <v>2</v>
      </c>
      <c r="AV10" s="7" t="s">
        <v>751</v>
      </c>
      <c r="BC10" s="7">
        <v>10775220</v>
      </c>
      <c r="BF10" s="7" t="s">
        <v>752</v>
      </c>
      <c r="BH10" s="7" t="s">
        <v>753</v>
      </c>
      <c r="BL10" s="7" t="s">
        <v>754</v>
      </c>
      <c r="BS10" s="7" t="s">
        <v>7</v>
      </c>
      <c r="BT10" s="7" t="s">
        <v>8</v>
      </c>
    </row>
    <row r="11" spans="1:72" s="7" customFormat="1" ht="54" customHeight="1" x14ac:dyDescent="0.2">
      <c r="A11" s="7" t="s">
        <v>755</v>
      </c>
      <c r="B11" s="7">
        <v>2000</v>
      </c>
      <c r="C11" s="5" t="s">
        <v>756</v>
      </c>
      <c r="D11" s="5"/>
      <c r="E11" s="5"/>
      <c r="F11" s="5" t="s">
        <v>1563</v>
      </c>
      <c r="G11" s="5"/>
      <c r="H11" s="5"/>
      <c r="S11" s="5"/>
      <c r="X11" s="5"/>
      <c r="Y11" s="5"/>
      <c r="AA11" s="5"/>
      <c r="AC11" s="5"/>
      <c r="AD11" s="5"/>
      <c r="AE11" s="5"/>
      <c r="AF11" s="5"/>
      <c r="AG11" s="5"/>
      <c r="AK11" s="10"/>
      <c r="AU11" s="7" t="s">
        <v>2</v>
      </c>
      <c r="BC11" s="7">
        <v>11199085</v>
      </c>
      <c r="BF11" s="7" t="s">
        <v>757</v>
      </c>
      <c r="BG11" s="7" t="s">
        <v>758</v>
      </c>
      <c r="BH11" s="7" t="s">
        <v>759</v>
      </c>
      <c r="BL11" s="7" t="s">
        <v>760</v>
      </c>
      <c r="BS11" s="7" t="s">
        <v>7</v>
      </c>
      <c r="BT11" s="7" t="s">
        <v>8</v>
      </c>
    </row>
    <row r="12" spans="1:72" s="7" customFormat="1" ht="51" x14ac:dyDescent="0.2">
      <c r="A12" s="7" t="s">
        <v>720</v>
      </c>
      <c r="B12" s="7">
        <v>2001</v>
      </c>
      <c r="C12" s="5" t="s">
        <v>721</v>
      </c>
      <c r="D12" s="5"/>
      <c r="E12" s="5"/>
      <c r="F12" s="5" t="s">
        <v>1147</v>
      </c>
      <c r="G12" s="5"/>
      <c r="H12" s="5"/>
      <c r="S12" s="5"/>
      <c r="X12" s="5"/>
      <c r="Y12" s="5"/>
      <c r="AA12" s="5"/>
      <c r="AC12" s="5"/>
      <c r="AD12" s="5"/>
      <c r="AE12" s="5"/>
      <c r="AF12" s="5"/>
      <c r="AG12" s="5"/>
      <c r="AK12" s="10"/>
      <c r="AU12" s="7" t="s">
        <v>2</v>
      </c>
      <c r="BC12" s="7">
        <v>11398563</v>
      </c>
      <c r="BF12" s="7" t="s">
        <v>722</v>
      </c>
      <c r="BG12" s="7" t="s">
        <v>723</v>
      </c>
      <c r="BH12" s="7" t="s">
        <v>724</v>
      </c>
      <c r="BL12" s="7" t="s">
        <v>725</v>
      </c>
      <c r="BS12" s="7" t="s">
        <v>7</v>
      </c>
      <c r="BT12" s="7" t="s">
        <v>8</v>
      </c>
    </row>
    <row r="13" spans="1:72" s="7" customFormat="1" ht="51" x14ac:dyDescent="0.2">
      <c r="A13" s="7" t="s">
        <v>677</v>
      </c>
      <c r="B13" s="7">
        <v>2002</v>
      </c>
      <c r="C13" s="5" t="s">
        <v>678</v>
      </c>
      <c r="D13" s="5"/>
      <c r="E13" s="5"/>
      <c r="F13" s="5" t="s">
        <v>1525</v>
      </c>
      <c r="G13" s="5"/>
      <c r="H13" s="5"/>
      <c r="S13" s="5"/>
      <c r="X13" s="5"/>
      <c r="Y13" s="5"/>
      <c r="AA13" s="5"/>
      <c r="AC13" s="5"/>
      <c r="AD13" s="5"/>
      <c r="AE13" s="5"/>
      <c r="AF13" s="5"/>
      <c r="AG13" s="5"/>
      <c r="AK13" s="10"/>
      <c r="AU13" s="7" t="s">
        <v>2</v>
      </c>
      <c r="AV13" s="7" t="s">
        <v>679</v>
      </c>
      <c r="BC13" s="7">
        <v>12197987</v>
      </c>
      <c r="BF13" s="7" t="s">
        <v>680</v>
      </c>
      <c r="BG13" s="7" t="s">
        <v>681</v>
      </c>
      <c r="BH13" s="7" t="s">
        <v>682</v>
      </c>
      <c r="BL13" s="7" t="s">
        <v>683</v>
      </c>
      <c r="BS13" s="7" t="s">
        <v>7</v>
      </c>
      <c r="BT13" s="7" t="s">
        <v>8</v>
      </c>
    </row>
    <row r="14" spans="1:72" s="7" customFormat="1" ht="17" x14ac:dyDescent="0.2">
      <c r="A14" s="7" t="s">
        <v>684</v>
      </c>
      <c r="B14" s="7">
        <v>2002</v>
      </c>
      <c r="C14" s="5" t="s">
        <v>685</v>
      </c>
      <c r="D14" s="5"/>
      <c r="E14" s="5"/>
      <c r="F14" s="5" t="s">
        <v>1147</v>
      </c>
      <c r="G14" s="5"/>
      <c r="H14" s="5"/>
      <c r="S14" s="5"/>
      <c r="X14" s="5"/>
      <c r="Y14" s="5"/>
      <c r="AA14" s="5"/>
      <c r="AC14" s="5"/>
      <c r="AD14" s="5"/>
      <c r="AE14" s="5"/>
      <c r="AF14" s="5"/>
      <c r="AG14" s="5"/>
      <c r="AK14" s="10"/>
      <c r="AU14" s="7" t="s">
        <v>2</v>
      </c>
      <c r="BC14" s="7">
        <v>12072145</v>
      </c>
      <c r="BF14" s="7" t="s">
        <v>686</v>
      </c>
      <c r="BG14" s="7" t="s">
        <v>687</v>
      </c>
      <c r="BH14" s="7" t="s">
        <v>688</v>
      </c>
      <c r="BL14" s="7" t="s">
        <v>689</v>
      </c>
      <c r="BS14" s="7" t="s">
        <v>7</v>
      </c>
      <c r="BT14" s="7" t="s">
        <v>8</v>
      </c>
    </row>
    <row r="15" spans="1:72" s="7" customFormat="1" ht="34" x14ac:dyDescent="0.2">
      <c r="A15" s="7" t="s">
        <v>696</v>
      </c>
      <c r="B15" s="7">
        <v>2002</v>
      </c>
      <c r="C15" s="5" t="s">
        <v>697</v>
      </c>
      <c r="D15" s="5"/>
      <c r="E15" s="5"/>
      <c r="F15" s="5" t="s">
        <v>1534</v>
      </c>
      <c r="G15" s="5"/>
      <c r="H15" s="5"/>
      <c r="S15" s="5"/>
      <c r="X15" s="5"/>
      <c r="Y15" s="5"/>
      <c r="AA15" s="5"/>
      <c r="AC15" s="5"/>
      <c r="AD15" s="5"/>
      <c r="AE15" s="5"/>
      <c r="AF15" s="5"/>
      <c r="AG15" s="5"/>
      <c r="AK15" s="10"/>
      <c r="AU15" s="7" t="s">
        <v>2</v>
      </c>
      <c r="BC15" s="7">
        <v>11813353</v>
      </c>
      <c r="BF15" s="7" t="s">
        <v>698</v>
      </c>
      <c r="BG15" s="7" t="s">
        <v>699</v>
      </c>
      <c r="BH15" s="7" t="s">
        <v>700</v>
      </c>
      <c r="BL15" s="7" t="s">
        <v>701</v>
      </c>
      <c r="BS15" s="7" t="s">
        <v>7</v>
      </c>
      <c r="BT15" s="7" t="s">
        <v>8</v>
      </c>
    </row>
    <row r="16" spans="1:72" s="7" customFormat="1" ht="34" x14ac:dyDescent="0.2">
      <c r="A16" s="7" t="s">
        <v>702</v>
      </c>
      <c r="B16" s="7">
        <v>2002</v>
      </c>
      <c r="C16" s="5" t="s">
        <v>703</v>
      </c>
      <c r="D16" s="5"/>
      <c r="E16" s="5"/>
      <c r="F16" s="5" t="s">
        <v>1535</v>
      </c>
      <c r="G16" s="5"/>
      <c r="H16" s="5"/>
      <c r="S16" s="5"/>
      <c r="X16" s="5"/>
      <c r="Y16" s="5"/>
      <c r="AA16" s="5"/>
      <c r="AC16" s="5"/>
      <c r="AD16" s="5"/>
      <c r="AE16" s="5"/>
      <c r="AF16" s="5"/>
      <c r="AG16" s="5"/>
      <c r="AK16" s="10"/>
      <c r="AU16" s="7" t="s">
        <v>2</v>
      </c>
      <c r="BC16" s="7">
        <v>12072146</v>
      </c>
      <c r="BF16" s="7" t="s">
        <v>704</v>
      </c>
      <c r="BG16" s="7" t="s">
        <v>705</v>
      </c>
      <c r="BH16" s="7" t="s">
        <v>706</v>
      </c>
      <c r="BL16" s="7" t="s">
        <v>707</v>
      </c>
      <c r="BS16" s="7" t="s">
        <v>7</v>
      </c>
      <c r="BT16" s="7" t="s">
        <v>8</v>
      </c>
    </row>
    <row r="17" spans="1:72" s="7" customFormat="1" ht="34" x14ac:dyDescent="0.2">
      <c r="A17" s="7" t="s">
        <v>648</v>
      </c>
      <c r="B17" s="7">
        <v>2003</v>
      </c>
      <c r="C17" s="5" t="s">
        <v>649</v>
      </c>
      <c r="D17" s="5"/>
      <c r="E17" s="5"/>
      <c r="F17" s="5" t="s">
        <v>1498</v>
      </c>
      <c r="G17" s="5"/>
      <c r="H17" s="5"/>
      <c r="S17" s="5"/>
      <c r="X17" s="5"/>
      <c r="Y17" s="5"/>
      <c r="AA17" s="5"/>
      <c r="AC17" s="5"/>
      <c r="AD17" s="5"/>
      <c r="AE17" s="5"/>
      <c r="AF17" s="5"/>
      <c r="AG17" s="5"/>
      <c r="AU17" s="7" t="s">
        <v>2</v>
      </c>
      <c r="BC17" s="7">
        <v>36805735</v>
      </c>
      <c r="BG17" s="7" t="s">
        <v>650</v>
      </c>
      <c r="BJ17" s="7" t="s">
        <v>651</v>
      </c>
      <c r="BL17" s="7" t="s">
        <v>652</v>
      </c>
      <c r="BR17" s="7" t="s">
        <v>16</v>
      </c>
      <c r="BS17" s="7" t="s">
        <v>17</v>
      </c>
    </row>
    <row r="18" spans="1:72" s="7" customFormat="1" ht="34" x14ac:dyDescent="0.2">
      <c r="A18" s="7" t="s">
        <v>630</v>
      </c>
      <c r="B18" s="7">
        <v>2004</v>
      </c>
      <c r="C18" s="5" t="s">
        <v>631</v>
      </c>
      <c r="D18" s="5"/>
      <c r="E18" s="5"/>
      <c r="F18" s="5" t="s">
        <v>1486</v>
      </c>
      <c r="G18" s="5"/>
      <c r="H18" s="5"/>
      <c r="S18" s="5"/>
      <c r="X18" s="5"/>
      <c r="Y18" s="5"/>
      <c r="AA18" s="5"/>
      <c r="AC18" s="5"/>
      <c r="AD18" s="5"/>
      <c r="AE18" s="5"/>
      <c r="AF18" s="5"/>
      <c r="AG18" s="5"/>
      <c r="AK18" s="10"/>
      <c r="AU18" s="7" t="s">
        <v>2</v>
      </c>
      <c r="BC18" s="7">
        <v>15281419</v>
      </c>
      <c r="BF18" s="7" t="s">
        <v>632</v>
      </c>
      <c r="BG18" s="7" t="s">
        <v>633</v>
      </c>
      <c r="BH18" s="7" t="s">
        <v>634</v>
      </c>
      <c r="BL18" s="7" t="s">
        <v>635</v>
      </c>
      <c r="BS18" s="7" t="s">
        <v>7</v>
      </c>
      <c r="BT18" s="7" t="s">
        <v>8</v>
      </c>
    </row>
    <row r="19" spans="1:72" s="7" customFormat="1" ht="68" x14ac:dyDescent="0.2">
      <c r="A19" s="7" t="s">
        <v>583</v>
      </c>
      <c r="B19" s="7">
        <v>2006</v>
      </c>
      <c r="C19" s="5" t="s">
        <v>584</v>
      </c>
      <c r="D19" s="5"/>
      <c r="E19" s="5"/>
      <c r="F19" s="5" t="s">
        <v>1448</v>
      </c>
      <c r="G19" s="5"/>
      <c r="H19" s="5"/>
      <c r="S19" s="5"/>
      <c r="X19" s="5"/>
      <c r="Y19" s="5"/>
      <c r="AA19" s="5"/>
      <c r="AC19" s="5"/>
      <c r="AD19" s="5"/>
      <c r="AE19" s="5"/>
      <c r="AF19" s="5"/>
      <c r="AG19" s="5"/>
      <c r="AK19" s="10"/>
      <c r="AU19" s="7" t="s">
        <v>2</v>
      </c>
      <c r="BC19" s="7">
        <v>17171766</v>
      </c>
      <c r="BF19" s="7" t="s">
        <v>585</v>
      </c>
      <c r="BG19" s="7" t="s">
        <v>586</v>
      </c>
      <c r="BH19" s="7" t="s">
        <v>587</v>
      </c>
      <c r="BL19" s="7" t="s">
        <v>588</v>
      </c>
      <c r="BS19" s="7" t="s">
        <v>7</v>
      </c>
      <c r="BT19" s="7" t="s">
        <v>8</v>
      </c>
    </row>
    <row r="20" spans="1:72" s="7" customFormat="1" ht="39" customHeight="1" x14ac:dyDescent="0.2">
      <c r="A20" s="7" t="s">
        <v>554</v>
      </c>
      <c r="B20" s="7">
        <v>2007</v>
      </c>
      <c r="C20" s="5" t="s">
        <v>555</v>
      </c>
      <c r="D20" s="5"/>
      <c r="E20" s="5"/>
      <c r="F20" s="5" t="s">
        <v>1426</v>
      </c>
      <c r="G20" s="5"/>
      <c r="H20" s="5"/>
      <c r="S20" s="5"/>
      <c r="X20" s="5"/>
      <c r="Y20" s="5"/>
      <c r="AA20" s="5"/>
      <c r="AC20" s="5"/>
      <c r="AD20" s="5"/>
      <c r="AE20" s="5"/>
      <c r="AF20" s="5"/>
      <c r="AG20" s="5"/>
      <c r="AK20" s="10"/>
      <c r="AU20" s="7" t="s">
        <v>2</v>
      </c>
      <c r="BC20" s="7">
        <v>17441010</v>
      </c>
      <c r="BF20" s="7" t="s">
        <v>556</v>
      </c>
      <c r="BG20" s="7" t="s">
        <v>557</v>
      </c>
      <c r="BH20" s="7" t="s">
        <v>558</v>
      </c>
      <c r="BL20" s="7" t="s">
        <v>559</v>
      </c>
      <c r="BS20" s="7" t="s">
        <v>7</v>
      </c>
      <c r="BT20" s="7" t="s">
        <v>8</v>
      </c>
    </row>
    <row r="21" spans="1:72" s="7" customFormat="1" ht="27" customHeight="1" x14ac:dyDescent="0.2">
      <c r="A21" s="7" t="s">
        <v>537</v>
      </c>
      <c r="B21" s="7">
        <v>2007</v>
      </c>
      <c r="C21" s="5" t="s">
        <v>538</v>
      </c>
      <c r="D21" s="5"/>
      <c r="E21" s="5"/>
      <c r="F21" s="5" t="s">
        <v>1229</v>
      </c>
      <c r="G21" s="5"/>
      <c r="H21" s="5"/>
      <c r="S21" s="5"/>
      <c r="X21" s="5"/>
      <c r="Y21" s="5"/>
      <c r="AA21" s="5"/>
      <c r="AC21" s="5"/>
      <c r="AD21" s="5"/>
      <c r="AE21" s="5"/>
      <c r="AF21" s="5"/>
      <c r="AG21" s="5"/>
      <c r="AK21" s="10"/>
      <c r="AU21" s="7" t="s">
        <v>2</v>
      </c>
      <c r="BC21" s="7">
        <v>17880659</v>
      </c>
      <c r="BF21" s="7" t="s">
        <v>539</v>
      </c>
      <c r="BG21" s="7" t="s">
        <v>540</v>
      </c>
      <c r="BH21" s="7" t="s">
        <v>541</v>
      </c>
      <c r="BL21" s="7" t="s">
        <v>542</v>
      </c>
      <c r="BS21" s="7" t="s">
        <v>7</v>
      </c>
      <c r="BT21" s="7" t="s">
        <v>8</v>
      </c>
    </row>
    <row r="22" spans="1:72" s="7" customFormat="1" ht="54" customHeight="1" x14ac:dyDescent="0.2">
      <c r="A22" s="7" t="s">
        <v>526</v>
      </c>
      <c r="B22" s="7">
        <v>2008</v>
      </c>
      <c r="C22" s="5" t="s">
        <v>527</v>
      </c>
      <c r="D22" s="5"/>
      <c r="E22" s="5"/>
      <c r="F22" s="5" t="s">
        <v>1407</v>
      </c>
      <c r="G22" s="5"/>
      <c r="H22" s="5"/>
      <c r="S22" s="5"/>
      <c r="X22" s="5"/>
      <c r="Y22" s="5"/>
      <c r="AA22" s="5"/>
      <c r="AC22" s="5"/>
      <c r="AD22" s="5"/>
      <c r="AE22" s="5"/>
      <c r="AF22" s="5"/>
      <c r="AG22" s="5"/>
      <c r="AK22" s="10"/>
      <c r="AL22" s="13"/>
      <c r="AU22" s="7" t="s">
        <v>2</v>
      </c>
      <c r="BC22" s="7">
        <v>18093713</v>
      </c>
      <c r="BF22" s="7" t="s">
        <v>528</v>
      </c>
      <c r="BG22" s="7" t="s">
        <v>529</v>
      </c>
      <c r="BH22" s="7" t="s">
        <v>530</v>
      </c>
      <c r="BL22" s="7" t="s">
        <v>531</v>
      </c>
      <c r="BS22" s="7" t="s">
        <v>7</v>
      </c>
      <c r="BT22" s="7" t="s">
        <v>8</v>
      </c>
    </row>
    <row r="23" spans="1:72" s="7" customFormat="1" ht="67" customHeight="1" x14ac:dyDescent="0.2">
      <c r="A23" s="7" t="s">
        <v>508</v>
      </c>
      <c r="B23" s="7">
        <v>2008</v>
      </c>
      <c r="C23" s="5" t="s">
        <v>509</v>
      </c>
      <c r="D23" s="5"/>
      <c r="E23" s="5"/>
      <c r="F23" s="5" t="s">
        <v>1401</v>
      </c>
      <c r="G23" s="5"/>
      <c r="H23" s="5"/>
      <c r="S23" s="5"/>
      <c r="X23" s="5"/>
      <c r="Y23" s="5"/>
      <c r="AA23" s="5"/>
      <c r="AC23" s="5"/>
      <c r="AD23" s="5"/>
      <c r="AE23" s="5"/>
      <c r="AF23" s="5"/>
      <c r="AG23" s="5"/>
      <c r="AK23" s="10"/>
      <c r="AU23" s="7" t="s">
        <v>2</v>
      </c>
      <c r="BC23" s="7">
        <v>17597388</v>
      </c>
      <c r="BF23" s="7" t="s">
        <v>510</v>
      </c>
      <c r="BG23" s="7" t="s">
        <v>511</v>
      </c>
      <c r="BH23" s="7" t="s">
        <v>512</v>
      </c>
      <c r="BL23" s="7" t="s">
        <v>513</v>
      </c>
      <c r="BS23" s="7" t="s">
        <v>7</v>
      </c>
      <c r="BT23" s="7" t="s">
        <v>8</v>
      </c>
    </row>
    <row r="24" spans="1:72" s="7" customFormat="1" ht="71" customHeight="1" x14ac:dyDescent="0.2">
      <c r="A24" s="7" t="s">
        <v>514</v>
      </c>
      <c r="B24" s="7">
        <v>2008</v>
      </c>
      <c r="C24" s="5" t="s">
        <v>515</v>
      </c>
      <c r="D24" s="5"/>
      <c r="E24" s="5"/>
      <c r="F24" s="5" t="s">
        <v>1401</v>
      </c>
      <c r="G24" s="5"/>
      <c r="H24" s="5"/>
      <c r="S24" s="5"/>
      <c r="X24" s="5"/>
      <c r="Y24" s="5"/>
      <c r="AA24" s="5"/>
      <c r="AC24" s="5"/>
      <c r="AD24" s="5"/>
      <c r="AE24" s="5"/>
      <c r="AF24" s="5"/>
      <c r="AG24" s="5"/>
      <c r="AK24" s="10"/>
      <c r="AU24" s="7" t="s">
        <v>2</v>
      </c>
      <c r="BC24" s="7">
        <v>18674406</v>
      </c>
      <c r="BF24" s="7" t="s">
        <v>516</v>
      </c>
      <c r="BG24" s="7" t="s">
        <v>517</v>
      </c>
      <c r="BH24" s="7" t="s">
        <v>518</v>
      </c>
      <c r="BL24" s="7" t="s">
        <v>519</v>
      </c>
      <c r="BS24" s="7" t="s">
        <v>7</v>
      </c>
      <c r="BT24" s="7" t="s">
        <v>8</v>
      </c>
    </row>
    <row r="25" spans="1:72" s="7" customFormat="1" ht="70" customHeight="1" x14ac:dyDescent="0.2">
      <c r="A25" s="7" t="s">
        <v>498</v>
      </c>
      <c r="B25" s="7">
        <v>2008</v>
      </c>
      <c r="C25" s="5" t="s">
        <v>499</v>
      </c>
      <c r="D25" s="5"/>
      <c r="E25" s="5"/>
      <c r="F25" s="5" t="s">
        <v>1393</v>
      </c>
      <c r="G25" s="5"/>
      <c r="H25" s="5"/>
      <c r="S25" s="5"/>
      <c r="X25" s="5"/>
      <c r="Y25" s="5"/>
      <c r="AA25" s="5"/>
      <c r="AC25" s="5"/>
      <c r="AD25" s="5"/>
      <c r="AE25" s="5"/>
      <c r="AF25" s="5"/>
      <c r="AG25" s="5"/>
      <c r="AU25" s="7" t="s">
        <v>2</v>
      </c>
      <c r="BC25" s="7">
        <v>351075581</v>
      </c>
      <c r="BG25" s="7" t="s">
        <v>500</v>
      </c>
      <c r="BJ25" s="7" t="s">
        <v>501</v>
      </c>
      <c r="BL25" s="7" t="s">
        <v>502</v>
      </c>
      <c r="BR25" s="7" t="s">
        <v>16</v>
      </c>
      <c r="BS25" s="7" t="s">
        <v>17</v>
      </c>
    </row>
    <row r="26" spans="1:72" s="7" customFormat="1" ht="67" customHeight="1" x14ac:dyDescent="0.2">
      <c r="A26" s="7" t="s">
        <v>450</v>
      </c>
      <c r="B26" s="7">
        <v>2010</v>
      </c>
      <c r="C26" s="5" t="s">
        <v>451</v>
      </c>
      <c r="D26" s="5"/>
      <c r="E26" s="5"/>
      <c r="F26" s="5" t="s">
        <v>1349</v>
      </c>
      <c r="G26" s="5"/>
      <c r="H26" s="5"/>
      <c r="N26" s="5"/>
      <c r="R26" s="5"/>
      <c r="S26" s="5"/>
      <c r="X26" s="5"/>
      <c r="Y26" s="5"/>
      <c r="AA26" s="5"/>
      <c r="AC26" s="5"/>
      <c r="AD26" s="5"/>
      <c r="AE26" s="5"/>
      <c r="AF26" s="5"/>
      <c r="AG26" s="5"/>
      <c r="AI26" s="5"/>
      <c r="AK26" s="10"/>
      <c r="AU26" s="7" t="s">
        <v>2</v>
      </c>
      <c r="BC26" s="7">
        <v>21198388</v>
      </c>
      <c r="BF26" s="7" t="s">
        <v>452</v>
      </c>
      <c r="BG26" s="7" t="s">
        <v>453</v>
      </c>
      <c r="BH26" s="7" t="s">
        <v>454</v>
      </c>
      <c r="BL26" s="7" t="s">
        <v>455</v>
      </c>
      <c r="BS26" s="7" t="s">
        <v>7</v>
      </c>
      <c r="BT26" s="7" t="s">
        <v>8</v>
      </c>
    </row>
    <row r="27" spans="1:72" s="7" customFormat="1" ht="51" x14ac:dyDescent="0.2">
      <c r="A27" s="7" t="s">
        <v>425</v>
      </c>
      <c r="B27" s="7">
        <v>2011</v>
      </c>
      <c r="C27" s="5" t="s">
        <v>426</v>
      </c>
      <c r="D27" s="5"/>
      <c r="E27" s="5"/>
      <c r="F27" s="5" t="s">
        <v>1230</v>
      </c>
      <c r="G27" s="5"/>
      <c r="H27" s="5"/>
      <c r="S27" s="5"/>
      <c r="X27" s="5"/>
      <c r="Y27" s="5"/>
      <c r="AA27" s="5"/>
      <c r="AC27" s="5"/>
      <c r="AD27" s="5"/>
      <c r="AE27" s="5"/>
      <c r="AF27" s="5"/>
      <c r="AG27" s="5"/>
      <c r="AK27" s="10"/>
      <c r="AU27" s="7" t="s">
        <v>2</v>
      </c>
      <c r="AV27" s="7" t="s">
        <v>427</v>
      </c>
      <c r="BC27" s="7">
        <v>21487544</v>
      </c>
      <c r="BF27" s="7" t="s">
        <v>428</v>
      </c>
      <c r="BG27" s="7" t="s">
        <v>429</v>
      </c>
      <c r="BH27" s="7" t="s">
        <v>430</v>
      </c>
      <c r="BL27" s="7" t="s">
        <v>431</v>
      </c>
      <c r="BS27" s="7" t="s">
        <v>7</v>
      </c>
      <c r="BT27" s="7" t="s">
        <v>8</v>
      </c>
    </row>
    <row r="28" spans="1:72" s="7" customFormat="1" ht="51" x14ac:dyDescent="0.2">
      <c r="A28" s="7" t="s">
        <v>432</v>
      </c>
      <c r="B28" s="7">
        <v>2010</v>
      </c>
      <c r="C28" s="5" t="s">
        <v>433</v>
      </c>
      <c r="D28" s="5"/>
      <c r="E28" s="5"/>
      <c r="F28" s="5" t="s">
        <v>1306</v>
      </c>
      <c r="G28" s="5"/>
      <c r="H28" s="5"/>
      <c r="S28" s="5"/>
      <c r="X28" s="5"/>
      <c r="Y28" s="5"/>
      <c r="AA28" s="5"/>
      <c r="AC28" s="5"/>
      <c r="AD28" s="5"/>
      <c r="AE28" s="5"/>
      <c r="AF28" s="5"/>
      <c r="AG28" s="5"/>
      <c r="AU28" s="7" t="s">
        <v>2</v>
      </c>
      <c r="BC28" s="7">
        <v>70311757</v>
      </c>
      <c r="BG28" s="7" t="s">
        <v>434</v>
      </c>
      <c r="BH28" s="7" t="s">
        <v>435</v>
      </c>
      <c r="BJ28" s="7" t="s">
        <v>436</v>
      </c>
      <c r="BL28" s="7" t="s">
        <v>437</v>
      </c>
      <c r="BR28" s="7" t="s">
        <v>16</v>
      </c>
      <c r="BS28" s="7" t="s">
        <v>17</v>
      </c>
    </row>
    <row r="29" spans="1:72" s="7" customFormat="1" ht="51" x14ac:dyDescent="0.2">
      <c r="A29" s="7" t="s">
        <v>438</v>
      </c>
      <c r="B29" s="7">
        <v>2010</v>
      </c>
      <c r="C29" s="5" t="s">
        <v>439</v>
      </c>
      <c r="D29" s="5"/>
      <c r="E29" s="5"/>
      <c r="F29" s="5" t="s">
        <v>1337</v>
      </c>
      <c r="G29" s="5"/>
      <c r="H29" s="5"/>
      <c r="S29" s="5"/>
      <c r="X29" s="5"/>
      <c r="Y29" s="5"/>
      <c r="AA29" s="5"/>
      <c r="AC29" s="5"/>
      <c r="AD29" s="5"/>
      <c r="AE29" s="5"/>
      <c r="AF29" s="5"/>
      <c r="AG29" s="5"/>
      <c r="AU29" s="7" t="s">
        <v>2</v>
      </c>
      <c r="BC29" s="7">
        <v>358333014</v>
      </c>
      <c r="BG29" s="7" t="s">
        <v>440</v>
      </c>
      <c r="BJ29" s="7" t="s">
        <v>441</v>
      </c>
      <c r="BL29" s="7" t="s">
        <v>442</v>
      </c>
      <c r="BQ29" s="7" t="s">
        <v>443</v>
      </c>
      <c r="BR29" s="7" t="s">
        <v>16</v>
      </c>
      <c r="BS29" s="7" t="s">
        <v>17</v>
      </c>
    </row>
    <row r="30" spans="1:72" s="7" customFormat="1" ht="41" customHeight="1" x14ac:dyDescent="0.2">
      <c r="A30" s="7" t="s">
        <v>386</v>
      </c>
      <c r="B30" s="7">
        <v>2012</v>
      </c>
      <c r="C30" s="5" t="s">
        <v>387</v>
      </c>
      <c r="D30" s="5"/>
      <c r="E30" s="5"/>
      <c r="F30" s="5" t="s">
        <v>1326</v>
      </c>
      <c r="G30" s="5"/>
      <c r="H30" s="5"/>
      <c r="S30" s="5"/>
      <c r="X30" s="5"/>
      <c r="Y30" s="5"/>
      <c r="AA30" s="5"/>
      <c r="AC30" s="5"/>
      <c r="AD30" s="5"/>
      <c r="AE30" s="5"/>
      <c r="AF30" s="5"/>
      <c r="AG30" s="5"/>
      <c r="AK30" s="10"/>
      <c r="AU30" s="7" t="s">
        <v>2</v>
      </c>
      <c r="AV30" s="7" t="s">
        <v>388</v>
      </c>
      <c r="AZ30" s="7" t="s">
        <v>389</v>
      </c>
      <c r="BC30" s="7">
        <v>22548901</v>
      </c>
      <c r="BF30" s="7" t="s">
        <v>390</v>
      </c>
      <c r="BG30" s="7" t="s">
        <v>391</v>
      </c>
      <c r="BH30" s="7" t="s">
        <v>392</v>
      </c>
      <c r="BL30" s="7" t="s">
        <v>393</v>
      </c>
      <c r="BS30" s="7" t="s">
        <v>7</v>
      </c>
      <c r="BT30" s="7" t="s">
        <v>8</v>
      </c>
    </row>
    <row r="31" spans="1:72" s="7" customFormat="1" ht="41" customHeight="1" x14ac:dyDescent="0.2">
      <c r="A31" s="7" t="s">
        <v>394</v>
      </c>
      <c r="B31" s="7">
        <v>2012</v>
      </c>
      <c r="C31" s="5" t="s">
        <v>395</v>
      </c>
      <c r="D31" s="5"/>
      <c r="E31" s="5"/>
      <c r="F31" s="5"/>
      <c r="G31" s="5"/>
      <c r="H31" s="5"/>
      <c r="S31" s="5"/>
      <c r="X31" s="5"/>
      <c r="Y31" s="5"/>
      <c r="AA31" s="5"/>
      <c r="AC31" s="5"/>
      <c r="AD31" s="5"/>
      <c r="AE31" s="5"/>
      <c r="AF31" s="5"/>
      <c r="AG31" s="5"/>
      <c r="AU31" s="7" t="s">
        <v>2</v>
      </c>
      <c r="BC31" s="7">
        <v>372199893</v>
      </c>
      <c r="BG31" s="7" t="s">
        <v>396</v>
      </c>
      <c r="BJ31" s="7" t="s">
        <v>397</v>
      </c>
      <c r="BL31" s="7" t="s">
        <v>398</v>
      </c>
      <c r="BQ31" s="7" t="s">
        <v>399</v>
      </c>
      <c r="BR31" s="7" t="s">
        <v>16</v>
      </c>
      <c r="BS31" s="7" t="s">
        <v>17</v>
      </c>
    </row>
    <row r="32" spans="1:72" s="7" customFormat="1" ht="41" customHeight="1" x14ac:dyDescent="0.2">
      <c r="A32" s="7" t="s">
        <v>400</v>
      </c>
      <c r="B32" s="7">
        <v>2011</v>
      </c>
      <c r="C32" s="5" t="s">
        <v>401</v>
      </c>
      <c r="D32" s="5"/>
      <c r="E32" s="5"/>
      <c r="F32" s="5" t="s">
        <v>1327</v>
      </c>
      <c r="G32" s="5"/>
      <c r="H32" s="5"/>
      <c r="S32" s="5"/>
      <c r="X32" s="5"/>
      <c r="Y32" s="5"/>
      <c r="AA32" s="5"/>
      <c r="AC32" s="5"/>
      <c r="AD32" s="5"/>
      <c r="AE32" s="5"/>
      <c r="AF32" s="5"/>
      <c r="AG32" s="5"/>
      <c r="AK32" s="10"/>
      <c r="AU32" s="7" t="s">
        <v>2</v>
      </c>
      <c r="AV32" s="7" t="s">
        <v>402</v>
      </c>
      <c r="BC32" s="7">
        <v>21860037</v>
      </c>
      <c r="BF32" s="7" t="s">
        <v>403</v>
      </c>
      <c r="BG32" s="7" t="s">
        <v>404</v>
      </c>
      <c r="BH32" s="7" t="s">
        <v>405</v>
      </c>
      <c r="BL32" s="7" t="s">
        <v>406</v>
      </c>
      <c r="BS32" s="7" t="s">
        <v>7</v>
      </c>
      <c r="BT32" s="7" t="s">
        <v>8</v>
      </c>
    </row>
    <row r="33" spans="1:72" s="7" customFormat="1" ht="41" customHeight="1" x14ac:dyDescent="0.2">
      <c r="A33" s="7" t="s">
        <v>407</v>
      </c>
      <c r="B33" s="7">
        <v>2011</v>
      </c>
      <c r="C33" s="5" t="s">
        <v>408</v>
      </c>
      <c r="D33" s="5"/>
      <c r="E33" s="5"/>
      <c r="F33" s="5"/>
      <c r="G33" s="5"/>
      <c r="H33" s="5"/>
      <c r="S33" s="5"/>
      <c r="X33" s="5"/>
      <c r="Y33" s="5"/>
      <c r="AA33" s="5"/>
      <c r="AC33" s="5"/>
      <c r="AD33" s="5"/>
      <c r="AE33" s="5"/>
      <c r="AF33" s="5"/>
      <c r="AG33" s="5"/>
      <c r="AK33" s="10"/>
      <c r="AU33" s="7" t="s">
        <v>2</v>
      </c>
      <c r="BC33" s="7">
        <v>21648345</v>
      </c>
      <c r="BF33" s="7" t="s">
        <v>409</v>
      </c>
      <c r="BG33" s="7" t="s">
        <v>410</v>
      </c>
      <c r="BH33" s="7" t="s">
        <v>411</v>
      </c>
      <c r="BL33" s="7" t="s">
        <v>412</v>
      </c>
      <c r="BS33" s="7" t="s">
        <v>7</v>
      </c>
      <c r="BT33" s="7" t="s">
        <v>8</v>
      </c>
    </row>
    <row r="34" spans="1:72" s="7" customFormat="1" ht="41" customHeight="1" x14ac:dyDescent="0.2">
      <c r="A34" s="7" t="s">
        <v>413</v>
      </c>
      <c r="B34" s="7">
        <v>2011</v>
      </c>
      <c r="C34" s="5" t="s">
        <v>414</v>
      </c>
      <c r="D34" s="5"/>
      <c r="E34" s="5"/>
      <c r="F34" s="5" t="s">
        <v>1328</v>
      </c>
      <c r="G34" s="5"/>
      <c r="H34" s="5"/>
      <c r="S34" s="5"/>
      <c r="X34" s="5"/>
      <c r="Y34" s="5"/>
      <c r="AA34" s="5"/>
      <c r="AC34" s="5"/>
      <c r="AD34" s="5"/>
      <c r="AE34" s="5"/>
      <c r="AF34" s="5"/>
      <c r="AG34" s="5"/>
      <c r="AK34" s="10"/>
      <c r="AU34" s="7" t="s">
        <v>2</v>
      </c>
      <c r="BC34" s="7">
        <v>20852932</v>
      </c>
      <c r="BF34" s="7" t="s">
        <v>415</v>
      </c>
      <c r="BG34" s="7" t="s">
        <v>416</v>
      </c>
      <c r="BH34" s="7" t="s">
        <v>417</v>
      </c>
      <c r="BL34" s="7" t="s">
        <v>418</v>
      </c>
      <c r="BS34" s="7" t="s">
        <v>7</v>
      </c>
      <c r="BT34" s="7" t="s">
        <v>8</v>
      </c>
    </row>
    <row r="35" spans="1:72" s="7" customFormat="1" ht="28" customHeight="1" x14ac:dyDescent="0.2">
      <c r="A35" s="7" t="s">
        <v>365</v>
      </c>
      <c r="B35" s="7">
        <v>2012</v>
      </c>
      <c r="C35" s="5" t="s">
        <v>366</v>
      </c>
      <c r="D35" s="5"/>
      <c r="E35" s="5"/>
      <c r="F35" s="5" t="s">
        <v>1315</v>
      </c>
      <c r="G35" s="5"/>
      <c r="H35" s="5"/>
      <c r="S35" s="5"/>
      <c r="X35" s="5"/>
      <c r="Y35" s="5"/>
      <c r="AA35" s="5"/>
      <c r="AC35" s="5"/>
      <c r="AD35" s="5"/>
      <c r="AE35" s="5"/>
      <c r="AF35" s="5"/>
      <c r="AG35" s="5"/>
      <c r="AK35" s="10"/>
      <c r="AU35" s="7" t="s">
        <v>2</v>
      </c>
      <c r="BC35" s="7">
        <v>23271582</v>
      </c>
      <c r="BF35" s="7" t="s">
        <v>367</v>
      </c>
      <c r="BG35" s="7" t="s">
        <v>368</v>
      </c>
      <c r="BH35" s="7" t="s">
        <v>369</v>
      </c>
      <c r="BL35" s="7" t="s">
        <v>370</v>
      </c>
      <c r="BS35" s="7" t="s">
        <v>7</v>
      </c>
      <c r="BT35" s="7" t="s">
        <v>8</v>
      </c>
    </row>
    <row r="36" spans="1:72" s="7" customFormat="1" ht="28" customHeight="1" x14ac:dyDescent="0.2">
      <c r="A36" s="7" t="s">
        <v>307</v>
      </c>
      <c r="B36" s="7">
        <v>2012</v>
      </c>
      <c r="C36" s="5" t="s">
        <v>371</v>
      </c>
      <c r="D36" s="5"/>
      <c r="E36" s="5"/>
      <c r="F36" s="5" t="s">
        <v>1286</v>
      </c>
      <c r="G36" s="5"/>
      <c r="H36" s="5"/>
      <c r="S36" s="5"/>
      <c r="X36" s="5"/>
      <c r="Y36" s="5"/>
      <c r="AA36" s="5"/>
      <c r="AC36" s="5"/>
      <c r="AD36" s="5"/>
      <c r="AE36" s="5"/>
      <c r="AF36" s="5"/>
      <c r="AG36" s="5"/>
      <c r="AU36" s="7" t="s">
        <v>2</v>
      </c>
      <c r="BC36" s="7">
        <v>70794105</v>
      </c>
      <c r="BG36" s="7" t="s">
        <v>372</v>
      </c>
      <c r="BH36" s="7" t="s">
        <v>373</v>
      </c>
      <c r="BJ36" s="7" t="s">
        <v>374</v>
      </c>
      <c r="BL36" s="7" t="s">
        <v>312</v>
      </c>
      <c r="BR36" s="7" t="s">
        <v>16</v>
      </c>
      <c r="BS36" s="7" t="s">
        <v>17</v>
      </c>
    </row>
    <row r="37" spans="1:72" s="7" customFormat="1" ht="28" customHeight="1" x14ac:dyDescent="0.2">
      <c r="A37" s="7" t="s">
        <v>375</v>
      </c>
      <c r="B37" s="7">
        <v>2012</v>
      </c>
      <c r="C37" s="5" t="s">
        <v>376</v>
      </c>
      <c r="D37" s="5"/>
      <c r="E37" s="5"/>
      <c r="F37" s="5" t="s">
        <v>1316</v>
      </c>
      <c r="G37" s="5"/>
      <c r="H37" s="5"/>
      <c r="S37" s="5"/>
      <c r="X37" s="5"/>
      <c r="Y37" s="5"/>
      <c r="AA37" s="5"/>
      <c r="AC37" s="5"/>
      <c r="AD37" s="5"/>
      <c r="AE37" s="5"/>
      <c r="AF37" s="5"/>
      <c r="AG37" s="5"/>
      <c r="AU37" s="7" t="s">
        <v>2</v>
      </c>
      <c r="BC37" s="7">
        <v>51544016</v>
      </c>
      <c r="BG37" s="7" t="s">
        <v>377</v>
      </c>
      <c r="BJ37" s="7" t="s">
        <v>378</v>
      </c>
      <c r="BL37" s="7" t="s">
        <v>379</v>
      </c>
      <c r="BR37" s="7" t="s">
        <v>16</v>
      </c>
      <c r="BS37" s="7" t="s">
        <v>17</v>
      </c>
    </row>
    <row r="38" spans="1:72" s="7" customFormat="1" ht="51" x14ac:dyDescent="0.2">
      <c r="A38" s="7" t="s">
        <v>325</v>
      </c>
      <c r="B38" s="7">
        <v>2013</v>
      </c>
      <c r="C38" s="5" t="s">
        <v>326</v>
      </c>
      <c r="D38" s="5"/>
      <c r="E38" s="5"/>
      <c r="F38" s="5" t="s">
        <v>1304</v>
      </c>
      <c r="G38" s="5"/>
      <c r="H38" s="5"/>
      <c r="S38" s="5"/>
      <c r="X38" s="5"/>
      <c r="Y38" s="5"/>
      <c r="AA38" s="5"/>
      <c r="AC38" s="5"/>
      <c r="AD38" s="5"/>
      <c r="AE38" s="5"/>
      <c r="AF38" s="5"/>
      <c r="AG38" s="5"/>
      <c r="AK38" s="10"/>
      <c r="AU38" s="7" t="s">
        <v>2</v>
      </c>
      <c r="BC38" s="7">
        <v>22616874</v>
      </c>
      <c r="BF38" s="7" t="s">
        <v>327</v>
      </c>
      <c r="BG38" s="7" t="s">
        <v>328</v>
      </c>
      <c r="BH38" s="7" t="s">
        <v>329</v>
      </c>
      <c r="BL38" s="7" t="s">
        <v>330</v>
      </c>
      <c r="BS38" s="7" t="s">
        <v>7</v>
      </c>
      <c r="BT38" s="7" t="s">
        <v>8</v>
      </c>
    </row>
    <row r="39" spans="1:72" s="7" customFormat="1" ht="51" x14ac:dyDescent="0.2">
      <c r="A39" s="7" t="s">
        <v>331</v>
      </c>
      <c r="B39" s="7">
        <v>2013</v>
      </c>
      <c r="C39" s="5" t="s">
        <v>332</v>
      </c>
      <c r="D39" s="5"/>
      <c r="E39" s="5"/>
      <c r="F39" s="5" t="s">
        <v>1305</v>
      </c>
      <c r="G39" s="5"/>
      <c r="H39" s="5"/>
      <c r="S39" s="5"/>
      <c r="X39" s="5"/>
      <c r="Y39" s="5"/>
      <c r="AA39" s="5"/>
      <c r="AC39" s="5"/>
      <c r="AD39" s="5"/>
      <c r="AE39" s="5"/>
      <c r="AF39" s="5"/>
      <c r="AG39" s="5"/>
      <c r="AU39" s="7" t="s">
        <v>2</v>
      </c>
      <c r="BC39" s="7">
        <v>71172071</v>
      </c>
      <c r="BG39" s="7" t="s">
        <v>333</v>
      </c>
      <c r="BH39" s="7" t="s">
        <v>310</v>
      </c>
      <c r="BJ39" s="7" t="s">
        <v>334</v>
      </c>
      <c r="BL39" s="7" t="s">
        <v>335</v>
      </c>
      <c r="BR39" s="7" t="s">
        <v>16</v>
      </c>
      <c r="BS39" s="7" t="s">
        <v>17</v>
      </c>
    </row>
    <row r="40" spans="1:72" s="7" customFormat="1" ht="85" x14ac:dyDescent="0.2">
      <c r="A40" s="7" t="s">
        <v>336</v>
      </c>
      <c r="B40" s="7">
        <v>2013</v>
      </c>
      <c r="C40" s="5" t="s">
        <v>337</v>
      </c>
      <c r="D40" s="5"/>
      <c r="E40" s="5"/>
      <c r="F40" s="5" t="s">
        <v>1306</v>
      </c>
      <c r="G40" s="5"/>
      <c r="H40" s="5"/>
      <c r="S40" s="5"/>
      <c r="X40" s="5"/>
      <c r="Y40" s="5"/>
      <c r="AA40" s="5"/>
      <c r="AC40" s="5"/>
      <c r="AD40" s="5"/>
      <c r="AE40" s="5"/>
      <c r="AF40" s="5"/>
      <c r="AG40" s="5"/>
      <c r="AU40" s="7" t="s">
        <v>2</v>
      </c>
      <c r="BC40" s="7">
        <v>71520276</v>
      </c>
      <c r="BG40" s="7" t="s">
        <v>338</v>
      </c>
      <c r="BH40" s="7" t="s">
        <v>339</v>
      </c>
      <c r="BJ40" s="7" t="s">
        <v>340</v>
      </c>
      <c r="BL40" s="7" t="s">
        <v>341</v>
      </c>
      <c r="BR40" s="7" t="s">
        <v>16</v>
      </c>
      <c r="BS40" s="7" t="s">
        <v>17</v>
      </c>
    </row>
    <row r="41" spans="1:72" s="7" customFormat="1" ht="51" x14ac:dyDescent="0.2">
      <c r="A41" s="7" t="s">
        <v>342</v>
      </c>
      <c r="B41" s="7">
        <v>2013</v>
      </c>
      <c r="C41" s="5" t="s">
        <v>343</v>
      </c>
      <c r="D41" s="5"/>
      <c r="E41" s="5"/>
      <c r="F41" s="5" t="s">
        <v>1230</v>
      </c>
      <c r="G41" s="5"/>
      <c r="H41" s="5"/>
      <c r="S41" s="5"/>
      <c r="X41" s="5"/>
      <c r="Y41" s="5"/>
      <c r="AA41" s="5"/>
      <c r="AC41" s="5"/>
      <c r="AD41" s="5"/>
      <c r="AE41" s="5"/>
      <c r="AF41" s="5"/>
      <c r="AG41" s="5"/>
      <c r="AK41" s="10"/>
      <c r="AU41" s="7" t="s">
        <v>2</v>
      </c>
      <c r="BC41" s="7">
        <v>23289890</v>
      </c>
      <c r="BF41" s="7" t="s">
        <v>344</v>
      </c>
      <c r="BG41" s="7" t="s">
        <v>345</v>
      </c>
      <c r="BH41" s="7" t="s">
        <v>346</v>
      </c>
      <c r="BL41" s="7" t="s">
        <v>347</v>
      </c>
      <c r="BS41" s="7" t="s">
        <v>7</v>
      </c>
      <c r="BT41" s="7" t="s">
        <v>8</v>
      </c>
    </row>
    <row r="42" spans="1:72" s="7" customFormat="1" ht="68" x14ac:dyDescent="0.2">
      <c r="A42" s="7" t="s">
        <v>348</v>
      </c>
      <c r="B42" s="7">
        <v>2013</v>
      </c>
      <c r="C42" s="5" t="s">
        <v>349</v>
      </c>
      <c r="D42" s="5"/>
      <c r="E42" s="5"/>
      <c r="F42" s="5" t="s">
        <v>1230</v>
      </c>
      <c r="G42" s="5"/>
      <c r="H42" s="5"/>
      <c r="S42" s="5"/>
      <c r="X42" s="5"/>
      <c r="Y42" s="5"/>
      <c r="AA42" s="5"/>
      <c r="AC42" s="5"/>
      <c r="AD42" s="5"/>
      <c r="AE42" s="5"/>
      <c r="AF42" s="5"/>
      <c r="AG42" s="5"/>
      <c r="AK42" s="10"/>
      <c r="AU42" s="7" t="s">
        <v>2</v>
      </c>
      <c r="BC42" s="7">
        <v>23750881</v>
      </c>
      <c r="BF42" s="7" t="s">
        <v>350</v>
      </c>
      <c r="BG42" s="7" t="s">
        <v>351</v>
      </c>
      <c r="BH42" s="7" t="s">
        <v>352</v>
      </c>
      <c r="BL42" s="7" t="s">
        <v>353</v>
      </c>
      <c r="BS42" s="7" t="s">
        <v>7</v>
      </c>
      <c r="BT42" s="7" t="s">
        <v>8</v>
      </c>
    </row>
    <row r="43" spans="1:72" s="7" customFormat="1" ht="23" customHeight="1" x14ac:dyDescent="0.2">
      <c r="A43" s="7" t="s">
        <v>307</v>
      </c>
      <c r="B43" s="7">
        <v>2013</v>
      </c>
      <c r="C43" s="5" t="s">
        <v>308</v>
      </c>
      <c r="D43" s="5"/>
      <c r="E43" s="5"/>
      <c r="F43" s="5" t="s">
        <v>1286</v>
      </c>
      <c r="G43" s="5"/>
      <c r="H43" s="5"/>
      <c r="S43" s="5"/>
      <c r="X43" s="5"/>
      <c r="Y43" s="5"/>
      <c r="AA43" s="5"/>
      <c r="AC43" s="5"/>
      <c r="AD43" s="5"/>
      <c r="AE43" s="5"/>
      <c r="AF43" s="5"/>
      <c r="AG43" s="5"/>
      <c r="AU43" s="7" t="s">
        <v>2</v>
      </c>
      <c r="BC43" s="7">
        <v>71171895</v>
      </c>
      <c r="BG43" s="7" t="s">
        <v>309</v>
      </c>
      <c r="BH43" s="7" t="s">
        <v>310</v>
      </c>
      <c r="BJ43" s="7" t="s">
        <v>311</v>
      </c>
      <c r="BL43" s="7" t="s">
        <v>312</v>
      </c>
      <c r="BR43" s="7" t="s">
        <v>16</v>
      </c>
      <c r="BS43" s="7" t="s">
        <v>17</v>
      </c>
    </row>
    <row r="44" spans="1:72" s="7" customFormat="1" ht="34" x14ac:dyDescent="0.2">
      <c r="A44" s="7" t="s">
        <v>295</v>
      </c>
      <c r="B44" s="7">
        <v>2013</v>
      </c>
      <c r="C44" s="5" t="s">
        <v>296</v>
      </c>
      <c r="D44" s="5"/>
      <c r="E44" s="5"/>
      <c r="F44" s="5" t="s">
        <v>1280</v>
      </c>
      <c r="G44" s="5"/>
      <c r="H44" s="5"/>
      <c r="S44" s="5"/>
      <c r="X44" s="5"/>
      <c r="Y44" s="5"/>
      <c r="AA44" s="5"/>
      <c r="AC44" s="5"/>
      <c r="AD44" s="5"/>
      <c r="AE44" s="5"/>
      <c r="AF44" s="5"/>
      <c r="AG44" s="5"/>
      <c r="AU44" s="7" t="s">
        <v>2</v>
      </c>
      <c r="BC44" s="7">
        <v>71279899</v>
      </c>
      <c r="BG44" s="7" t="s">
        <v>297</v>
      </c>
      <c r="BH44" s="7" t="s">
        <v>298</v>
      </c>
      <c r="BJ44" s="7" t="s">
        <v>299</v>
      </c>
      <c r="BL44" s="7" t="s">
        <v>300</v>
      </c>
      <c r="BR44" s="7" t="s">
        <v>16</v>
      </c>
      <c r="BS44" s="7" t="s">
        <v>17</v>
      </c>
    </row>
    <row r="45" spans="1:72" s="7" customFormat="1" ht="51" x14ac:dyDescent="0.2">
      <c r="A45" s="7" t="s">
        <v>283</v>
      </c>
      <c r="B45" s="7">
        <v>2013</v>
      </c>
      <c r="C45" s="5" t="s">
        <v>284</v>
      </c>
      <c r="D45" s="5"/>
      <c r="E45" s="5"/>
      <c r="F45" s="5" t="s">
        <v>1229</v>
      </c>
      <c r="G45" s="5"/>
      <c r="H45" s="5"/>
      <c r="S45" s="5"/>
      <c r="X45" s="5"/>
      <c r="Y45" s="5"/>
      <c r="AA45" s="5"/>
      <c r="AC45" s="5"/>
      <c r="AD45" s="5"/>
      <c r="AE45" s="5"/>
      <c r="AF45" s="5"/>
      <c r="AG45" s="5"/>
      <c r="AK45" s="10"/>
      <c r="AU45" s="7" t="s">
        <v>2</v>
      </c>
      <c r="AV45" s="7" t="s">
        <v>285</v>
      </c>
      <c r="BC45" s="7">
        <v>23418482</v>
      </c>
      <c r="BF45" s="7" t="s">
        <v>286</v>
      </c>
      <c r="BG45" s="7" t="s">
        <v>287</v>
      </c>
      <c r="BH45" s="7" t="s">
        <v>288</v>
      </c>
      <c r="BL45" s="7" t="s">
        <v>289</v>
      </c>
      <c r="BS45" s="7" t="s">
        <v>7</v>
      </c>
      <c r="BT45" s="7" t="s">
        <v>8</v>
      </c>
    </row>
    <row r="46" spans="1:72" s="7" customFormat="1" ht="51" x14ac:dyDescent="0.2">
      <c r="A46" s="7" t="s">
        <v>247</v>
      </c>
      <c r="B46" s="7">
        <v>2015</v>
      </c>
      <c r="C46" s="5" t="s">
        <v>248</v>
      </c>
      <c r="D46" s="5"/>
      <c r="E46" s="5"/>
      <c r="F46" s="5" t="s">
        <v>1229</v>
      </c>
      <c r="G46" s="5"/>
      <c r="H46" s="5"/>
      <c r="S46" s="5"/>
      <c r="X46" s="5"/>
      <c r="Y46" s="5"/>
      <c r="AA46" s="5"/>
      <c r="AC46" s="5"/>
      <c r="AD46" s="5"/>
      <c r="AE46" s="5"/>
      <c r="AF46" s="5"/>
      <c r="AG46" s="5"/>
      <c r="AK46" s="10"/>
      <c r="AU46" s="7" t="s">
        <v>2</v>
      </c>
      <c r="AV46" s="7" t="s">
        <v>249</v>
      </c>
      <c r="BC46" s="7">
        <v>26061796</v>
      </c>
      <c r="BF46" s="7" t="s">
        <v>250</v>
      </c>
      <c r="BG46" s="7" t="s">
        <v>251</v>
      </c>
      <c r="BH46" s="7" t="s">
        <v>252</v>
      </c>
      <c r="BL46" s="7" t="s">
        <v>253</v>
      </c>
      <c r="BS46" s="7" t="s">
        <v>7</v>
      </c>
      <c r="BT46" s="7" t="s">
        <v>8</v>
      </c>
    </row>
    <row r="47" spans="1:72" s="7" customFormat="1" ht="51" x14ac:dyDescent="0.2">
      <c r="A47" s="7" t="s">
        <v>254</v>
      </c>
      <c r="B47" s="7">
        <v>2015</v>
      </c>
      <c r="C47" s="5" t="s">
        <v>255</v>
      </c>
      <c r="D47" s="5"/>
      <c r="E47" s="5"/>
      <c r="F47" s="5" t="s">
        <v>1229</v>
      </c>
      <c r="G47" s="5"/>
      <c r="H47" s="5"/>
      <c r="S47" s="5"/>
      <c r="X47" s="5"/>
      <c r="Y47" s="5"/>
      <c r="AA47" s="5"/>
      <c r="AC47" s="5"/>
      <c r="AD47" s="5"/>
      <c r="AE47" s="5"/>
      <c r="AF47" s="5"/>
      <c r="AG47" s="5"/>
      <c r="AK47" s="10"/>
      <c r="AU47" s="7" t="s">
        <v>2</v>
      </c>
      <c r="AV47" s="7" t="s">
        <v>256</v>
      </c>
      <c r="AZ47" s="7" t="s">
        <v>257</v>
      </c>
      <c r="BC47" s="7">
        <v>25900066</v>
      </c>
      <c r="BF47" s="7" t="s">
        <v>258</v>
      </c>
      <c r="BG47" s="7" t="s">
        <v>259</v>
      </c>
      <c r="BH47" s="7" t="s">
        <v>260</v>
      </c>
      <c r="BL47" s="7" t="s">
        <v>261</v>
      </c>
      <c r="BS47" s="7" t="s">
        <v>7</v>
      </c>
      <c r="BT47" s="7" t="s">
        <v>8</v>
      </c>
    </row>
    <row r="48" spans="1:72" s="7" customFormat="1" ht="51" x14ac:dyDescent="0.2">
      <c r="A48" s="7" t="s">
        <v>262</v>
      </c>
      <c r="B48" s="7">
        <v>2014</v>
      </c>
      <c r="C48" s="5" t="s">
        <v>263</v>
      </c>
      <c r="D48" s="5"/>
      <c r="E48" s="5"/>
      <c r="F48" s="5" t="s">
        <v>1230</v>
      </c>
      <c r="G48" s="5"/>
      <c r="H48" s="5"/>
      <c r="S48" s="5"/>
      <c r="X48" s="5"/>
      <c r="Y48" s="5"/>
      <c r="AA48" s="5"/>
      <c r="AC48" s="5"/>
      <c r="AD48" s="5"/>
      <c r="AE48" s="5"/>
      <c r="AF48" s="5"/>
      <c r="AG48" s="5"/>
      <c r="AK48" s="10"/>
      <c r="AU48" s="7" t="s">
        <v>2</v>
      </c>
      <c r="BC48" s="7">
        <v>24615556</v>
      </c>
      <c r="BF48" s="7" t="s">
        <v>264</v>
      </c>
      <c r="BG48" s="7" t="s">
        <v>265</v>
      </c>
      <c r="BH48" s="7" t="s">
        <v>266</v>
      </c>
      <c r="BL48" s="7" t="s">
        <v>267</v>
      </c>
      <c r="BS48" s="7" t="s">
        <v>7</v>
      </c>
      <c r="BT48" s="7" t="s">
        <v>8</v>
      </c>
    </row>
    <row r="49" spans="1:72" s="7" customFormat="1" ht="51" x14ac:dyDescent="0.2">
      <c r="A49" s="7" t="s">
        <v>268</v>
      </c>
      <c r="B49" s="7">
        <v>2014</v>
      </c>
      <c r="C49" s="5" t="s">
        <v>269</v>
      </c>
      <c r="D49" s="5"/>
      <c r="E49" s="5"/>
      <c r="F49" s="5" t="s">
        <v>1229</v>
      </c>
      <c r="G49" s="5"/>
      <c r="H49" s="5"/>
      <c r="S49" s="5"/>
      <c r="X49" s="5"/>
      <c r="Y49" s="5"/>
      <c r="AA49" s="5"/>
      <c r="AC49" s="5"/>
      <c r="AD49" s="5"/>
      <c r="AE49" s="5"/>
      <c r="AF49" s="5"/>
      <c r="AG49" s="5"/>
      <c r="AU49" s="7" t="s">
        <v>2</v>
      </c>
      <c r="BC49" s="7">
        <v>53048523</v>
      </c>
      <c r="BG49" s="7" t="s">
        <v>270</v>
      </c>
      <c r="BJ49" s="7" t="s">
        <v>271</v>
      </c>
      <c r="BL49" s="7" t="s">
        <v>272</v>
      </c>
      <c r="BR49" s="7" t="s">
        <v>16</v>
      </c>
      <c r="BS49" s="7" t="s">
        <v>17</v>
      </c>
    </row>
    <row r="50" spans="1:72" s="7" customFormat="1" ht="53" customHeight="1" x14ac:dyDescent="0.2">
      <c r="A50" s="7" t="s">
        <v>234</v>
      </c>
      <c r="B50" s="7">
        <v>2015</v>
      </c>
      <c r="C50" s="5" t="s">
        <v>235</v>
      </c>
      <c r="D50" s="5"/>
      <c r="E50" s="5"/>
      <c r="F50" s="5" t="s">
        <v>1214</v>
      </c>
      <c r="G50" s="5"/>
      <c r="H50" s="5"/>
      <c r="S50" s="5"/>
      <c r="X50" s="5"/>
      <c r="Y50" s="5"/>
      <c r="AA50" s="5"/>
      <c r="AC50" s="5"/>
      <c r="AD50" s="5"/>
      <c r="AE50" s="5"/>
      <c r="AF50" s="5"/>
      <c r="AG50" s="5"/>
      <c r="AK50" s="10"/>
      <c r="AU50" s="7" t="s">
        <v>2</v>
      </c>
      <c r="AV50" s="7" t="s">
        <v>236</v>
      </c>
      <c r="BC50" s="7">
        <v>26697100</v>
      </c>
      <c r="BF50" s="7" t="s">
        <v>237</v>
      </c>
      <c r="BG50" s="7" t="s">
        <v>238</v>
      </c>
      <c r="BH50" s="7" t="s">
        <v>239</v>
      </c>
      <c r="BL50" s="7" t="s">
        <v>240</v>
      </c>
      <c r="BS50" s="7" t="s">
        <v>7</v>
      </c>
      <c r="BT50" s="7" t="s">
        <v>8</v>
      </c>
    </row>
    <row r="51" spans="1:72" s="7" customFormat="1" ht="29" customHeight="1" x14ac:dyDescent="0.2">
      <c r="A51" s="7" t="s">
        <v>195</v>
      </c>
      <c r="B51" s="7">
        <v>2016</v>
      </c>
      <c r="C51" s="5" t="s">
        <v>196</v>
      </c>
      <c r="D51" s="5"/>
      <c r="E51" s="5"/>
      <c r="F51" s="5" t="s">
        <v>1212</v>
      </c>
      <c r="G51" s="5"/>
      <c r="H51" s="5"/>
      <c r="S51" s="5"/>
      <c r="X51" s="5"/>
      <c r="Y51" s="5"/>
      <c r="AA51" s="5"/>
      <c r="AC51" s="5"/>
      <c r="AD51" s="5"/>
      <c r="AE51" s="5"/>
      <c r="AF51" s="5"/>
      <c r="AG51" s="5"/>
      <c r="AK51" s="10"/>
      <c r="AU51" s="7" t="s">
        <v>2</v>
      </c>
      <c r="BC51" s="7">
        <v>27836152</v>
      </c>
      <c r="BF51" s="7" t="s">
        <v>197</v>
      </c>
      <c r="BG51" s="7" t="s">
        <v>198</v>
      </c>
      <c r="BH51" s="7" t="s">
        <v>199</v>
      </c>
      <c r="BL51" s="7" t="s">
        <v>200</v>
      </c>
      <c r="BS51" s="7" t="s">
        <v>7</v>
      </c>
      <c r="BT51" s="7" t="s">
        <v>8</v>
      </c>
    </row>
    <row r="52" spans="1:72" s="7" customFormat="1" ht="29" customHeight="1" x14ac:dyDescent="0.2">
      <c r="A52" s="7" t="s">
        <v>201</v>
      </c>
      <c r="B52" s="7">
        <v>2016</v>
      </c>
      <c r="C52" s="5" t="s">
        <v>202</v>
      </c>
      <c r="D52" s="5"/>
      <c r="E52" s="5"/>
      <c r="F52" s="5" t="s">
        <v>1213</v>
      </c>
      <c r="G52" s="5"/>
      <c r="H52" s="5"/>
      <c r="S52" s="5"/>
      <c r="X52" s="5"/>
      <c r="Y52" s="5"/>
      <c r="AA52" s="5"/>
      <c r="AC52" s="5"/>
      <c r="AD52" s="5"/>
      <c r="AE52" s="5"/>
      <c r="AF52" s="5"/>
      <c r="AG52" s="5"/>
      <c r="AK52" s="10"/>
      <c r="AL52" s="13"/>
      <c r="AU52" s="7" t="s">
        <v>2</v>
      </c>
      <c r="AV52" s="7" t="s">
        <v>203</v>
      </c>
      <c r="BC52" s="7">
        <v>27955659</v>
      </c>
      <c r="BF52" s="7" t="s">
        <v>204</v>
      </c>
      <c r="BG52" s="7" t="s">
        <v>205</v>
      </c>
      <c r="BH52" s="7" t="s">
        <v>206</v>
      </c>
      <c r="BL52" s="7" t="s">
        <v>207</v>
      </c>
      <c r="BS52" s="7" t="s">
        <v>7</v>
      </c>
      <c r="BT52" s="7" t="s">
        <v>8</v>
      </c>
    </row>
    <row r="53" spans="1:72" s="7" customFormat="1" ht="29" customHeight="1" x14ac:dyDescent="0.2">
      <c r="A53" s="7" t="s">
        <v>208</v>
      </c>
      <c r="B53" s="7">
        <v>2016</v>
      </c>
      <c r="C53" s="5" t="s">
        <v>209</v>
      </c>
      <c r="D53" s="5"/>
      <c r="E53" s="5"/>
      <c r="F53" s="5" t="s">
        <v>1214</v>
      </c>
      <c r="G53" s="5"/>
      <c r="H53" s="5"/>
      <c r="S53" s="5"/>
      <c r="X53" s="5"/>
      <c r="Y53" s="5"/>
      <c r="AA53" s="5"/>
      <c r="AC53" s="5"/>
      <c r="AD53" s="5"/>
      <c r="AE53" s="5"/>
      <c r="AF53" s="5"/>
      <c r="AG53" s="5"/>
      <c r="AK53" s="10"/>
      <c r="AL53" s="13"/>
      <c r="AU53" s="7" t="s">
        <v>2</v>
      </c>
      <c r="BC53" s="7">
        <v>26771949</v>
      </c>
      <c r="BF53" s="7" t="s">
        <v>210</v>
      </c>
      <c r="BG53" s="7" t="s">
        <v>211</v>
      </c>
      <c r="BH53" s="7" t="s">
        <v>212</v>
      </c>
      <c r="BL53" s="7" t="s">
        <v>213</v>
      </c>
      <c r="BS53" s="7" t="s">
        <v>7</v>
      </c>
      <c r="BT53" s="7" t="s">
        <v>8</v>
      </c>
    </row>
    <row r="54" spans="1:72" s="7" customFormat="1" ht="69" customHeight="1" x14ac:dyDescent="0.2">
      <c r="A54" s="7" t="s">
        <v>170</v>
      </c>
      <c r="B54" s="7">
        <v>2016</v>
      </c>
      <c r="C54" s="5" t="s">
        <v>171</v>
      </c>
      <c r="D54" s="5"/>
      <c r="E54" s="5"/>
      <c r="F54" s="5" t="s">
        <v>1200</v>
      </c>
      <c r="G54" s="5"/>
      <c r="H54" s="5"/>
      <c r="S54" s="5"/>
      <c r="X54" s="5"/>
      <c r="Y54" s="5"/>
      <c r="AA54" s="5"/>
      <c r="AC54" s="5"/>
      <c r="AD54" s="5"/>
      <c r="AE54" s="5"/>
      <c r="AF54" s="5"/>
      <c r="AG54" s="5"/>
      <c r="AK54" s="10"/>
      <c r="AU54" s="7" t="s">
        <v>2</v>
      </c>
      <c r="AV54" s="7" t="s">
        <v>172</v>
      </c>
      <c r="AZ54" s="7" t="s">
        <v>173</v>
      </c>
      <c r="BC54" s="7">
        <v>26666206</v>
      </c>
      <c r="BF54" s="7" t="s">
        <v>174</v>
      </c>
      <c r="BG54" s="7" t="s">
        <v>175</v>
      </c>
      <c r="BH54" s="7" t="s">
        <v>176</v>
      </c>
      <c r="BL54" s="7" t="s">
        <v>177</v>
      </c>
      <c r="BS54" s="7" t="s">
        <v>7</v>
      </c>
      <c r="BT54" s="7" t="s">
        <v>8</v>
      </c>
    </row>
    <row r="55" spans="1:72" s="7" customFormat="1" ht="22" customHeight="1" x14ac:dyDescent="0.2">
      <c r="A55" s="7" t="s">
        <v>157</v>
      </c>
      <c r="B55" s="7">
        <v>2016</v>
      </c>
      <c r="C55" s="5" t="s">
        <v>158</v>
      </c>
      <c r="D55" s="5"/>
      <c r="E55" s="5"/>
      <c r="F55" s="5" t="s">
        <v>1193</v>
      </c>
      <c r="G55" s="5"/>
      <c r="H55" s="5"/>
      <c r="S55" s="5"/>
      <c r="X55" s="5"/>
      <c r="Y55" s="5"/>
      <c r="AA55" s="5"/>
      <c r="AC55" s="5"/>
      <c r="AD55" s="5"/>
      <c r="AE55" s="5"/>
      <c r="AF55" s="5"/>
      <c r="AG55" s="5"/>
      <c r="AK55" s="10"/>
      <c r="AU55" s="7" t="s">
        <v>2</v>
      </c>
      <c r="BC55" s="7">
        <v>27836162</v>
      </c>
      <c r="BF55" s="7" t="s">
        <v>159</v>
      </c>
      <c r="BG55" s="7" t="s">
        <v>160</v>
      </c>
      <c r="BH55" s="7" t="s">
        <v>161</v>
      </c>
      <c r="BL55" s="7" t="s">
        <v>162</v>
      </c>
      <c r="BS55" s="7" t="s">
        <v>7</v>
      </c>
      <c r="BT55" s="7" t="s">
        <v>8</v>
      </c>
    </row>
    <row r="56" spans="1:72" s="7" customFormat="1" ht="51" x14ac:dyDescent="0.2">
      <c r="A56" s="7" t="s">
        <v>145</v>
      </c>
      <c r="B56" s="7">
        <v>2016</v>
      </c>
      <c r="C56" s="5" t="s">
        <v>146</v>
      </c>
      <c r="D56" s="5"/>
      <c r="E56" s="5"/>
      <c r="F56" s="5" t="s">
        <v>1187</v>
      </c>
      <c r="G56" s="5"/>
      <c r="H56" s="5"/>
      <c r="S56" s="5"/>
      <c r="X56" s="5"/>
      <c r="Y56" s="5"/>
      <c r="AA56" s="5"/>
      <c r="AC56" s="5"/>
      <c r="AD56" s="5"/>
      <c r="AE56" s="5"/>
      <c r="AF56" s="5"/>
      <c r="AG56" s="5"/>
      <c r="AK56" s="10"/>
      <c r="AU56" s="7" t="s">
        <v>2</v>
      </c>
      <c r="BC56" s="7">
        <v>26346165</v>
      </c>
      <c r="BF56" s="7" t="s">
        <v>147</v>
      </c>
      <c r="BG56" s="7" t="s">
        <v>148</v>
      </c>
      <c r="BH56" s="7" t="s">
        <v>149</v>
      </c>
      <c r="BL56" s="7" t="s">
        <v>150</v>
      </c>
      <c r="BS56" s="7" t="s">
        <v>7</v>
      </c>
      <c r="BT56" s="7" t="s">
        <v>8</v>
      </c>
    </row>
    <row r="57" spans="1:72" s="7" customFormat="1" ht="49" customHeight="1" x14ac:dyDescent="0.2">
      <c r="A57" s="7" t="s">
        <v>117</v>
      </c>
      <c r="B57" s="7">
        <v>2017</v>
      </c>
      <c r="C57" s="5" t="s">
        <v>118</v>
      </c>
      <c r="D57" s="5"/>
      <c r="E57" s="5"/>
      <c r="F57" s="5" t="s">
        <v>1176</v>
      </c>
      <c r="G57" s="5"/>
      <c r="H57" s="5"/>
      <c r="S57" s="5"/>
      <c r="X57" s="5"/>
      <c r="Y57" s="5"/>
      <c r="AA57" s="5"/>
      <c r="AC57" s="5"/>
      <c r="AD57" s="5"/>
      <c r="AE57" s="5"/>
      <c r="AF57" s="5"/>
      <c r="AG57" s="5"/>
      <c r="AK57" s="10"/>
      <c r="AU57" s="7" t="s">
        <v>2</v>
      </c>
      <c r="AV57" s="7" t="s">
        <v>119</v>
      </c>
      <c r="BC57" s="7">
        <v>29276631</v>
      </c>
      <c r="BF57" s="7" t="s">
        <v>120</v>
      </c>
      <c r="BG57" s="7" t="s">
        <v>121</v>
      </c>
      <c r="BH57" s="7" t="s">
        <v>122</v>
      </c>
      <c r="BL57" s="7" t="s">
        <v>123</v>
      </c>
      <c r="BS57" s="7" t="s">
        <v>7</v>
      </c>
      <c r="BT57" s="7" t="s">
        <v>8</v>
      </c>
    </row>
    <row r="58" spans="1:72" s="7" customFormat="1" ht="49" customHeight="1" x14ac:dyDescent="0.2">
      <c r="A58" s="7" t="s">
        <v>124</v>
      </c>
      <c r="B58" s="7">
        <v>2017</v>
      </c>
      <c r="C58" s="5" t="s">
        <v>125</v>
      </c>
      <c r="D58" s="5"/>
      <c r="E58" s="5"/>
      <c r="F58" s="5" t="s">
        <v>1177</v>
      </c>
      <c r="G58" s="5"/>
      <c r="H58" s="5"/>
      <c r="S58" s="5"/>
      <c r="X58" s="5"/>
      <c r="Y58" s="5"/>
      <c r="AA58" s="5"/>
      <c r="AC58" s="5"/>
      <c r="AD58" s="5"/>
      <c r="AE58" s="5"/>
      <c r="AF58" s="5"/>
      <c r="AG58" s="5"/>
      <c r="AK58" s="10"/>
      <c r="AU58" s="7" t="s">
        <v>2</v>
      </c>
      <c r="BC58" s="7">
        <v>27765521</v>
      </c>
      <c r="BF58" s="7" t="s">
        <v>126</v>
      </c>
      <c r="BG58" s="7" t="s">
        <v>127</v>
      </c>
      <c r="BH58" s="7" t="s">
        <v>128</v>
      </c>
      <c r="BL58" s="7" t="s">
        <v>129</v>
      </c>
      <c r="BS58" s="7" t="s">
        <v>7</v>
      </c>
      <c r="BT58" s="7" t="s">
        <v>8</v>
      </c>
    </row>
    <row r="59" spans="1:72" s="7" customFormat="1" ht="51" customHeight="1" x14ac:dyDescent="0.2">
      <c r="A59" s="7" t="s">
        <v>95</v>
      </c>
      <c r="B59" s="7">
        <v>2017</v>
      </c>
      <c r="C59" s="5" t="s">
        <v>96</v>
      </c>
      <c r="D59" s="5"/>
      <c r="E59" s="5">
        <v>10</v>
      </c>
      <c r="F59" s="5" t="s">
        <v>1169</v>
      </c>
      <c r="G59" s="5"/>
      <c r="H59" s="5"/>
      <c r="S59" s="5"/>
      <c r="X59" s="5"/>
      <c r="Y59" s="5"/>
      <c r="AA59" s="5"/>
      <c r="AC59" s="5"/>
      <c r="AD59" s="5"/>
      <c r="AE59" s="5"/>
      <c r="AF59" s="5"/>
      <c r="AG59" s="5"/>
      <c r="AK59" s="10"/>
      <c r="AU59" s="7" t="s">
        <v>2</v>
      </c>
      <c r="BC59" s="7">
        <v>27922908</v>
      </c>
      <c r="BF59" s="7" t="s">
        <v>97</v>
      </c>
      <c r="BG59" s="7" t="s">
        <v>98</v>
      </c>
      <c r="BH59" s="7" t="s">
        <v>99</v>
      </c>
      <c r="BL59" s="7" t="s">
        <v>100</v>
      </c>
      <c r="BS59" s="7" t="s">
        <v>7</v>
      </c>
      <c r="BT59" s="7" t="s">
        <v>8</v>
      </c>
    </row>
    <row r="60" spans="1:72" s="7" customFormat="1" ht="51" customHeight="1" x14ac:dyDescent="0.2">
      <c r="A60" s="7" t="s">
        <v>101</v>
      </c>
      <c r="B60" s="7">
        <v>2017</v>
      </c>
      <c r="C60" s="5" t="s">
        <v>102</v>
      </c>
      <c r="D60" s="5"/>
      <c r="E60" s="5"/>
      <c r="F60" s="5" t="s">
        <v>1170</v>
      </c>
      <c r="G60" s="5"/>
      <c r="H60" s="5"/>
      <c r="S60" s="5"/>
      <c r="X60" s="5"/>
      <c r="Y60" s="5"/>
      <c r="AA60" s="5"/>
      <c r="AC60" s="5"/>
      <c r="AD60" s="5"/>
      <c r="AE60" s="5"/>
      <c r="AF60" s="5"/>
      <c r="AG60" s="5"/>
      <c r="AK60" s="10"/>
      <c r="AL60" s="13"/>
      <c r="AU60" s="7" t="s">
        <v>2</v>
      </c>
      <c r="BC60" s="7">
        <v>29294909</v>
      </c>
      <c r="BF60" s="7" t="s">
        <v>103</v>
      </c>
      <c r="BG60" s="7" t="s">
        <v>104</v>
      </c>
      <c r="BH60" s="7" t="s">
        <v>105</v>
      </c>
      <c r="BL60" s="7" t="s">
        <v>106</v>
      </c>
      <c r="BS60" s="7" t="s">
        <v>7</v>
      </c>
      <c r="BT60" s="7" t="s">
        <v>8</v>
      </c>
    </row>
    <row r="61" spans="1:72" s="7" customFormat="1" ht="51" customHeight="1" x14ac:dyDescent="0.2">
      <c r="A61" s="7" t="s">
        <v>107</v>
      </c>
      <c r="B61" s="7">
        <v>2017</v>
      </c>
      <c r="C61" s="5" t="s">
        <v>108</v>
      </c>
      <c r="D61" s="5"/>
      <c r="E61" s="5"/>
      <c r="F61" s="5" t="s">
        <v>1171</v>
      </c>
      <c r="G61" s="5"/>
      <c r="H61" s="5"/>
      <c r="S61" s="5"/>
      <c r="X61" s="5"/>
      <c r="Y61" s="5"/>
      <c r="AA61" s="5"/>
      <c r="AC61" s="5"/>
      <c r="AD61" s="5"/>
      <c r="AE61" s="5"/>
      <c r="AF61" s="5"/>
      <c r="AG61" s="5"/>
      <c r="AK61" s="10"/>
      <c r="AU61" s="7" t="s">
        <v>2</v>
      </c>
      <c r="BC61" s="7">
        <v>29182065</v>
      </c>
      <c r="BF61" s="7" t="s">
        <v>109</v>
      </c>
      <c r="BH61" s="7" t="s">
        <v>110</v>
      </c>
      <c r="BS61" s="7" t="s">
        <v>7</v>
      </c>
      <c r="BT61" s="7" t="s">
        <v>8</v>
      </c>
    </row>
    <row r="62" spans="1:72" s="7" customFormat="1" ht="39" customHeight="1" x14ac:dyDescent="0.2">
      <c r="A62" s="7" t="s">
        <v>83</v>
      </c>
      <c r="B62" s="7">
        <v>2017</v>
      </c>
      <c r="C62" s="5" t="s">
        <v>84</v>
      </c>
      <c r="D62" s="5"/>
      <c r="E62" s="5"/>
      <c r="F62" s="5" t="s">
        <v>1163</v>
      </c>
      <c r="G62" s="5"/>
      <c r="H62" s="5"/>
      <c r="S62" s="5"/>
      <c r="X62" s="5"/>
      <c r="Y62" s="5"/>
      <c r="AA62" s="5"/>
      <c r="AC62" s="5"/>
      <c r="AD62" s="5"/>
      <c r="AE62" s="5"/>
      <c r="AF62" s="5"/>
      <c r="AG62" s="5"/>
      <c r="AK62" s="10"/>
      <c r="AL62" s="13"/>
      <c r="AU62" s="7" t="s">
        <v>2</v>
      </c>
      <c r="BC62" s="7">
        <v>29143486</v>
      </c>
      <c r="BF62" s="7" t="s">
        <v>85</v>
      </c>
      <c r="BG62" s="7" t="s">
        <v>86</v>
      </c>
      <c r="BH62" s="7" t="s">
        <v>87</v>
      </c>
      <c r="BL62" s="7" t="s">
        <v>88</v>
      </c>
      <c r="BS62" s="7" t="s">
        <v>7</v>
      </c>
      <c r="BT62" s="7" t="s">
        <v>8</v>
      </c>
    </row>
    <row r="63" spans="1:72" s="7" customFormat="1" ht="35" customHeight="1" x14ac:dyDescent="0.2">
      <c r="A63" s="7" t="s">
        <v>65</v>
      </c>
      <c r="B63" s="7">
        <v>2018</v>
      </c>
      <c r="C63" s="5" t="s">
        <v>66</v>
      </c>
      <c r="D63" s="5"/>
      <c r="E63" s="5"/>
      <c r="F63" s="5" t="s">
        <v>1153</v>
      </c>
      <c r="G63" s="5"/>
      <c r="H63" s="5"/>
      <c r="S63" s="5"/>
      <c r="X63" s="5"/>
      <c r="Y63" s="5"/>
      <c r="AA63" s="5"/>
      <c r="AC63" s="5"/>
      <c r="AD63" s="5"/>
      <c r="AE63" s="5"/>
      <c r="AF63" s="5"/>
      <c r="AG63" s="5"/>
      <c r="AL63" s="12"/>
      <c r="AU63" s="7" t="s">
        <v>2</v>
      </c>
      <c r="BC63" s="7">
        <v>625427562</v>
      </c>
      <c r="BG63" s="7" t="s">
        <v>67</v>
      </c>
      <c r="BJ63" s="7" t="s">
        <v>68</v>
      </c>
      <c r="BL63" s="7" t="s">
        <v>69</v>
      </c>
      <c r="BR63" s="7" t="s">
        <v>16</v>
      </c>
      <c r="BS63" s="7" t="s">
        <v>17</v>
      </c>
    </row>
    <row r="64" spans="1:72" s="7" customFormat="1" ht="35" customHeight="1" x14ac:dyDescent="0.2">
      <c r="A64" s="7" t="s">
        <v>70</v>
      </c>
      <c r="B64" s="7">
        <v>2017</v>
      </c>
      <c r="C64" s="5" t="s">
        <v>71</v>
      </c>
      <c r="D64" s="5"/>
      <c r="E64" s="5"/>
      <c r="F64" s="5" t="s">
        <v>1154</v>
      </c>
      <c r="G64" s="5"/>
      <c r="H64" s="5"/>
      <c r="S64" s="5"/>
      <c r="X64" s="5"/>
      <c r="Y64" s="5"/>
      <c r="AA64" s="5"/>
      <c r="AC64" s="5"/>
      <c r="AD64" s="5"/>
      <c r="AE64" s="5"/>
      <c r="AF64" s="5"/>
      <c r="AG64" s="5"/>
      <c r="AK64" s="10"/>
      <c r="AL64" s="13"/>
      <c r="AU64" s="7" t="s">
        <v>2</v>
      </c>
      <c r="AV64" s="7" t="s">
        <v>72</v>
      </c>
      <c r="BC64" s="7">
        <v>28583103</v>
      </c>
      <c r="BF64" s="7" t="s">
        <v>73</v>
      </c>
      <c r="BG64" s="7" t="s">
        <v>74</v>
      </c>
      <c r="BH64" s="7" t="s">
        <v>75</v>
      </c>
      <c r="BL64" s="7" t="s">
        <v>76</v>
      </c>
      <c r="BS64" s="7" t="s">
        <v>7</v>
      </c>
      <c r="BT64" s="7" t="s">
        <v>8</v>
      </c>
    </row>
    <row r="65" spans="1:72" s="7" customFormat="1" ht="51" x14ac:dyDescent="0.2">
      <c r="A65" s="7" t="s">
        <v>53</v>
      </c>
      <c r="B65" s="7">
        <v>2018</v>
      </c>
      <c r="C65" s="5" t="s">
        <v>54</v>
      </c>
      <c r="D65" s="5"/>
      <c r="E65" s="5"/>
      <c r="F65" s="5" t="s">
        <v>1147</v>
      </c>
      <c r="G65" s="5"/>
      <c r="H65" s="5"/>
      <c r="S65" s="5"/>
      <c r="X65" s="5"/>
      <c r="Y65" s="5"/>
      <c r="AA65" s="5"/>
      <c r="AC65" s="5"/>
      <c r="AD65" s="5"/>
      <c r="AE65" s="5"/>
      <c r="AF65" s="5"/>
      <c r="AG65" s="5"/>
      <c r="AK65" s="10"/>
      <c r="AU65" s="7" t="s">
        <v>2</v>
      </c>
      <c r="BC65" s="7">
        <v>28971339</v>
      </c>
      <c r="BF65" s="7" t="s">
        <v>55</v>
      </c>
      <c r="BG65" s="7" t="s">
        <v>56</v>
      </c>
      <c r="BH65" s="7" t="s">
        <v>57</v>
      </c>
      <c r="BL65" s="7" t="s">
        <v>58</v>
      </c>
      <c r="BS65" s="7" t="s">
        <v>7</v>
      </c>
      <c r="BT65" s="7" t="s">
        <v>8</v>
      </c>
    </row>
    <row r="66" spans="1:72" s="7" customFormat="1" ht="34" x14ac:dyDescent="0.2">
      <c r="A66" s="7" t="s">
        <v>1139</v>
      </c>
      <c r="B66" s="7">
        <v>2018</v>
      </c>
      <c r="C66" s="18" t="s">
        <v>1140</v>
      </c>
      <c r="D66" s="18"/>
      <c r="E66" s="18"/>
      <c r="F66" s="5"/>
      <c r="G66" s="5"/>
      <c r="H66" s="5"/>
      <c r="S66" s="5"/>
      <c r="V66" s="5"/>
      <c r="W66" s="5"/>
      <c r="X66" s="5"/>
      <c r="Y66" s="5"/>
      <c r="Z66" s="5"/>
      <c r="AA66" s="5"/>
      <c r="AB66" s="5"/>
      <c r="AC66" s="5"/>
      <c r="AD66" s="5"/>
      <c r="AE66" s="5"/>
      <c r="AF66" s="5"/>
      <c r="AG66" s="5"/>
      <c r="AH66" s="5"/>
      <c r="AI66" s="5"/>
      <c r="AJ66" s="5"/>
      <c r="AK66" s="10"/>
    </row>
    <row r="67" spans="1:72" s="7" customFormat="1" ht="34" x14ac:dyDescent="0.2">
      <c r="A67" s="7" t="s">
        <v>1139</v>
      </c>
      <c r="B67" s="7">
        <v>2018</v>
      </c>
      <c r="C67" s="18" t="s">
        <v>1140</v>
      </c>
      <c r="D67" s="18"/>
      <c r="E67" s="18"/>
      <c r="F67" s="5"/>
      <c r="G67" s="5"/>
      <c r="H67" s="5"/>
      <c r="S67" s="5"/>
      <c r="V67" s="5"/>
      <c r="W67" s="5"/>
      <c r="X67" s="5"/>
      <c r="Y67" s="5"/>
      <c r="Z67" s="5"/>
      <c r="AA67" s="5"/>
      <c r="AB67" s="5"/>
      <c r="AC67" s="5"/>
      <c r="AD67" s="5"/>
      <c r="AE67" s="5"/>
      <c r="AF67" s="5"/>
      <c r="AG67" s="5"/>
      <c r="AH67" s="5"/>
      <c r="AI67" s="5"/>
      <c r="AJ67" s="5"/>
      <c r="AK67" s="10"/>
    </row>
    <row r="68" spans="1:72" s="7" customFormat="1" ht="71" customHeight="1" x14ac:dyDescent="0.2">
      <c r="A68" s="7" t="s">
        <v>0</v>
      </c>
      <c r="B68" s="7">
        <v>2019</v>
      </c>
      <c r="C68" s="5" t="s">
        <v>1</v>
      </c>
      <c r="D68" s="5"/>
      <c r="E68" s="5"/>
      <c r="F68" s="5" t="s">
        <v>1317</v>
      </c>
      <c r="G68" s="5"/>
      <c r="H68" s="5">
        <v>666</v>
      </c>
      <c r="I68" s="7" t="s">
        <v>1128</v>
      </c>
      <c r="J68" s="7" t="s">
        <v>1094</v>
      </c>
      <c r="L68" s="7" t="s">
        <v>1095</v>
      </c>
      <c r="N68" s="5" t="s">
        <v>1105</v>
      </c>
      <c r="P68" s="7" t="s">
        <v>1096</v>
      </c>
      <c r="R68" s="7" t="s">
        <v>1115</v>
      </c>
      <c r="S68" s="5"/>
      <c r="T68" s="5" t="s">
        <v>1108</v>
      </c>
      <c r="U68" s="7" t="s">
        <v>1098</v>
      </c>
      <c r="V68" s="7" t="s">
        <v>1100</v>
      </c>
      <c r="W68" s="5" t="s">
        <v>1109</v>
      </c>
      <c r="X68" s="5"/>
      <c r="Y68" s="5"/>
      <c r="Z68" s="5" t="s">
        <v>1245</v>
      </c>
      <c r="AA68" s="5"/>
      <c r="AB68" s="5"/>
      <c r="AC68" s="5"/>
      <c r="AD68" s="5"/>
      <c r="AE68" s="5"/>
      <c r="AF68" s="5"/>
      <c r="AG68" s="5"/>
      <c r="AH68" s="5"/>
      <c r="AI68" s="5"/>
      <c r="AJ68" s="5" t="s">
        <v>1244</v>
      </c>
      <c r="AK68" s="10"/>
      <c r="AU68" s="7" t="s">
        <v>2</v>
      </c>
      <c r="BC68" s="7">
        <v>30082179</v>
      </c>
      <c r="BF68" s="7" t="s">
        <v>3</v>
      </c>
      <c r="BG68" s="7" t="s">
        <v>4</v>
      </c>
      <c r="BH68" s="7" t="s">
        <v>5</v>
      </c>
      <c r="BL68" s="7" t="s">
        <v>6</v>
      </c>
      <c r="BS68" s="7" t="s">
        <v>7</v>
      </c>
      <c r="BT68" s="7" t="s">
        <v>8</v>
      </c>
    </row>
    <row r="69" spans="1:72" x14ac:dyDescent="0.2">
      <c r="A69" s="7" t="s">
        <v>1830</v>
      </c>
    </row>
    <row r="70" spans="1:72" ht="34" x14ac:dyDescent="0.2">
      <c r="A70" s="41" t="s">
        <v>773</v>
      </c>
      <c r="B70" s="41">
        <v>1999</v>
      </c>
      <c r="C70" s="42" t="s">
        <v>774</v>
      </c>
      <c r="D70" s="42"/>
      <c r="E70" s="42"/>
      <c r="F70" s="42" t="s">
        <v>1571</v>
      </c>
      <c r="G70" s="42"/>
      <c r="H70" s="42"/>
      <c r="I70" s="42"/>
      <c r="J70" s="41"/>
      <c r="K70" s="41"/>
      <c r="L70" s="41"/>
      <c r="M70" s="41"/>
      <c r="N70" s="42"/>
      <c r="O70" s="42"/>
      <c r="P70" s="41"/>
      <c r="Q70" s="41"/>
      <c r="R70" s="41"/>
      <c r="S70" s="42"/>
      <c r="T70" s="43"/>
      <c r="U70" s="44"/>
      <c r="V70" s="44"/>
      <c r="W70" s="41"/>
      <c r="X70" s="41"/>
      <c r="Y70" s="42"/>
      <c r="Z70" s="42"/>
      <c r="AA70" s="42"/>
      <c r="AB70" s="42"/>
      <c r="AC70" s="41"/>
      <c r="AD70" s="41"/>
    </row>
    <row r="71" spans="1:72" ht="34" x14ac:dyDescent="0.2">
      <c r="A71" s="41" t="s">
        <v>785</v>
      </c>
      <c r="B71" s="41">
        <v>1999</v>
      </c>
      <c r="C71" s="42" t="s">
        <v>786</v>
      </c>
      <c r="D71" s="42"/>
      <c r="E71" s="42"/>
      <c r="F71" s="42" t="s">
        <v>1573</v>
      </c>
      <c r="G71" s="42"/>
      <c r="H71" s="42"/>
      <c r="I71" s="42"/>
      <c r="J71" s="41"/>
      <c r="K71" s="41"/>
      <c r="L71" s="41"/>
      <c r="M71" s="41"/>
      <c r="N71" s="42"/>
      <c r="O71" s="42"/>
      <c r="P71" s="41"/>
      <c r="Q71" s="41"/>
      <c r="R71" s="41"/>
      <c r="S71" s="42"/>
      <c r="T71" s="43"/>
      <c r="U71" s="44"/>
      <c r="V71" s="44"/>
      <c r="W71" s="41"/>
      <c r="X71" s="41"/>
      <c r="Y71" s="42"/>
      <c r="Z71" s="42"/>
      <c r="AA71" s="42"/>
      <c r="AB71" s="42"/>
      <c r="AC71" s="41"/>
      <c r="AD71" s="41"/>
    </row>
    <row r="72" spans="1:72" s="23" customFormat="1" ht="34" x14ac:dyDescent="0.2">
      <c r="A72" s="7" t="s">
        <v>1074</v>
      </c>
      <c r="B72" s="7">
        <v>2001</v>
      </c>
      <c r="C72" s="5" t="s">
        <v>1075</v>
      </c>
      <c r="D72" s="5"/>
      <c r="E72" s="5"/>
      <c r="F72" s="5"/>
      <c r="G72" s="5"/>
      <c r="H72" s="5"/>
      <c r="I72" s="5"/>
      <c r="J72" s="7"/>
      <c r="K72" s="7"/>
      <c r="L72" s="7"/>
      <c r="M72" s="7"/>
      <c r="N72" s="5"/>
      <c r="O72" s="5"/>
      <c r="P72" s="7"/>
      <c r="Q72" s="7"/>
      <c r="R72" s="7"/>
      <c r="S72" s="5"/>
      <c r="T72" s="10"/>
      <c r="W72" s="7"/>
      <c r="X72" s="7"/>
      <c r="Y72" s="5"/>
      <c r="Z72" s="5"/>
      <c r="AA72" s="5"/>
      <c r="AB72" s="5"/>
      <c r="AC72" s="7"/>
      <c r="AD72" s="7"/>
    </row>
    <row r="73" spans="1:72" s="23" customFormat="1" ht="34" x14ac:dyDescent="0.2">
      <c r="A73" s="7" t="s">
        <v>702</v>
      </c>
      <c r="B73" s="7">
        <v>2002</v>
      </c>
      <c r="C73" s="5" t="s">
        <v>703</v>
      </c>
      <c r="D73" s="5"/>
      <c r="E73" s="5"/>
      <c r="F73" s="5"/>
      <c r="G73" s="5"/>
      <c r="H73" s="5"/>
      <c r="I73" s="5"/>
      <c r="J73" s="7"/>
      <c r="K73" s="7"/>
      <c r="L73" s="7"/>
      <c r="M73" s="7"/>
      <c r="N73" s="5"/>
      <c r="O73" s="5"/>
      <c r="P73" s="7"/>
      <c r="Q73" s="7"/>
      <c r="R73" s="7"/>
      <c r="S73" s="5"/>
      <c r="T73" s="10"/>
      <c r="W73" s="7"/>
      <c r="X73" s="7"/>
      <c r="Y73" s="5"/>
      <c r="Z73" s="5"/>
      <c r="AA73" s="5"/>
      <c r="AB73" s="5"/>
      <c r="AC73" s="7"/>
      <c r="AD73" s="7"/>
    </row>
    <row r="74" spans="1:72" s="23" customFormat="1" ht="34" x14ac:dyDescent="0.2">
      <c r="A74" s="7" t="s">
        <v>696</v>
      </c>
      <c r="B74" s="7">
        <v>2002</v>
      </c>
      <c r="C74" s="5" t="s">
        <v>697</v>
      </c>
      <c r="D74" s="5"/>
      <c r="E74" s="5"/>
      <c r="F74" s="5"/>
      <c r="G74" s="5"/>
      <c r="H74" s="5"/>
      <c r="I74" s="5"/>
      <c r="J74" s="7"/>
      <c r="K74" s="7"/>
      <c r="L74" s="7"/>
      <c r="M74" s="7"/>
      <c r="N74" s="5"/>
      <c r="O74" s="5"/>
      <c r="P74" s="7"/>
      <c r="Q74" s="7"/>
      <c r="R74" s="7"/>
      <c r="S74" s="5"/>
      <c r="T74" s="10"/>
      <c r="W74" s="7"/>
      <c r="X74" s="7"/>
      <c r="Y74" s="5"/>
      <c r="Z74" s="5"/>
      <c r="AA74" s="5"/>
      <c r="AB74" s="5"/>
      <c r="AC74" s="7"/>
      <c r="AD74" s="7"/>
    </row>
    <row r="75" spans="1:72" s="23" customFormat="1" ht="34" x14ac:dyDescent="0.2">
      <c r="A75" s="7" t="s">
        <v>861</v>
      </c>
      <c r="B75" s="7">
        <v>2003</v>
      </c>
      <c r="C75" s="5" t="s">
        <v>862</v>
      </c>
      <c r="D75" s="5"/>
      <c r="E75" s="5"/>
      <c r="F75" s="5" t="s">
        <v>1820</v>
      </c>
      <c r="G75" s="5"/>
      <c r="H75" s="5"/>
      <c r="I75" s="5"/>
      <c r="J75" s="7"/>
      <c r="K75" s="7"/>
      <c r="L75" s="7"/>
      <c r="M75" s="7"/>
      <c r="N75" s="5"/>
      <c r="O75" s="5"/>
      <c r="P75" s="7"/>
      <c r="Q75" s="7"/>
      <c r="R75" s="7"/>
      <c r="S75" s="5"/>
      <c r="T75" s="10"/>
      <c r="W75" s="7"/>
      <c r="X75" s="7"/>
      <c r="Y75" s="5"/>
      <c r="Z75" s="5"/>
      <c r="AA75" s="5"/>
      <c r="AB75" s="5"/>
      <c r="AC75" s="7"/>
      <c r="AD75" s="7"/>
    </row>
    <row r="76" spans="1:72" s="24" customFormat="1" ht="51" x14ac:dyDescent="0.2">
      <c r="A76" s="20" t="s">
        <v>856</v>
      </c>
      <c r="B76" s="20">
        <v>2006</v>
      </c>
      <c r="C76" s="21" t="s">
        <v>857</v>
      </c>
      <c r="D76" s="21"/>
      <c r="E76" s="21"/>
      <c r="F76" s="21"/>
      <c r="G76" s="21"/>
      <c r="H76" s="21"/>
      <c r="I76" s="21"/>
      <c r="J76" s="20"/>
      <c r="K76" s="20"/>
      <c r="L76" s="20"/>
      <c r="M76" s="20"/>
      <c r="N76" s="21"/>
      <c r="O76" s="21"/>
      <c r="P76" s="20"/>
      <c r="Q76" s="20"/>
      <c r="R76" s="20"/>
      <c r="S76" s="21"/>
      <c r="T76" s="20"/>
      <c r="W76" s="20"/>
      <c r="X76" s="20"/>
      <c r="Y76" s="21"/>
      <c r="Z76" s="21"/>
      <c r="AA76" s="21"/>
      <c r="AB76" s="21"/>
      <c r="AC76" s="20"/>
      <c r="AD76" s="20"/>
    </row>
    <row r="77" spans="1:72" s="23" customFormat="1" ht="34" x14ac:dyDescent="0.2">
      <c r="A77" s="7" t="s">
        <v>1058</v>
      </c>
      <c r="B77" s="7">
        <v>2008</v>
      </c>
      <c r="C77" s="5" t="s">
        <v>1059</v>
      </c>
      <c r="D77" s="5"/>
      <c r="E77" s="5"/>
      <c r="F77" s="5" t="s">
        <v>1818</v>
      </c>
      <c r="G77" s="5"/>
      <c r="H77" s="5"/>
      <c r="I77" s="5"/>
      <c r="J77" s="7"/>
      <c r="K77" s="7"/>
      <c r="L77" s="7"/>
      <c r="M77" s="7"/>
      <c r="N77" s="5"/>
      <c r="O77" s="5"/>
      <c r="P77" s="7"/>
      <c r="Q77" s="7"/>
      <c r="R77" s="7"/>
      <c r="S77" s="5"/>
      <c r="T77" s="10"/>
      <c r="U77" s="39"/>
      <c r="V77" s="39"/>
      <c r="W77" s="7"/>
      <c r="X77" s="7"/>
      <c r="Y77" s="5"/>
      <c r="Z77" s="5"/>
      <c r="AA77" s="5"/>
      <c r="AB77" s="5"/>
      <c r="AC77" s="7"/>
      <c r="AD77" s="7"/>
    </row>
    <row r="78" spans="1:72" s="23" customFormat="1" ht="34" x14ac:dyDescent="0.2">
      <c r="A78" s="7" t="s">
        <v>1060</v>
      </c>
      <c r="B78" s="7">
        <v>2008</v>
      </c>
      <c r="C78" s="5" t="s">
        <v>1061</v>
      </c>
      <c r="D78" s="5"/>
      <c r="E78" s="5"/>
      <c r="F78" s="5" t="s">
        <v>1819</v>
      </c>
      <c r="G78" s="5"/>
      <c r="H78" s="5"/>
      <c r="I78" s="5"/>
      <c r="J78" s="7"/>
      <c r="K78" s="7"/>
      <c r="L78" s="7"/>
      <c r="M78" s="7"/>
      <c r="N78" s="5"/>
      <c r="O78" s="5"/>
      <c r="P78" s="7"/>
      <c r="Q78" s="7"/>
      <c r="R78" s="7"/>
      <c r="S78" s="5"/>
      <c r="T78" s="10"/>
      <c r="U78" s="39"/>
      <c r="V78" s="39"/>
      <c r="W78" s="7"/>
      <c r="X78" s="7"/>
      <c r="Y78" s="5"/>
      <c r="Z78" s="5"/>
      <c r="AA78" s="5"/>
      <c r="AB78" s="5"/>
      <c r="AC78" s="7"/>
      <c r="AD78" s="7"/>
    </row>
    <row r="79" spans="1:72" s="23" customFormat="1" ht="51" x14ac:dyDescent="0.2">
      <c r="A79" s="7" t="s">
        <v>1062</v>
      </c>
      <c r="B79" s="7">
        <v>2007</v>
      </c>
      <c r="C79" s="5" t="s">
        <v>1063</v>
      </c>
      <c r="D79" s="5"/>
      <c r="E79" s="5"/>
      <c r="F79" s="5" t="s">
        <v>1624</v>
      </c>
      <c r="G79" s="5"/>
      <c r="H79" s="5"/>
      <c r="I79" s="5"/>
      <c r="J79" s="7"/>
      <c r="K79" s="7"/>
      <c r="L79" s="7"/>
      <c r="M79" s="7"/>
      <c r="N79" s="5"/>
      <c r="O79" s="5"/>
      <c r="P79" s="7"/>
      <c r="Q79" s="7"/>
      <c r="R79" s="7"/>
      <c r="S79" s="5"/>
      <c r="T79" s="10"/>
      <c r="W79" s="7"/>
      <c r="X79" s="7"/>
      <c r="Y79" s="5"/>
      <c r="Z79" s="5"/>
      <c r="AA79" s="5"/>
      <c r="AB79" s="5"/>
      <c r="AC79" s="7"/>
      <c r="AD79" s="7"/>
    </row>
    <row r="80" spans="1:72" s="23" customFormat="1" ht="17" x14ac:dyDescent="0.2">
      <c r="A80" s="7" t="s">
        <v>1064</v>
      </c>
      <c r="B80" s="7">
        <v>2007</v>
      </c>
      <c r="C80" s="5" t="s">
        <v>1065</v>
      </c>
      <c r="D80" s="5"/>
      <c r="E80" s="5"/>
      <c r="F80" s="5" t="s">
        <v>1624</v>
      </c>
      <c r="G80" s="5"/>
      <c r="H80" s="5"/>
      <c r="I80" s="5"/>
      <c r="J80" s="7"/>
      <c r="K80" s="7"/>
      <c r="L80" s="7"/>
      <c r="M80" s="7"/>
      <c r="N80" s="5"/>
      <c r="O80" s="5"/>
      <c r="P80" s="7"/>
      <c r="Q80" s="7"/>
      <c r="R80" s="7"/>
      <c r="S80" s="5"/>
      <c r="T80" s="10"/>
      <c r="W80" s="7"/>
      <c r="X80" s="7"/>
      <c r="Y80" s="5"/>
      <c r="Z80" s="5"/>
      <c r="AA80" s="5"/>
      <c r="AB80" s="5"/>
      <c r="AC80" s="7"/>
      <c r="AD80" s="7"/>
    </row>
    <row r="81" spans="1:51" s="24" customFormat="1" ht="68" x14ac:dyDescent="0.2">
      <c r="A81" s="20" t="s">
        <v>1066</v>
      </c>
      <c r="B81" s="20">
        <v>2007</v>
      </c>
      <c r="C81" s="21" t="s">
        <v>1067</v>
      </c>
      <c r="D81" s="21"/>
      <c r="E81" s="21"/>
      <c r="F81" s="21"/>
      <c r="G81" s="21"/>
      <c r="H81" s="21"/>
      <c r="I81" s="21"/>
      <c r="J81" s="20"/>
      <c r="K81" s="20"/>
      <c r="L81" s="20"/>
      <c r="M81" s="20"/>
      <c r="N81" s="21"/>
      <c r="O81" s="21"/>
      <c r="P81" s="20"/>
      <c r="Q81" s="20"/>
      <c r="R81" s="20"/>
      <c r="S81" s="21"/>
      <c r="T81" s="22"/>
      <c r="W81" s="20"/>
      <c r="X81" s="20"/>
      <c r="Y81" s="21"/>
      <c r="Z81" s="21"/>
      <c r="AA81" s="21"/>
      <c r="AB81" s="21"/>
      <c r="AC81" s="20"/>
      <c r="AD81" s="20"/>
    </row>
    <row r="82" spans="1:51" s="23" customFormat="1" ht="34" x14ac:dyDescent="0.2">
      <c r="A82" s="7" t="s">
        <v>1056</v>
      </c>
      <c r="B82" s="7">
        <v>2009</v>
      </c>
      <c r="C82" s="5" t="s">
        <v>1057</v>
      </c>
      <c r="D82" s="5"/>
      <c r="E82" s="5"/>
      <c r="F82" s="5"/>
      <c r="G82" s="5"/>
      <c r="H82" s="5"/>
      <c r="I82" s="5"/>
      <c r="J82" s="7"/>
      <c r="K82" s="7"/>
      <c r="L82" s="7"/>
      <c r="M82" s="7"/>
      <c r="N82" s="5"/>
      <c r="O82" s="5"/>
      <c r="P82" s="7"/>
      <c r="Q82" s="7"/>
      <c r="R82" s="7"/>
      <c r="S82" s="5"/>
      <c r="T82" s="10"/>
      <c r="W82" s="7"/>
      <c r="X82" s="7"/>
      <c r="Y82" s="5"/>
      <c r="Z82" s="5"/>
      <c r="AA82" s="5"/>
      <c r="AB82" s="5"/>
      <c r="AC82" s="7"/>
      <c r="AD82" s="7"/>
    </row>
    <row r="83" spans="1:51" s="23" customFormat="1" ht="51" x14ac:dyDescent="0.2">
      <c r="A83" s="7" t="s">
        <v>1054</v>
      </c>
      <c r="B83" s="7">
        <v>2011</v>
      </c>
      <c r="C83" s="5" t="s">
        <v>1055</v>
      </c>
      <c r="D83" s="5"/>
      <c r="E83" s="5"/>
      <c r="F83" s="5" t="s">
        <v>1816</v>
      </c>
      <c r="G83" s="5"/>
      <c r="H83" s="5"/>
      <c r="I83" s="5"/>
      <c r="J83" s="7"/>
      <c r="K83" s="7"/>
      <c r="L83" s="7"/>
      <c r="M83" s="7"/>
      <c r="N83" s="5"/>
      <c r="O83" s="5"/>
      <c r="P83" s="7"/>
      <c r="Q83" s="7"/>
      <c r="R83" s="7"/>
      <c r="S83" s="5"/>
      <c r="T83" s="10"/>
      <c r="W83" s="7"/>
      <c r="X83" s="7"/>
      <c r="Y83" s="5"/>
      <c r="Z83" s="5"/>
      <c r="AA83" s="5"/>
      <c r="AB83" s="5"/>
      <c r="AC83" s="7"/>
      <c r="AD83" s="7"/>
    </row>
    <row r="84" spans="1:51" s="23" customFormat="1" ht="51" x14ac:dyDescent="0.2">
      <c r="A84" s="7" t="s">
        <v>438</v>
      </c>
      <c r="B84" s="7">
        <v>2010</v>
      </c>
      <c r="C84" s="5" t="s">
        <v>439</v>
      </c>
      <c r="D84" s="5"/>
      <c r="E84" s="5"/>
      <c r="F84" s="5" t="s">
        <v>1817</v>
      </c>
      <c r="G84" s="5"/>
      <c r="H84" s="5"/>
      <c r="I84" s="5"/>
      <c r="J84" s="7"/>
      <c r="K84" s="7"/>
      <c r="L84" s="7"/>
      <c r="M84" s="7"/>
      <c r="N84" s="5"/>
      <c r="O84" s="5"/>
      <c r="P84" s="7"/>
      <c r="Q84" s="7"/>
      <c r="R84" s="7"/>
      <c r="S84" s="5"/>
      <c r="T84" s="7"/>
      <c r="W84" s="7"/>
      <c r="X84" s="7"/>
      <c r="Y84" s="5"/>
      <c r="Z84" s="5"/>
      <c r="AA84" s="5"/>
      <c r="AB84" s="5"/>
      <c r="AC84" s="7"/>
      <c r="AD84" s="7"/>
    </row>
    <row r="85" spans="1:51" s="23" customFormat="1" ht="68" x14ac:dyDescent="0.2">
      <c r="A85" s="7" t="s">
        <v>348</v>
      </c>
      <c r="B85" s="7">
        <v>2013</v>
      </c>
      <c r="C85" s="5" t="s">
        <v>349</v>
      </c>
      <c r="D85" s="5"/>
      <c r="E85" s="5"/>
      <c r="F85" s="5" t="s">
        <v>1147</v>
      </c>
      <c r="G85" s="5"/>
      <c r="H85" s="5"/>
      <c r="I85" s="5"/>
      <c r="J85" s="7"/>
      <c r="K85" s="7"/>
      <c r="L85" s="7"/>
      <c r="M85" s="7"/>
      <c r="N85" s="5"/>
      <c r="O85" s="5"/>
      <c r="P85" s="7"/>
      <c r="Q85" s="7"/>
      <c r="R85" s="7"/>
      <c r="S85" s="5"/>
      <c r="T85" s="10"/>
      <c r="W85" s="7"/>
      <c r="X85" s="7"/>
      <c r="Y85" s="5"/>
      <c r="Z85" s="5"/>
      <c r="AA85" s="5"/>
      <c r="AB85" s="5"/>
      <c r="AC85" s="7"/>
      <c r="AD85" s="7"/>
    </row>
    <row r="86" spans="1:51" s="23" customFormat="1" ht="68" x14ac:dyDescent="0.2">
      <c r="A86" s="7" t="s">
        <v>348</v>
      </c>
      <c r="B86" s="7">
        <v>2013</v>
      </c>
      <c r="C86" s="5" t="s">
        <v>927</v>
      </c>
      <c r="D86" s="5"/>
      <c r="E86" s="5"/>
      <c r="F86" s="5" t="s">
        <v>1147</v>
      </c>
      <c r="G86" s="5"/>
      <c r="H86" s="5"/>
      <c r="I86" s="5"/>
      <c r="J86" s="7"/>
      <c r="K86" s="7"/>
      <c r="L86" s="7"/>
      <c r="M86" s="7"/>
      <c r="N86" s="5"/>
      <c r="O86" s="5"/>
      <c r="P86" s="7"/>
      <c r="Q86" s="7"/>
      <c r="R86" s="7"/>
      <c r="S86" s="5"/>
      <c r="T86" s="10"/>
      <c r="W86" s="7"/>
      <c r="X86" s="7"/>
      <c r="Y86" s="5"/>
      <c r="Z86" s="5"/>
      <c r="AA86" s="5"/>
      <c r="AB86" s="5"/>
      <c r="AC86" s="7"/>
      <c r="AD86" s="7"/>
    </row>
    <row r="87" spans="1:51" s="23" customFormat="1" ht="51" x14ac:dyDescent="0.2">
      <c r="A87" s="7" t="s">
        <v>932</v>
      </c>
      <c r="B87" s="7">
        <v>2013</v>
      </c>
      <c r="C87" s="5" t="s">
        <v>933</v>
      </c>
      <c r="D87" s="5"/>
      <c r="E87" s="5"/>
      <c r="F87" s="5" t="s">
        <v>1815</v>
      </c>
      <c r="G87" s="5"/>
      <c r="H87" s="5"/>
      <c r="I87" s="5"/>
      <c r="J87" s="7"/>
      <c r="K87" s="7"/>
      <c r="L87" s="7"/>
      <c r="M87" s="7"/>
      <c r="N87" s="5"/>
      <c r="O87" s="5"/>
      <c r="P87" s="7"/>
      <c r="Q87" s="7"/>
      <c r="R87" s="7"/>
      <c r="S87" s="5"/>
      <c r="T87" s="10"/>
      <c r="U87" s="39"/>
      <c r="V87" s="39"/>
      <c r="W87" s="7"/>
      <c r="X87" s="7"/>
      <c r="Y87" s="5"/>
      <c r="Z87" s="5"/>
      <c r="AA87" s="5"/>
      <c r="AB87" s="5"/>
      <c r="AC87" s="7"/>
      <c r="AD87" s="7"/>
    </row>
    <row r="88" spans="1:51" s="23" customFormat="1" ht="68" x14ac:dyDescent="0.2">
      <c r="A88" s="7" t="s">
        <v>1052</v>
      </c>
      <c r="B88" s="7">
        <v>2013</v>
      </c>
      <c r="C88" s="5" t="s">
        <v>1053</v>
      </c>
      <c r="D88" s="5"/>
      <c r="E88" s="5"/>
      <c r="F88" s="5" t="s">
        <v>1814</v>
      </c>
      <c r="G88" s="5"/>
      <c r="H88" s="5"/>
      <c r="I88" s="5"/>
      <c r="J88" s="7"/>
      <c r="K88" s="7"/>
      <c r="L88" s="7"/>
      <c r="M88" s="7"/>
      <c r="N88" s="5"/>
      <c r="O88" s="5"/>
      <c r="P88" s="7"/>
      <c r="Q88" s="7"/>
      <c r="R88" s="7"/>
      <c r="S88" s="5"/>
      <c r="T88" s="7"/>
      <c r="W88" s="7"/>
      <c r="X88" s="7"/>
      <c r="Y88" s="5"/>
      <c r="Z88" s="5"/>
      <c r="AA88" s="5"/>
      <c r="AB88" s="5"/>
      <c r="AC88" s="7"/>
      <c r="AD88" s="7"/>
    </row>
    <row r="89" spans="1:51" s="23" customFormat="1" ht="17" x14ac:dyDescent="0.2">
      <c r="A89" s="7" t="s">
        <v>307</v>
      </c>
      <c r="B89" s="7">
        <v>2013</v>
      </c>
      <c r="C89" s="5" t="s">
        <v>308</v>
      </c>
      <c r="D89" s="5"/>
      <c r="E89" s="5"/>
      <c r="F89" s="5" t="s">
        <v>1286</v>
      </c>
      <c r="G89" s="5"/>
      <c r="H89" s="5"/>
      <c r="I89" s="5"/>
      <c r="J89" s="7"/>
      <c r="K89" s="7"/>
      <c r="L89" s="7"/>
      <c r="M89" s="7"/>
      <c r="N89" s="5"/>
      <c r="O89" s="5"/>
      <c r="P89" s="7"/>
      <c r="Q89" s="7"/>
      <c r="R89" s="7"/>
      <c r="S89" s="5"/>
      <c r="T89" s="7"/>
      <c r="W89" s="7"/>
      <c r="X89" s="7"/>
      <c r="Y89" s="5"/>
      <c r="Z89" s="5"/>
      <c r="AA89" s="5"/>
      <c r="AB89" s="5"/>
      <c r="AC89" s="7"/>
      <c r="AD89" s="7"/>
    </row>
    <row r="90" spans="1:51" s="23" customFormat="1" ht="34" x14ac:dyDescent="0.2">
      <c r="A90" s="7" t="s">
        <v>1050</v>
      </c>
      <c r="B90" s="7">
        <v>2013</v>
      </c>
      <c r="C90" s="5" t="s">
        <v>1051</v>
      </c>
      <c r="D90" s="5"/>
      <c r="E90" s="5"/>
      <c r="F90" s="5" t="s">
        <v>1147</v>
      </c>
      <c r="G90" s="5"/>
      <c r="H90" s="5"/>
      <c r="I90" s="5"/>
      <c r="J90" s="7"/>
      <c r="K90" s="7"/>
      <c r="L90" s="7"/>
      <c r="M90" s="7"/>
      <c r="N90" s="5"/>
      <c r="O90" s="5"/>
      <c r="P90" s="7"/>
      <c r="Q90" s="7"/>
      <c r="R90" s="7"/>
      <c r="S90" s="5"/>
      <c r="T90" s="7"/>
      <c r="W90" s="7"/>
      <c r="X90" s="7"/>
      <c r="Y90" s="5"/>
      <c r="Z90" s="5"/>
      <c r="AA90" s="5"/>
      <c r="AB90" s="5"/>
      <c r="AC90" s="7"/>
      <c r="AD90" s="7"/>
    </row>
    <row r="91" spans="1:51" s="23" customFormat="1" ht="68" x14ac:dyDescent="0.2">
      <c r="A91" s="7" t="s">
        <v>1042</v>
      </c>
      <c r="B91" s="7">
        <v>2017</v>
      </c>
      <c r="C91" s="5" t="s">
        <v>1043</v>
      </c>
      <c r="D91" s="5"/>
      <c r="E91" s="5"/>
      <c r="F91" s="5" t="s">
        <v>1599</v>
      </c>
      <c r="G91" s="5"/>
      <c r="H91" s="5"/>
      <c r="I91" s="5"/>
      <c r="J91" s="7"/>
      <c r="K91" s="7"/>
      <c r="L91" s="7"/>
      <c r="M91" s="7"/>
      <c r="N91" s="5"/>
      <c r="O91" s="5"/>
      <c r="P91" s="7"/>
      <c r="Q91" s="7"/>
      <c r="R91" s="7"/>
      <c r="S91" s="5"/>
      <c r="T91" s="10"/>
      <c r="W91" s="7"/>
      <c r="X91" s="7"/>
      <c r="Y91" s="5"/>
      <c r="Z91" s="5"/>
      <c r="AA91" s="5"/>
      <c r="AB91" s="5"/>
      <c r="AC91" s="7"/>
      <c r="AD91" s="7"/>
    </row>
    <row r="92" spans="1:51" s="23" customFormat="1" ht="51" x14ac:dyDescent="0.2">
      <c r="A92" s="7" t="s">
        <v>9</v>
      </c>
      <c r="B92" s="7">
        <v>2019</v>
      </c>
      <c r="C92" s="5" t="s">
        <v>10</v>
      </c>
      <c r="D92" s="5"/>
      <c r="E92" s="5"/>
      <c r="F92" s="5" t="s">
        <v>1800</v>
      </c>
      <c r="G92" s="5"/>
      <c r="H92" s="5"/>
      <c r="I92" s="5"/>
      <c r="J92" s="7"/>
      <c r="K92" s="7"/>
      <c r="L92" s="7"/>
      <c r="M92" s="7"/>
      <c r="N92" s="5"/>
      <c r="O92" s="5"/>
      <c r="P92" s="7"/>
      <c r="Q92" s="7"/>
      <c r="R92" s="7"/>
      <c r="S92" s="5"/>
      <c r="T92" s="10"/>
      <c r="U92" s="39"/>
      <c r="V92" s="39"/>
      <c r="W92" s="7"/>
      <c r="X92" s="7"/>
      <c r="Y92" s="5"/>
      <c r="Z92" s="5"/>
      <c r="AA92" s="5"/>
      <c r="AB92" s="5"/>
      <c r="AC92" s="7"/>
      <c r="AD92" s="7"/>
    </row>
    <row r="93" spans="1:51" x14ac:dyDescent="0.2">
      <c r="A93" s="7" t="s">
        <v>1831</v>
      </c>
    </row>
    <row r="94" spans="1:51" s="23" customFormat="1" ht="34" x14ac:dyDescent="0.2">
      <c r="A94" s="7" t="s">
        <v>773</v>
      </c>
      <c r="B94" s="7">
        <v>1999</v>
      </c>
      <c r="C94" s="5" t="s">
        <v>774</v>
      </c>
      <c r="D94" s="7"/>
      <c r="E94" s="5"/>
      <c r="F94" s="5"/>
      <c r="G94" s="5"/>
      <c r="H94" s="5"/>
      <c r="I94" s="5"/>
      <c r="J94" s="5"/>
      <c r="K94" s="5"/>
      <c r="L94" s="5"/>
      <c r="M94" s="5"/>
      <c r="N94" s="5"/>
      <c r="O94" s="30"/>
      <c r="P94" s="5"/>
      <c r="Q94" s="5"/>
      <c r="R94" s="5"/>
      <c r="S94" s="5"/>
      <c r="T94" s="5"/>
      <c r="U94" s="5"/>
      <c r="V94" s="5"/>
      <c r="W94" s="5"/>
      <c r="X94" s="5"/>
      <c r="Y94" s="5"/>
      <c r="Z94" s="5"/>
      <c r="AA94" s="5"/>
      <c r="AB94" s="5"/>
      <c r="AH94" s="23">
        <v>10375157</v>
      </c>
      <c r="AK94" s="23" t="s">
        <v>775</v>
      </c>
      <c r="AL94" s="23" t="s">
        <v>776</v>
      </c>
      <c r="AM94" s="23" t="s">
        <v>777</v>
      </c>
      <c r="AQ94" s="23" t="s">
        <v>778</v>
      </c>
      <c r="AX94" s="23" t="s">
        <v>7</v>
      </c>
      <c r="AY94" s="23" t="s">
        <v>8</v>
      </c>
    </row>
    <row r="95" spans="1:51" s="23" customFormat="1" ht="34" x14ac:dyDescent="0.2">
      <c r="A95" s="7" t="s">
        <v>696</v>
      </c>
      <c r="B95" s="7">
        <v>2002</v>
      </c>
      <c r="C95" s="5" t="s">
        <v>697</v>
      </c>
      <c r="D95" s="7"/>
      <c r="E95" s="5"/>
      <c r="F95" s="5"/>
      <c r="G95" s="5"/>
      <c r="H95" s="5"/>
      <c r="I95" s="5"/>
      <c r="J95" s="5"/>
      <c r="K95" s="5"/>
      <c r="L95" s="5"/>
      <c r="M95" s="5"/>
      <c r="N95" s="5"/>
      <c r="O95" s="30"/>
      <c r="P95" s="5"/>
      <c r="Q95" s="5"/>
      <c r="R95" s="5"/>
      <c r="S95" s="5"/>
      <c r="T95" s="5"/>
      <c r="U95" s="5"/>
      <c r="V95" s="5"/>
      <c r="W95" s="5"/>
      <c r="X95" s="5"/>
      <c r="Y95" s="5"/>
      <c r="Z95" s="5"/>
      <c r="AA95" s="5"/>
      <c r="AB95" s="5"/>
      <c r="AH95" s="23">
        <v>11813353</v>
      </c>
      <c r="AK95" s="23" t="s">
        <v>698</v>
      </c>
      <c r="AL95" s="23" t="s">
        <v>699</v>
      </c>
      <c r="AM95" s="23" t="s">
        <v>700</v>
      </c>
      <c r="AQ95" s="23" t="s">
        <v>701</v>
      </c>
      <c r="AX95" s="23" t="s">
        <v>7</v>
      </c>
      <c r="AY95" s="23" t="s">
        <v>8</v>
      </c>
    </row>
    <row r="96" spans="1:51" s="23" customFormat="1" ht="34" x14ac:dyDescent="0.2">
      <c r="A96" s="7" t="s">
        <v>702</v>
      </c>
      <c r="B96" s="7">
        <v>2002</v>
      </c>
      <c r="C96" s="5" t="s">
        <v>703</v>
      </c>
      <c r="D96" s="7"/>
      <c r="E96" s="5"/>
      <c r="F96" s="5"/>
      <c r="G96" s="5"/>
      <c r="H96" s="5"/>
      <c r="I96" s="5"/>
      <c r="J96" s="5"/>
      <c r="K96" s="5"/>
      <c r="L96" s="5"/>
      <c r="M96" s="5"/>
      <c r="N96" s="5"/>
      <c r="O96" s="30"/>
      <c r="P96" s="5"/>
      <c r="Q96" s="5"/>
      <c r="R96" s="5"/>
      <c r="S96" s="5"/>
      <c r="T96" s="5"/>
      <c r="U96" s="5"/>
      <c r="V96" s="5"/>
      <c r="W96" s="5"/>
      <c r="X96" s="5"/>
      <c r="Y96" s="5"/>
      <c r="Z96" s="5"/>
      <c r="AA96" s="5"/>
      <c r="AB96" s="5"/>
      <c r="AH96" s="23">
        <v>12072146</v>
      </c>
      <c r="AK96" s="23" t="s">
        <v>704</v>
      </c>
      <c r="AL96" s="23" t="s">
        <v>705</v>
      </c>
      <c r="AM96" s="23" t="s">
        <v>706</v>
      </c>
      <c r="AQ96" s="23" t="s">
        <v>707</v>
      </c>
      <c r="AX96" s="23" t="s">
        <v>7</v>
      </c>
      <c r="AY96" s="23" t="s">
        <v>8</v>
      </c>
    </row>
    <row r="97" spans="1:51" s="23" customFormat="1" ht="34" x14ac:dyDescent="0.2">
      <c r="A97" s="7" t="s">
        <v>659</v>
      </c>
      <c r="B97" s="7">
        <v>2003</v>
      </c>
      <c r="C97" s="5" t="s">
        <v>660</v>
      </c>
      <c r="D97" s="7"/>
      <c r="E97" s="5"/>
      <c r="F97" s="5" t="s">
        <v>1790</v>
      </c>
      <c r="G97" s="5"/>
      <c r="H97" s="5"/>
      <c r="I97" s="5"/>
      <c r="J97" s="5"/>
      <c r="K97" s="5"/>
      <c r="L97" s="5"/>
      <c r="M97" s="5"/>
      <c r="N97" s="5"/>
      <c r="O97" s="30"/>
      <c r="P97" s="31"/>
      <c r="Q97" s="5"/>
      <c r="R97" s="5"/>
      <c r="S97" s="5"/>
      <c r="T97" s="5"/>
      <c r="U97" s="5"/>
      <c r="V97" s="5"/>
      <c r="W97" s="5"/>
      <c r="X97" s="5"/>
      <c r="Y97" s="5"/>
      <c r="Z97" s="5"/>
      <c r="AA97" s="5"/>
      <c r="AB97" s="5"/>
      <c r="AH97" s="23">
        <v>12663844</v>
      </c>
      <c r="AK97" s="23" t="s">
        <v>661</v>
      </c>
      <c r="AL97" s="23" t="s">
        <v>662</v>
      </c>
      <c r="AM97" s="23" t="s">
        <v>663</v>
      </c>
      <c r="AQ97" s="23" t="s">
        <v>664</v>
      </c>
      <c r="AX97" s="23" t="s">
        <v>7</v>
      </c>
      <c r="AY97" s="23" t="s">
        <v>8</v>
      </c>
    </row>
    <row r="98" spans="1:51" s="23" customFormat="1" ht="51" x14ac:dyDescent="0.2">
      <c r="A98" s="7" t="s">
        <v>653</v>
      </c>
      <c r="B98" s="7">
        <v>2003</v>
      </c>
      <c r="C98" s="5" t="s">
        <v>654</v>
      </c>
      <c r="D98" s="7"/>
      <c r="E98" s="5"/>
      <c r="F98" s="5" t="s">
        <v>1790</v>
      </c>
      <c r="G98" s="5"/>
      <c r="H98" s="5"/>
      <c r="I98" s="5"/>
      <c r="J98" s="5"/>
      <c r="K98" s="5"/>
      <c r="L98" s="5"/>
      <c r="M98" s="5"/>
      <c r="N98" s="5"/>
      <c r="O98" s="30"/>
      <c r="P98" s="5"/>
      <c r="Q98" s="5"/>
      <c r="R98" s="5"/>
      <c r="S98" s="5"/>
      <c r="T98" s="5"/>
      <c r="U98" s="5"/>
      <c r="V98" s="5"/>
      <c r="W98" s="5"/>
      <c r="X98" s="5"/>
      <c r="Y98" s="5"/>
      <c r="Z98" s="5"/>
      <c r="AA98" s="5"/>
      <c r="AB98" s="5"/>
      <c r="AH98" s="23">
        <v>12610249</v>
      </c>
      <c r="AK98" s="23" t="s">
        <v>655</v>
      </c>
      <c r="AL98" s="23" t="s">
        <v>656</v>
      </c>
      <c r="AM98" s="23" t="s">
        <v>657</v>
      </c>
      <c r="AQ98" s="23" t="s">
        <v>658</v>
      </c>
      <c r="AX98" s="23" t="s">
        <v>7</v>
      </c>
      <c r="AY98" s="23" t="s">
        <v>8</v>
      </c>
    </row>
    <row r="99" spans="1:51" s="23" customFormat="1" ht="51" x14ac:dyDescent="0.2">
      <c r="A99" s="7" t="s">
        <v>1012</v>
      </c>
      <c r="B99" s="7">
        <v>2006</v>
      </c>
      <c r="C99" s="5" t="s">
        <v>1013</v>
      </c>
      <c r="D99" s="7"/>
      <c r="E99" s="5"/>
      <c r="F99" s="5" t="s">
        <v>1666</v>
      </c>
      <c r="G99" s="5"/>
      <c r="H99" s="5"/>
      <c r="I99" s="5"/>
      <c r="J99" s="5"/>
      <c r="K99" s="5"/>
      <c r="L99" s="5"/>
      <c r="M99" s="5"/>
      <c r="N99" s="5"/>
      <c r="O99" s="30"/>
      <c r="P99" s="5"/>
      <c r="Q99" s="5"/>
      <c r="R99" s="5"/>
      <c r="S99" s="5"/>
      <c r="T99" s="5"/>
      <c r="U99" s="5"/>
      <c r="V99" s="5"/>
      <c r="W99" s="5"/>
      <c r="X99" s="5"/>
      <c r="Y99" s="5"/>
      <c r="Z99" s="5"/>
      <c r="AA99" s="5"/>
      <c r="AB99" s="5"/>
      <c r="AH99" s="23">
        <v>16965473</v>
      </c>
      <c r="AK99" s="23" t="s">
        <v>1014</v>
      </c>
      <c r="AL99" s="23" t="s">
        <v>1015</v>
      </c>
      <c r="AM99" s="23" t="s">
        <v>1016</v>
      </c>
      <c r="AQ99" s="23" t="s">
        <v>1017</v>
      </c>
      <c r="AX99" s="23" t="s">
        <v>7</v>
      </c>
      <c r="AY99" s="23" t="s">
        <v>8</v>
      </c>
    </row>
    <row r="100" spans="1:51" s="23" customFormat="1" ht="187" x14ac:dyDescent="0.2">
      <c r="A100" s="7" t="s">
        <v>618</v>
      </c>
      <c r="B100" s="7">
        <v>2005</v>
      </c>
      <c r="C100" s="5" t="s">
        <v>619</v>
      </c>
      <c r="D100" s="5">
        <v>7</v>
      </c>
      <c r="E100" s="5"/>
      <c r="F100" s="5" t="s">
        <v>1667</v>
      </c>
      <c r="G100" s="5" t="s">
        <v>1474</v>
      </c>
      <c r="H100" s="5" t="s">
        <v>1475</v>
      </c>
      <c r="I100" s="7" t="s">
        <v>1476</v>
      </c>
      <c r="J100" s="7"/>
      <c r="K100" s="7"/>
      <c r="L100" s="5" t="s">
        <v>1780</v>
      </c>
      <c r="M100" s="7" t="s">
        <v>1477</v>
      </c>
      <c r="N100" s="7" t="s">
        <v>1478</v>
      </c>
      <c r="O100" s="7"/>
      <c r="P100" s="7"/>
      <c r="Q100" s="7"/>
      <c r="R100" s="7" t="s">
        <v>1479</v>
      </c>
      <c r="S100" s="5" t="s">
        <v>1144</v>
      </c>
      <c r="T100" s="7"/>
      <c r="U100" s="7"/>
      <c r="V100" s="7"/>
      <c r="W100" s="7" t="s">
        <v>1480</v>
      </c>
      <c r="X100" s="5"/>
      <c r="Y100" s="5"/>
      <c r="Z100" s="5"/>
      <c r="AA100" s="5"/>
      <c r="AB100" s="5"/>
      <c r="AH100" s="23">
        <v>15882363</v>
      </c>
      <c r="AK100" s="23" t="s">
        <v>620</v>
      </c>
      <c r="AL100" s="23" t="s">
        <v>621</v>
      </c>
      <c r="AM100" s="23" t="s">
        <v>622</v>
      </c>
      <c r="AQ100" s="23" t="s">
        <v>623</v>
      </c>
      <c r="AX100" s="23" t="s">
        <v>7</v>
      </c>
      <c r="AY100" s="23" t="s">
        <v>8</v>
      </c>
    </row>
    <row r="101" spans="1:51" s="23" customFormat="1" ht="34" x14ac:dyDescent="0.2">
      <c r="A101" s="7" t="s">
        <v>1024</v>
      </c>
      <c r="B101" s="7">
        <v>2004</v>
      </c>
      <c r="C101" s="5" t="s">
        <v>1025</v>
      </c>
      <c r="D101" s="7"/>
      <c r="E101" s="5"/>
      <c r="F101" s="5" t="s">
        <v>1788</v>
      </c>
      <c r="G101" s="5"/>
      <c r="H101" s="5"/>
      <c r="I101" s="5"/>
      <c r="J101" s="5"/>
      <c r="K101" s="5"/>
      <c r="L101" s="5"/>
      <c r="M101" s="5"/>
      <c r="N101" s="5"/>
      <c r="O101" s="30"/>
      <c r="P101" s="5"/>
      <c r="Q101" s="5"/>
      <c r="R101" s="5"/>
      <c r="S101" s="5"/>
      <c r="T101" s="5"/>
      <c r="U101" s="5"/>
      <c r="V101" s="5"/>
      <c r="W101" s="5"/>
      <c r="X101" s="5"/>
      <c r="Y101" s="5"/>
      <c r="Z101" s="5"/>
      <c r="AA101" s="5"/>
      <c r="AB101" s="5"/>
      <c r="AH101" s="23">
        <v>15149383</v>
      </c>
      <c r="AK101" s="23" t="s">
        <v>1026</v>
      </c>
      <c r="AL101" s="23" t="s">
        <v>1027</v>
      </c>
      <c r="AM101" s="23" t="s">
        <v>1028</v>
      </c>
      <c r="AQ101" s="23" t="s">
        <v>1029</v>
      </c>
      <c r="AX101" s="23" t="s">
        <v>7</v>
      </c>
      <c r="AY101" s="23" t="s">
        <v>8</v>
      </c>
    </row>
    <row r="102" spans="1:51" s="37" customFormat="1" ht="51" x14ac:dyDescent="0.2">
      <c r="A102" s="34" t="s">
        <v>856</v>
      </c>
      <c r="B102" s="34">
        <v>2006</v>
      </c>
      <c r="C102" s="35" t="s">
        <v>857</v>
      </c>
      <c r="D102" s="34"/>
      <c r="E102" s="35"/>
      <c r="F102" s="35" t="s">
        <v>1561</v>
      </c>
      <c r="G102" s="35"/>
      <c r="H102" s="35"/>
      <c r="I102" s="35"/>
      <c r="J102" s="35"/>
      <c r="K102" s="35"/>
      <c r="L102" s="35"/>
      <c r="M102" s="35"/>
      <c r="N102" s="35"/>
      <c r="O102" s="36"/>
      <c r="P102" s="35"/>
      <c r="Q102" s="35"/>
      <c r="R102" s="35"/>
      <c r="S102" s="35"/>
      <c r="T102" s="35"/>
      <c r="U102" s="35"/>
      <c r="V102" s="35"/>
      <c r="W102" s="35"/>
      <c r="X102" s="35"/>
      <c r="Y102" s="35"/>
      <c r="Z102" s="35"/>
      <c r="AA102" s="35"/>
      <c r="AB102" s="35"/>
      <c r="AH102" s="37">
        <v>44495476</v>
      </c>
      <c r="AL102" s="37" t="s">
        <v>858</v>
      </c>
      <c r="AO102" s="37" t="s">
        <v>859</v>
      </c>
      <c r="AQ102" s="37" t="s">
        <v>860</v>
      </c>
      <c r="AW102" s="37" t="s">
        <v>16</v>
      </c>
      <c r="AX102" s="37" t="s">
        <v>17</v>
      </c>
    </row>
    <row r="103" spans="1:51" s="23" customFormat="1" ht="51" x14ac:dyDescent="0.2">
      <c r="A103" s="7" t="s">
        <v>425</v>
      </c>
      <c r="B103" s="7">
        <v>2011</v>
      </c>
      <c r="C103" s="5" t="s">
        <v>426</v>
      </c>
      <c r="D103" s="7"/>
      <c r="E103" s="5" t="s">
        <v>1147</v>
      </c>
      <c r="F103" s="5"/>
      <c r="G103" s="5"/>
      <c r="H103" s="5"/>
      <c r="I103" s="5"/>
      <c r="J103" s="5"/>
      <c r="K103" s="5"/>
      <c r="L103" s="5"/>
      <c r="M103" s="5"/>
      <c r="N103" s="5"/>
      <c r="O103" s="30"/>
      <c r="P103" s="5"/>
      <c r="Q103" s="5"/>
      <c r="R103" s="5"/>
      <c r="S103" s="5"/>
      <c r="T103" s="5"/>
      <c r="U103" s="5"/>
      <c r="V103" s="5"/>
      <c r="W103" s="5"/>
      <c r="X103" s="5"/>
      <c r="Y103" s="5"/>
      <c r="Z103" s="5"/>
      <c r="AA103" s="5"/>
      <c r="AB103" s="5"/>
      <c r="AH103" s="23">
        <v>21487544</v>
      </c>
      <c r="AK103" s="23" t="s">
        <v>428</v>
      </c>
      <c r="AL103" s="23" t="s">
        <v>429</v>
      </c>
      <c r="AM103" s="23" t="s">
        <v>430</v>
      </c>
      <c r="AQ103" s="23" t="s">
        <v>431</v>
      </c>
      <c r="AX103" s="23" t="s">
        <v>7</v>
      </c>
      <c r="AY103" s="23" t="s">
        <v>8</v>
      </c>
    </row>
    <row r="104" spans="1:51" s="23" customFormat="1" ht="68" x14ac:dyDescent="0.2">
      <c r="A104" s="7" t="s">
        <v>844</v>
      </c>
      <c r="B104" s="7">
        <v>2010</v>
      </c>
      <c r="C104" s="5" t="s">
        <v>845</v>
      </c>
      <c r="D104" s="7"/>
      <c r="E104" s="5" t="s">
        <v>1682</v>
      </c>
      <c r="F104" s="5"/>
      <c r="G104" s="5"/>
      <c r="H104" s="5"/>
      <c r="I104" s="5"/>
      <c r="J104" s="5"/>
      <c r="K104" s="5"/>
      <c r="L104" s="5"/>
      <c r="M104" s="5"/>
      <c r="N104" s="5"/>
      <c r="O104" s="30"/>
      <c r="P104" s="5"/>
      <c r="Q104" s="5"/>
      <c r="R104" s="5"/>
      <c r="S104" s="5"/>
      <c r="T104" s="5"/>
      <c r="U104" s="5"/>
      <c r="V104" s="5"/>
      <c r="W104" s="5"/>
      <c r="X104" s="5"/>
      <c r="Y104" s="5"/>
      <c r="Z104" s="5"/>
      <c r="AA104" s="5"/>
      <c r="AB104" s="5"/>
      <c r="AH104" s="23">
        <v>20164614</v>
      </c>
      <c r="AK104" s="23" t="s">
        <v>846</v>
      </c>
      <c r="AL104" s="23" t="s">
        <v>847</v>
      </c>
      <c r="AM104" s="23" t="s">
        <v>848</v>
      </c>
      <c r="AQ104" s="23" t="s">
        <v>849</v>
      </c>
      <c r="AX104" s="23" t="s">
        <v>7</v>
      </c>
      <c r="AY104" s="23" t="s">
        <v>8</v>
      </c>
    </row>
    <row r="105" spans="1:51" s="37" customFormat="1" ht="34" x14ac:dyDescent="0.2">
      <c r="A105" s="34" t="s">
        <v>365</v>
      </c>
      <c r="B105" s="34">
        <v>2010</v>
      </c>
      <c r="C105" s="35" t="s">
        <v>967</v>
      </c>
      <c r="D105" s="34"/>
      <c r="E105" s="35" t="s">
        <v>1561</v>
      </c>
      <c r="F105" s="35"/>
      <c r="G105" s="35"/>
      <c r="H105" s="35"/>
      <c r="I105" s="35"/>
      <c r="J105" s="35"/>
      <c r="K105" s="35"/>
      <c r="L105" s="35"/>
      <c r="M105" s="35"/>
      <c r="N105" s="35"/>
      <c r="O105" s="36"/>
      <c r="P105" s="35"/>
      <c r="Q105" s="35"/>
      <c r="R105" s="35"/>
      <c r="S105" s="35"/>
      <c r="T105" s="35"/>
      <c r="U105" s="35"/>
      <c r="V105" s="35"/>
      <c r="W105" s="35"/>
      <c r="X105" s="35"/>
      <c r="Y105" s="35"/>
      <c r="Z105" s="35"/>
      <c r="AA105" s="35"/>
      <c r="AB105" s="35"/>
      <c r="AH105" s="37">
        <v>71527099</v>
      </c>
      <c r="AL105" s="37" t="s">
        <v>968</v>
      </c>
      <c r="AM105" s="37" t="s">
        <v>969</v>
      </c>
      <c r="AO105" s="37" t="s">
        <v>970</v>
      </c>
      <c r="AQ105" s="37" t="s">
        <v>971</v>
      </c>
      <c r="AW105" s="37" t="s">
        <v>16</v>
      </c>
      <c r="AX105" s="37" t="s">
        <v>17</v>
      </c>
    </row>
    <row r="106" spans="1:51" s="23" customFormat="1" ht="51" x14ac:dyDescent="0.2">
      <c r="A106" s="7" t="s">
        <v>474</v>
      </c>
      <c r="B106" s="7">
        <v>2009</v>
      </c>
      <c r="C106" s="5" t="s">
        <v>475</v>
      </c>
      <c r="D106" s="7"/>
      <c r="E106" s="5" t="s">
        <v>1685</v>
      </c>
      <c r="F106" s="5"/>
      <c r="G106" s="5"/>
      <c r="H106" s="5"/>
      <c r="I106" s="5"/>
      <c r="J106" s="5"/>
      <c r="K106" s="5"/>
      <c r="L106" s="5"/>
      <c r="M106" s="5"/>
      <c r="N106" s="5"/>
      <c r="O106" s="30"/>
      <c r="P106" s="5"/>
      <c r="Q106" s="5"/>
      <c r="R106" s="5"/>
      <c r="S106" s="5"/>
      <c r="T106" s="5"/>
      <c r="U106" s="5"/>
      <c r="V106" s="5"/>
      <c r="W106" s="5"/>
      <c r="X106" s="5"/>
      <c r="Y106" s="5"/>
      <c r="Z106" s="5"/>
      <c r="AA106" s="5"/>
      <c r="AB106" s="5"/>
      <c r="AH106" s="23">
        <v>19412665</v>
      </c>
      <c r="AK106" s="23" t="s">
        <v>476</v>
      </c>
      <c r="AL106" s="23" t="s">
        <v>477</v>
      </c>
      <c r="AM106" s="23" t="s">
        <v>478</v>
      </c>
      <c r="AQ106" s="23" t="s">
        <v>479</v>
      </c>
      <c r="AX106" s="23" t="s">
        <v>7</v>
      </c>
      <c r="AY106" s="23" t="s">
        <v>8</v>
      </c>
    </row>
    <row r="107" spans="1:51" s="23" customFormat="1" ht="17" x14ac:dyDescent="0.2">
      <c r="A107" s="7" t="s">
        <v>307</v>
      </c>
      <c r="B107" s="7">
        <v>2012</v>
      </c>
      <c r="C107" s="5" t="s">
        <v>371</v>
      </c>
      <c r="D107" s="7"/>
      <c r="E107" s="5"/>
      <c r="F107" s="5" t="s">
        <v>1286</v>
      </c>
      <c r="G107" s="5"/>
      <c r="H107" s="5"/>
      <c r="I107" s="5"/>
      <c r="J107" s="5"/>
      <c r="K107" s="5"/>
      <c r="L107" s="5"/>
      <c r="M107" s="5"/>
      <c r="N107" s="5"/>
      <c r="O107" s="30"/>
      <c r="P107" s="5"/>
      <c r="Q107" s="5"/>
      <c r="R107" s="5"/>
      <c r="S107" s="5"/>
      <c r="T107" s="5"/>
      <c r="U107" s="5"/>
      <c r="V107" s="5"/>
      <c r="W107" s="5"/>
      <c r="X107" s="5"/>
      <c r="Y107" s="5"/>
      <c r="Z107" s="5"/>
      <c r="AA107" s="5"/>
      <c r="AB107" s="5"/>
      <c r="AH107" s="23">
        <v>70794105</v>
      </c>
      <c r="AL107" s="23" t="s">
        <v>372</v>
      </c>
      <c r="AM107" s="23" t="s">
        <v>373</v>
      </c>
      <c r="AO107" s="23" t="s">
        <v>374</v>
      </c>
      <c r="AQ107" s="23" t="s">
        <v>312</v>
      </c>
      <c r="AW107" s="23" t="s">
        <v>16</v>
      </c>
      <c r="AX107" s="23" t="s">
        <v>17</v>
      </c>
    </row>
    <row r="108" spans="1:51" s="23" customFormat="1" ht="34" x14ac:dyDescent="0.2">
      <c r="A108" s="7" t="s">
        <v>944</v>
      </c>
      <c r="B108" s="7">
        <v>2012</v>
      </c>
      <c r="C108" s="5" t="s">
        <v>945</v>
      </c>
      <c r="D108" s="7"/>
      <c r="E108" s="5"/>
      <c r="F108" s="5" t="s">
        <v>1147</v>
      </c>
      <c r="G108" s="5"/>
      <c r="H108" s="5"/>
      <c r="I108" s="5"/>
      <c r="J108" s="5"/>
      <c r="K108" s="5"/>
      <c r="L108" s="5"/>
      <c r="M108" s="5"/>
      <c r="N108" s="5"/>
      <c r="O108" s="30"/>
      <c r="P108" s="5"/>
      <c r="Q108" s="5"/>
      <c r="R108" s="5"/>
      <c r="S108" s="5"/>
      <c r="T108" s="5"/>
      <c r="U108" s="5"/>
      <c r="V108" s="5"/>
      <c r="W108" s="5"/>
      <c r="X108" s="5"/>
      <c r="Y108" s="5"/>
      <c r="Z108" s="5"/>
      <c r="AA108" s="5"/>
      <c r="AB108" s="5"/>
      <c r="AH108" s="23">
        <v>22268678</v>
      </c>
      <c r="AK108" s="23" t="s">
        <v>946</v>
      </c>
      <c r="AL108" s="23" t="s">
        <v>947</v>
      </c>
      <c r="AM108" s="23" t="s">
        <v>948</v>
      </c>
      <c r="AQ108" s="23" t="s">
        <v>949</v>
      </c>
      <c r="AX108" s="23" t="s">
        <v>7</v>
      </c>
      <c r="AY108" s="23" t="s">
        <v>8</v>
      </c>
    </row>
    <row r="109" spans="1:51" s="23" customFormat="1" ht="34" x14ac:dyDescent="0.2">
      <c r="A109" s="7" t="s">
        <v>301</v>
      </c>
      <c r="B109" s="7">
        <v>2013</v>
      </c>
      <c r="C109" s="5" t="s">
        <v>302</v>
      </c>
      <c r="D109" s="7"/>
      <c r="E109" s="5"/>
      <c r="F109" s="5" t="s">
        <v>1668</v>
      </c>
      <c r="G109" s="5"/>
      <c r="H109" s="5"/>
      <c r="I109" s="5"/>
      <c r="J109" s="5"/>
      <c r="K109" s="31"/>
      <c r="L109" s="5"/>
      <c r="M109" s="5"/>
      <c r="N109" s="5"/>
      <c r="O109" s="30"/>
      <c r="P109" s="5"/>
      <c r="Q109" s="5"/>
      <c r="R109" s="5"/>
      <c r="S109" s="5"/>
      <c r="T109" s="5"/>
      <c r="U109" s="5"/>
      <c r="V109" s="5"/>
      <c r="W109" s="5"/>
      <c r="X109" s="5"/>
      <c r="Y109" s="5"/>
      <c r="Z109" s="5"/>
      <c r="AA109" s="5"/>
      <c r="AB109" s="5"/>
      <c r="AH109" s="23">
        <v>22486938</v>
      </c>
      <c r="AK109" s="23" t="s">
        <v>303</v>
      </c>
      <c r="AL109" s="23" t="s">
        <v>304</v>
      </c>
      <c r="AM109" s="23" t="s">
        <v>305</v>
      </c>
      <c r="AQ109" s="23" t="s">
        <v>306</v>
      </c>
      <c r="AX109" s="23" t="s">
        <v>7</v>
      </c>
      <c r="AY109" s="23" t="s">
        <v>8</v>
      </c>
    </row>
    <row r="110" spans="1:51" s="23" customFormat="1" ht="17" x14ac:dyDescent="0.2">
      <c r="A110" s="7" t="s">
        <v>307</v>
      </c>
      <c r="B110" s="7">
        <v>2013</v>
      </c>
      <c r="C110" s="5" t="s">
        <v>308</v>
      </c>
      <c r="D110" s="7"/>
      <c r="E110" s="5"/>
      <c r="F110" s="5" t="s">
        <v>1286</v>
      </c>
      <c r="G110" s="5"/>
      <c r="H110" s="5"/>
      <c r="I110" s="5"/>
      <c r="J110" s="5"/>
      <c r="K110" s="5"/>
      <c r="L110" s="5"/>
      <c r="M110" s="5"/>
      <c r="N110" s="5"/>
      <c r="O110" s="5"/>
      <c r="P110" s="5"/>
      <c r="Q110" s="5"/>
      <c r="R110" s="5"/>
      <c r="S110" s="5"/>
      <c r="T110" s="5"/>
      <c r="U110" s="5"/>
      <c r="V110" s="5"/>
      <c r="W110" s="5"/>
      <c r="X110" s="5"/>
      <c r="Y110" s="5"/>
      <c r="Z110" s="5"/>
      <c r="AA110" s="5"/>
      <c r="AB110" s="5"/>
      <c r="AH110" s="23">
        <v>71171895</v>
      </c>
      <c r="AL110" s="23" t="s">
        <v>309</v>
      </c>
      <c r="AM110" s="23" t="s">
        <v>310</v>
      </c>
      <c r="AO110" s="23" t="s">
        <v>311</v>
      </c>
      <c r="AQ110" s="23" t="s">
        <v>312</v>
      </c>
      <c r="AW110" s="23" t="s">
        <v>16</v>
      </c>
      <c r="AX110" s="23" t="s">
        <v>17</v>
      </c>
    </row>
    <row r="111" spans="1:51" s="23" customFormat="1" ht="85" x14ac:dyDescent="0.2">
      <c r="A111" s="7" t="s">
        <v>313</v>
      </c>
      <c r="B111" s="7">
        <v>2013</v>
      </c>
      <c r="C111" s="5" t="s">
        <v>314</v>
      </c>
      <c r="D111" s="5"/>
      <c r="E111" s="5"/>
      <c r="F111" s="5" t="s">
        <v>1746</v>
      </c>
      <c r="G111" s="5" t="s">
        <v>1287</v>
      </c>
      <c r="H111" s="5" t="s">
        <v>1288</v>
      </c>
      <c r="I111" s="7"/>
      <c r="J111" s="7" t="s">
        <v>1289</v>
      </c>
      <c r="K111" s="7"/>
      <c r="L111" s="5" t="s">
        <v>1290</v>
      </c>
      <c r="M111" s="7"/>
      <c r="N111" s="7"/>
      <c r="O111" s="7"/>
      <c r="P111" s="7"/>
      <c r="Q111" s="7"/>
      <c r="R111" s="7"/>
      <c r="S111" s="5"/>
      <c r="T111" s="7"/>
      <c r="U111" s="7"/>
      <c r="V111" s="7"/>
      <c r="W111" s="7" t="s">
        <v>1291</v>
      </c>
      <c r="X111" s="5"/>
      <c r="Y111" s="5"/>
      <c r="Z111" s="5"/>
      <c r="AA111" s="5"/>
      <c r="AB111" s="5"/>
      <c r="AH111" s="23">
        <v>24066653</v>
      </c>
      <c r="AK111" s="23" t="s">
        <v>315</v>
      </c>
      <c r="AL111" s="23" t="s">
        <v>316</v>
      </c>
      <c r="AM111" s="23" t="s">
        <v>317</v>
      </c>
      <c r="AQ111" s="23" t="s">
        <v>318</v>
      </c>
      <c r="AX111" s="23" t="s">
        <v>7</v>
      </c>
      <c r="AY111" s="23" t="s">
        <v>8</v>
      </c>
    </row>
    <row r="112" spans="1:51" s="23" customFormat="1" ht="68" x14ac:dyDescent="0.2">
      <c r="A112" s="7" t="s">
        <v>348</v>
      </c>
      <c r="B112" s="7">
        <v>2013</v>
      </c>
      <c r="C112" s="5" t="s">
        <v>927</v>
      </c>
      <c r="D112" s="7"/>
      <c r="E112" s="5"/>
      <c r="F112" s="5" t="s">
        <v>1147</v>
      </c>
      <c r="G112" s="5"/>
      <c r="H112" s="5"/>
      <c r="I112" s="5"/>
      <c r="J112" s="5"/>
      <c r="K112" s="5"/>
      <c r="L112" s="5"/>
      <c r="M112" s="5"/>
      <c r="N112" s="5"/>
      <c r="O112" s="30"/>
      <c r="P112" s="5"/>
      <c r="Q112" s="5"/>
      <c r="R112" s="5"/>
      <c r="S112" s="5"/>
      <c r="T112" s="5"/>
      <c r="U112" s="5"/>
      <c r="V112" s="5"/>
      <c r="W112" s="5"/>
      <c r="X112" s="5"/>
      <c r="Y112" s="5"/>
      <c r="Z112" s="5"/>
      <c r="AA112" s="5"/>
      <c r="AB112" s="5"/>
      <c r="AH112" s="23">
        <v>23750853</v>
      </c>
      <c r="AK112" s="23" t="s">
        <v>928</v>
      </c>
      <c r="AL112" s="23" t="s">
        <v>929</v>
      </c>
      <c r="AM112" s="23" t="s">
        <v>930</v>
      </c>
      <c r="AQ112" s="23" t="s">
        <v>931</v>
      </c>
      <c r="AX112" s="23" t="s">
        <v>7</v>
      </c>
      <c r="AY112" s="23" t="s">
        <v>8</v>
      </c>
    </row>
    <row r="113" spans="1:51" s="23" customFormat="1" ht="68" x14ac:dyDescent="0.2">
      <c r="A113" s="7" t="s">
        <v>915</v>
      </c>
      <c r="B113" s="7">
        <v>2015</v>
      </c>
      <c r="C113" s="5" t="s">
        <v>916</v>
      </c>
      <c r="D113" s="7"/>
      <c r="E113" s="5"/>
      <c r="F113" s="5" t="s">
        <v>1666</v>
      </c>
      <c r="G113" s="5"/>
      <c r="H113" s="5"/>
      <c r="I113" s="5"/>
      <c r="J113" s="5"/>
      <c r="K113" s="5"/>
      <c r="L113" s="5"/>
      <c r="M113" s="5"/>
      <c r="N113" s="5"/>
      <c r="O113" s="30"/>
      <c r="P113" s="5"/>
      <c r="Q113" s="5"/>
      <c r="R113" s="5"/>
      <c r="S113" s="5"/>
      <c r="T113" s="5"/>
      <c r="U113" s="5"/>
      <c r="V113" s="5"/>
      <c r="W113" s="5"/>
      <c r="X113" s="5"/>
      <c r="Y113" s="5"/>
      <c r="Z113" s="5"/>
      <c r="AA113" s="5"/>
      <c r="AB113" s="5"/>
      <c r="AH113" s="23">
        <v>26491343</v>
      </c>
      <c r="AK113" s="23" t="s">
        <v>917</v>
      </c>
      <c r="AL113" s="23" t="s">
        <v>918</v>
      </c>
      <c r="AM113" s="23" t="s">
        <v>919</v>
      </c>
      <c r="AQ113" s="23" t="s">
        <v>920</v>
      </c>
      <c r="AX113" s="23" t="s">
        <v>7</v>
      </c>
      <c r="AY113" s="23" t="s">
        <v>8</v>
      </c>
    </row>
    <row r="114" spans="1:51" s="23" customFormat="1" ht="68" x14ac:dyDescent="0.2">
      <c r="A114" s="7" t="s">
        <v>898</v>
      </c>
      <c r="B114" s="7">
        <v>2016</v>
      </c>
      <c r="C114" s="5" t="s">
        <v>899</v>
      </c>
      <c r="D114" s="7"/>
      <c r="E114" s="5"/>
      <c r="F114" s="5" t="s">
        <v>1666</v>
      </c>
      <c r="G114" s="5"/>
      <c r="H114" s="5"/>
      <c r="I114" s="5"/>
      <c r="J114" s="29"/>
      <c r="K114" s="5"/>
      <c r="L114" s="5"/>
      <c r="M114" s="5"/>
      <c r="N114" s="5"/>
      <c r="O114" s="30"/>
      <c r="P114" s="5"/>
      <c r="Q114" s="5"/>
      <c r="R114" s="5"/>
      <c r="S114" s="5"/>
      <c r="T114" s="5"/>
      <c r="U114" s="5"/>
      <c r="V114" s="5"/>
      <c r="W114" s="5"/>
      <c r="X114" s="5"/>
      <c r="Y114" s="5"/>
      <c r="Z114" s="5"/>
      <c r="AA114" s="5"/>
      <c r="AB114" s="5"/>
      <c r="AH114" s="23">
        <v>26507792</v>
      </c>
      <c r="AK114" s="23" t="s">
        <v>900</v>
      </c>
      <c r="AL114" s="23" t="s">
        <v>901</v>
      </c>
      <c r="AM114" s="23" t="s">
        <v>902</v>
      </c>
      <c r="AQ114" s="23" t="s">
        <v>903</v>
      </c>
      <c r="AX114" s="23" t="s">
        <v>7</v>
      </c>
      <c r="AY114" s="23" t="s">
        <v>8</v>
      </c>
    </row>
    <row r="115" spans="1:51" s="23" customFormat="1" ht="51" x14ac:dyDescent="0.2">
      <c r="A115" s="7" t="s">
        <v>904</v>
      </c>
      <c r="B115" s="7">
        <v>2015</v>
      </c>
      <c r="C115" s="5" t="s">
        <v>905</v>
      </c>
      <c r="D115" s="7"/>
      <c r="E115" s="5"/>
      <c r="F115" s="5" t="s">
        <v>1667</v>
      </c>
      <c r="G115" s="5"/>
      <c r="H115" s="5"/>
      <c r="I115" s="5"/>
      <c r="J115" s="5"/>
      <c r="K115" s="5"/>
      <c r="L115" s="5"/>
      <c r="M115" s="5"/>
      <c r="N115" s="5"/>
      <c r="O115" s="30"/>
      <c r="P115" s="31"/>
      <c r="Q115" s="5"/>
      <c r="R115" s="5"/>
      <c r="S115" s="5"/>
      <c r="T115" s="5"/>
      <c r="U115" s="5"/>
      <c r="V115" s="5"/>
      <c r="W115" s="5"/>
      <c r="X115" s="5"/>
      <c r="Y115" s="5"/>
      <c r="Z115" s="5"/>
      <c r="AA115" s="5"/>
      <c r="AB115" s="5"/>
      <c r="AH115" s="23">
        <v>25999795</v>
      </c>
      <c r="AK115" s="23" t="s">
        <v>906</v>
      </c>
      <c r="AL115" s="23" t="s">
        <v>907</v>
      </c>
      <c r="AM115" s="23" t="s">
        <v>908</v>
      </c>
      <c r="AQ115" s="23" t="s">
        <v>909</v>
      </c>
      <c r="AX115" s="23" t="s">
        <v>7</v>
      </c>
      <c r="AY115" s="23" t="s">
        <v>8</v>
      </c>
    </row>
    <row r="116" spans="1:51" s="23" customFormat="1" ht="51" x14ac:dyDescent="0.2">
      <c r="A116" s="7" t="s">
        <v>11</v>
      </c>
      <c r="B116" s="7">
        <v>2018</v>
      </c>
      <c r="C116" s="5" t="s">
        <v>12</v>
      </c>
      <c r="D116" s="7"/>
      <c r="E116" s="5" t="s">
        <v>1721</v>
      </c>
      <c r="F116" s="5"/>
      <c r="G116" s="5"/>
      <c r="H116" s="5"/>
      <c r="I116" s="5"/>
      <c r="J116" s="5"/>
      <c r="K116" s="5"/>
      <c r="L116" s="5"/>
      <c r="M116" s="5"/>
      <c r="N116" s="5"/>
      <c r="O116" s="30"/>
      <c r="P116" s="29"/>
      <c r="Q116" s="5"/>
      <c r="R116" s="5"/>
      <c r="S116" s="5"/>
      <c r="T116" s="5"/>
      <c r="U116" s="5"/>
      <c r="V116" s="5"/>
      <c r="W116" s="5"/>
      <c r="X116" s="5"/>
      <c r="Y116" s="5"/>
      <c r="Z116" s="5"/>
      <c r="AA116" s="5"/>
      <c r="AB116" s="5"/>
      <c r="AH116" s="23">
        <v>619735165</v>
      </c>
      <c r="AL116" s="23" t="s">
        <v>13</v>
      </c>
      <c r="AO116" s="23" t="s">
        <v>14</v>
      </c>
      <c r="AQ116" s="23" t="s">
        <v>15</v>
      </c>
      <c r="AW116" s="23" t="s">
        <v>16</v>
      </c>
      <c r="AX116" s="23" t="s">
        <v>1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A169E-2933-F849-BB43-EAC5A0BDAFAF}">
  <dimension ref="A1:S66"/>
  <sheetViews>
    <sheetView workbookViewId="0">
      <pane xSplit="2" ySplit="1" topLeftCell="C12" activePane="bottomRight" state="frozen"/>
      <selection pane="topRight" activeCell="C1" sqref="C1"/>
      <selection pane="bottomLeft" activeCell="A2" sqref="A2"/>
      <selection pane="bottomRight" activeCell="C36" sqref="C36"/>
    </sheetView>
  </sheetViews>
  <sheetFormatPr baseColWidth="10" defaultRowHeight="16" x14ac:dyDescent="0.2"/>
  <cols>
    <col min="1" max="1" width="20" style="4" customWidth="1"/>
    <col min="2" max="2" width="5.1640625" style="6" bestFit="1" customWidth="1"/>
    <col min="3" max="3" width="80.6640625" style="4" bestFit="1" customWidth="1"/>
    <col min="4" max="4" width="9.83203125" style="4" customWidth="1"/>
    <col min="5" max="5" width="21.6640625" style="4" customWidth="1"/>
    <col min="6" max="6" width="10.83203125" style="4"/>
    <col min="7" max="7" width="19.83203125" style="4" customWidth="1"/>
    <col min="8" max="8" width="13.5" style="4" customWidth="1"/>
    <col min="9" max="9" width="19.83203125" style="4" customWidth="1"/>
    <col min="10" max="10" width="16.1640625" style="4" customWidth="1"/>
    <col min="11" max="11" width="19.5" style="4" customWidth="1"/>
    <col min="12" max="12" width="42.5" style="6" customWidth="1"/>
    <col min="13" max="13" width="64.83203125" style="6" customWidth="1"/>
    <col min="14" max="14" width="34.83203125" style="4" bestFit="1" customWidth="1"/>
    <col min="15" max="15" width="48.1640625" style="4" bestFit="1" customWidth="1"/>
    <col min="16" max="16" width="48.1640625" style="4" customWidth="1"/>
    <col min="17" max="17" width="27.33203125" style="4" customWidth="1"/>
    <col min="18" max="18" width="49.5" style="6" bestFit="1" customWidth="1"/>
    <col min="19" max="19" width="36.5" style="6" customWidth="1"/>
    <col min="21" max="21" width="13.83203125" bestFit="1" customWidth="1"/>
    <col min="22" max="22" width="11.83203125" bestFit="1" customWidth="1"/>
    <col min="26" max="26" width="12.83203125" bestFit="1" customWidth="1"/>
    <col min="29" max="29" width="10.1640625" bestFit="1" customWidth="1"/>
    <col min="32" max="34" width="80.6640625" bestFit="1" customWidth="1"/>
    <col min="36" max="36" width="80.6640625" bestFit="1" customWidth="1"/>
    <col min="38" max="38" width="80.6640625" bestFit="1" customWidth="1"/>
    <col min="43" max="43" width="80.6640625" bestFit="1" customWidth="1"/>
    <col min="44" max="44" width="7.6640625" bestFit="1" customWidth="1"/>
    <col min="45" max="45" width="16" bestFit="1" customWidth="1"/>
    <col min="46" max="46" width="4.1640625" bestFit="1" customWidth="1"/>
  </cols>
  <sheetData>
    <row r="1" spans="1:19" s="1" customFormat="1" ht="34" x14ac:dyDescent="0.2">
      <c r="A1" s="16" t="s">
        <v>1079</v>
      </c>
      <c r="B1" s="3" t="s">
        <v>1080</v>
      </c>
      <c r="C1" s="16" t="s">
        <v>1081</v>
      </c>
      <c r="D1" s="16" t="s">
        <v>1318</v>
      </c>
      <c r="E1" s="16" t="s">
        <v>1136</v>
      </c>
      <c r="F1" s="16" t="s">
        <v>2104</v>
      </c>
      <c r="G1" s="16" t="s">
        <v>1127</v>
      </c>
      <c r="H1" s="16" t="s">
        <v>1102</v>
      </c>
      <c r="I1" s="16" t="s">
        <v>1469</v>
      </c>
      <c r="J1" s="16" t="s">
        <v>1078</v>
      </c>
      <c r="K1" s="16" t="s">
        <v>1598</v>
      </c>
      <c r="L1" s="3" t="s">
        <v>1082</v>
      </c>
      <c r="M1" s="3" t="s">
        <v>1589</v>
      </c>
      <c r="N1" s="16" t="s">
        <v>1590</v>
      </c>
      <c r="O1" s="16" t="s">
        <v>1591</v>
      </c>
      <c r="P1" s="16" t="s">
        <v>1621</v>
      </c>
      <c r="Q1" s="16" t="s">
        <v>1617</v>
      </c>
      <c r="R1" s="3" t="s">
        <v>1592</v>
      </c>
      <c r="S1" s="3" t="s">
        <v>1609</v>
      </c>
    </row>
    <row r="2" spans="1:19" ht="221" x14ac:dyDescent="0.2">
      <c r="A2" s="4" t="s">
        <v>814</v>
      </c>
      <c r="B2" s="6">
        <v>2018</v>
      </c>
      <c r="C2" s="4" t="s">
        <v>815</v>
      </c>
      <c r="D2" s="6">
        <v>8</v>
      </c>
      <c r="E2" s="4" t="s">
        <v>1711</v>
      </c>
      <c r="F2" s="4" t="s">
        <v>1712</v>
      </c>
      <c r="G2" s="4" t="s">
        <v>2301</v>
      </c>
      <c r="H2" s="4" t="s">
        <v>2302</v>
      </c>
      <c r="I2" s="4" t="s">
        <v>2303</v>
      </c>
      <c r="L2" s="4" t="s">
        <v>1715</v>
      </c>
      <c r="M2" s="4" t="s">
        <v>2304</v>
      </c>
      <c r="N2" s="4" t="s">
        <v>1719</v>
      </c>
      <c r="P2" s="4" t="s">
        <v>1720</v>
      </c>
    </row>
    <row r="3" spans="1:19" ht="119" x14ac:dyDescent="0.2">
      <c r="A3" s="4" t="s">
        <v>47</v>
      </c>
      <c r="B3" s="6">
        <v>2018</v>
      </c>
      <c r="C3" s="4" t="s">
        <v>48</v>
      </c>
      <c r="D3" s="4">
        <v>8</v>
      </c>
      <c r="E3" s="4" t="s">
        <v>1141</v>
      </c>
      <c r="F3" s="4" t="s">
        <v>1142</v>
      </c>
      <c r="G3" s="4" t="s">
        <v>2305</v>
      </c>
      <c r="H3" s="4" t="s">
        <v>2117</v>
      </c>
      <c r="I3" s="4" t="s">
        <v>1143</v>
      </c>
      <c r="J3" s="4" t="s">
        <v>1145</v>
      </c>
      <c r="K3" s="4" t="s">
        <v>1146</v>
      </c>
      <c r="M3" s="4" t="s">
        <v>1597</v>
      </c>
      <c r="N3" s="4" t="s">
        <v>1594</v>
      </c>
      <c r="O3" s="4" t="s">
        <v>1593</v>
      </c>
    </row>
    <row r="4" spans="1:19" ht="204" x14ac:dyDescent="0.2">
      <c r="A4" s="4" t="s">
        <v>59</v>
      </c>
      <c r="B4" s="6">
        <v>2018</v>
      </c>
      <c r="C4" s="4" t="s">
        <v>60</v>
      </c>
      <c r="D4" s="4">
        <v>8</v>
      </c>
      <c r="E4" s="4" t="s">
        <v>1148</v>
      </c>
      <c r="F4" s="4" t="s">
        <v>1149</v>
      </c>
      <c r="G4" s="4" t="s">
        <v>2118</v>
      </c>
      <c r="H4" s="4" t="s">
        <v>1150</v>
      </c>
      <c r="I4" s="4" t="s">
        <v>1151</v>
      </c>
      <c r="J4" s="4" t="s">
        <v>1152</v>
      </c>
      <c r="K4" s="4" t="s">
        <v>1146</v>
      </c>
      <c r="M4" s="4"/>
      <c r="N4" s="4" t="s">
        <v>1596</v>
      </c>
      <c r="R4" s="6" t="s">
        <v>1595</v>
      </c>
    </row>
    <row r="5" spans="1:19" s="28" customFormat="1" ht="255" x14ac:dyDescent="0.2">
      <c r="A5" s="19" t="s">
        <v>1044</v>
      </c>
      <c r="B5" s="14">
        <v>2017</v>
      </c>
      <c r="C5" s="19" t="s">
        <v>1045</v>
      </c>
      <c r="D5" s="19">
        <v>3</v>
      </c>
      <c r="E5" s="19" t="s">
        <v>1801</v>
      </c>
      <c r="F5" s="19" t="s">
        <v>1802</v>
      </c>
      <c r="G5" s="19" t="s">
        <v>2306</v>
      </c>
      <c r="H5" s="19" t="s">
        <v>1803</v>
      </c>
      <c r="I5" s="19" t="s">
        <v>1804</v>
      </c>
      <c r="J5" s="19" t="s">
        <v>1805</v>
      </c>
      <c r="K5" s="59"/>
      <c r="L5" s="14"/>
      <c r="M5" s="14"/>
      <c r="N5" s="19"/>
      <c r="O5" s="19"/>
      <c r="P5" s="19"/>
      <c r="Q5" s="19"/>
      <c r="R5" s="19" t="s">
        <v>2307</v>
      </c>
      <c r="S5" s="14"/>
    </row>
    <row r="6" spans="1:19" ht="255" x14ac:dyDescent="0.2">
      <c r="A6" s="4" t="s">
        <v>884</v>
      </c>
      <c r="B6" s="6">
        <v>2017</v>
      </c>
      <c r="C6" s="4" t="s">
        <v>885</v>
      </c>
      <c r="D6" s="4">
        <v>6</v>
      </c>
      <c r="E6" s="4" t="s">
        <v>1600</v>
      </c>
      <c r="F6" s="4" t="s">
        <v>1601</v>
      </c>
      <c r="G6" s="4" t="s">
        <v>2308</v>
      </c>
      <c r="H6" s="4" t="s">
        <v>1603</v>
      </c>
      <c r="I6" s="4" t="s">
        <v>1604</v>
      </c>
      <c r="J6" s="4" t="s">
        <v>1605</v>
      </c>
      <c r="K6" s="27"/>
      <c r="L6" s="6" t="s">
        <v>1363</v>
      </c>
      <c r="N6" s="4" t="s">
        <v>1606</v>
      </c>
    </row>
    <row r="7" spans="1:19" s="28" customFormat="1" ht="238" x14ac:dyDescent="0.2">
      <c r="A7" s="19" t="s">
        <v>1046</v>
      </c>
      <c r="B7" s="14">
        <v>2017</v>
      </c>
      <c r="C7" s="19" t="s">
        <v>1047</v>
      </c>
      <c r="D7" s="19">
        <v>5</v>
      </c>
      <c r="E7" s="19" t="s">
        <v>1806</v>
      </c>
      <c r="F7" s="19" t="s">
        <v>1807</v>
      </c>
      <c r="G7" s="19" t="s">
        <v>2309</v>
      </c>
      <c r="H7" s="19" t="s">
        <v>1808</v>
      </c>
      <c r="I7" s="19" t="s">
        <v>1809</v>
      </c>
      <c r="J7" s="19" t="s">
        <v>2310</v>
      </c>
      <c r="K7" s="59" t="s">
        <v>1810</v>
      </c>
      <c r="L7" s="14"/>
      <c r="M7" s="14"/>
      <c r="N7" s="19"/>
      <c r="O7" s="19"/>
      <c r="P7" s="19"/>
      <c r="Q7" s="19" t="s">
        <v>2311</v>
      </c>
      <c r="R7" s="14"/>
      <c r="S7" s="14"/>
    </row>
    <row r="8" spans="1:19" s="28" customFormat="1" ht="68" x14ac:dyDescent="0.2">
      <c r="A8" s="4" t="s">
        <v>826</v>
      </c>
      <c r="B8" s="6">
        <v>2017</v>
      </c>
      <c r="C8" s="4" t="s">
        <v>827</v>
      </c>
      <c r="D8" s="6">
        <v>6</v>
      </c>
      <c r="E8" s="4" t="s">
        <v>1661</v>
      </c>
      <c r="F8" s="4">
        <v>262</v>
      </c>
      <c r="G8" s="4" t="s">
        <v>1727</v>
      </c>
      <c r="H8" s="4" t="s">
        <v>1662</v>
      </c>
      <c r="I8" s="4"/>
      <c r="J8" s="4" t="s">
        <v>1728</v>
      </c>
      <c r="K8" s="4" t="s">
        <v>1588</v>
      </c>
      <c r="L8" s="4" t="s">
        <v>1588</v>
      </c>
      <c r="M8" s="14"/>
      <c r="N8" s="19" t="s">
        <v>1731</v>
      </c>
      <c r="O8" s="19"/>
      <c r="P8" s="19"/>
      <c r="Q8" s="19"/>
      <c r="R8" s="14"/>
      <c r="S8" s="19" t="s">
        <v>1732</v>
      </c>
    </row>
    <row r="9" spans="1:19" s="28" customFormat="1" ht="153" x14ac:dyDescent="0.2">
      <c r="A9" s="19" t="s">
        <v>1048</v>
      </c>
      <c r="B9" s="14">
        <v>2016</v>
      </c>
      <c r="C9" s="19" t="s">
        <v>1049</v>
      </c>
      <c r="D9" s="19">
        <v>5</v>
      </c>
      <c r="E9" s="19" t="s">
        <v>1205</v>
      </c>
      <c r="F9" s="19" t="s">
        <v>1811</v>
      </c>
      <c r="G9" s="19"/>
      <c r="H9" s="19"/>
      <c r="I9" s="19"/>
      <c r="J9" s="19" t="s">
        <v>1812</v>
      </c>
      <c r="K9" s="59"/>
      <c r="L9" s="14"/>
      <c r="M9" s="14"/>
      <c r="N9" s="19" t="s">
        <v>2312</v>
      </c>
      <c r="O9" s="19" t="s">
        <v>1813</v>
      </c>
      <c r="P9" s="19"/>
      <c r="Q9" s="19"/>
      <c r="R9" s="14"/>
      <c r="S9" s="14"/>
    </row>
    <row r="10" spans="1:19" ht="204" x14ac:dyDescent="0.2">
      <c r="A10" s="4" t="s">
        <v>896</v>
      </c>
      <c r="B10" s="6">
        <v>2016</v>
      </c>
      <c r="C10" s="4" t="s">
        <v>897</v>
      </c>
      <c r="D10" s="4">
        <v>6</v>
      </c>
      <c r="E10" s="4" t="s">
        <v>1611</v>
      </c>
      <c r="F10" s="4" t="s">
        <v>1612</v>
      </c>
      <c r="G10" s="4" t="s">
        <v>1607</v>
      </c>
      <c r="I10" s="4" t="s">
        <v>1613</v>
      </c>
      <c r="J10" s="4" t="s">
        <v>1608</v>
      </c>
      <c r="K10" s="27" t="s">
        <v>1614</v>
      </c>
      <c r="S10" s="4" t="s">
        <v>2313</v>
      </c>
    </row>
    <row r="11" spans="1:19" ht="170" x14ac:dyDescent="0.2">
      <c r="A11" s="4" t="s">
        <v>178</v>
      </c>
      <c r="B11" s="6">
        <v>2016</v>
      </c>
      <c r="C11" s="4" t="s">
        <v>179</v>
      </c>
      <c r="D11" s="4">
        <v>4</v>
      </c>
      <c r="E11" s="19" t="s">
        <v>1201</v>
      </c>
      <c r="F11" s="4">
        <v>14</v>
      </c>
      <c r="G11" s="6" t="s">
        <v>1202</v>
      </c>
      <c r="H11" s="4" t="s">
        <v>1203</v>
      </c>
      <c r="I11" s="4" t="s">
        <v>2314</v>
      </c>
      <c r="Q11" s="4" t="s">
        <v>2315</v>
      </c>
      <c r="S11" s="4" t="s">
        <v>2316</v>
      </c>
    </row>
    <row r="12" spans="1:19" ht="153" x14ac:dyDescent="0.2">
      <c r="A12" s="4" t="s">
        <v>226</v>
      </c>
      <c r="B12" s="6">
        <v>2015</v>
      </c>
      <c r="C12" s="4" t="s">
        <v>227</v>
      </c>
      <c r="D12" s="4">
        <v>9</v>
      </c>
      <c r="E12" s="19" t="s">
        <v>1172</v>
      </c>
      <c r="F12" s="19" t="s">
        <v>1221</v>
      </c>
      <c r="G12" s="14" t="s">
        <v>1222</v>
      </c>
      <c r="H12" s="4" t="s">
        <v>2319</v>
      </c>
      <c r="I12" s="6" t="s">
        <v>1224</v>
      </c>
      <c r="J12" s="4" t="s">
        <v>1225</v>
      </c>
      <c r="K12" s="4" t="s">
        <v>1167</v>
      </c>
    </row>
    <row r="13" spans="1:19" ht="289" x14ac:dyDescent="0.2">
      <c r="A13" s="4" t="s">
        <v>921</v>
      </c>
      <c r="B13" s="6">
        <v>2014</v>
      </c>
      <c r="C13" s="4" t="s">
        <v>922</v>
      </c>
      <c r="D13" s="4">
        <v>2</v>
      </c>
      <c r="E13" s="4" t="s">
        <v>1618</v>
      </c>
      <c r="F13" s="4">
        <v>40</v>
      </c>
      <c r="H13" s="4" t="s">
        <v>2320</v>
      </c>
      <c r="J13" s="4" t="s">
        <v>1619</v>
      </c>
      <c r="K13" s="27" t="s">
        <v>1620</v>
      </c>
      <c r="P13" s="4" t="s">
        <v>2318</v>
      </c>
      <c r="S13" s="4" t="s">
        <v>2317</v>
      </c>
    </row>
    <row r="14" spans="1:19" ht="102" x14ac:dyDescent="0.2">
      <c r="A14" s="4" t="s">
        <v>301</v>
      </c>
      <c r="B14" s="6">
        <v>2013</v>
      </c>
      <c r="C14" s="4" t="s">
        <v>302</v>
      </c>
      <c r="D14" s="4">
        <v>4</v>
      </c>
      <c r="E14" s="4" t="s">
        <v>302</v>
      </c>
      <c r="F14" s="4" t="s">
        <v>1282</v>
      </c>
      <c r="G14" s="4" t="s">
        <v>2163</v>
      </c>
      <c r="I14" s="6"/>
      <c r="K14" s="4" t="s">
        <v>2321</v>
      </c>
      <c r="M14" s="4"/>
      <c r="Q14" s="4" t="s">
        <v>1622</v>
      </c>
    </row>
    <row r="15" spans="1:19" s="28" customFormat="1" ht="68" x14ac:dyDescent="0.2">
      <c r="A15" s="19" t="s">
        <v>313</v>
      </c>
      <c r="B15" s="14">
        <v>2013</v>
      </c>
      <c r="C15" s="19" t="s">
        <v>314</v>
      </c>
      <c r="D15" s="4">
        <v>2</v>
      </c>
      <c r="E15" s="4" t="s">
        <v>1201</v>
      </c>
      <c r="F15" s="4" t="s">
        <v>1288</v>
      </c>
      <c r="G15" s="6"/>
      <c r="H15" s="4" t="s">
        <v>1289</v>
      </c>
      <c r="I15" s="6"/>
      <c r="J15" s="4"/>
      <c r="K15" s="4"/>
      <c r="L15" s="6" t="s">
        <v>1291</v>
      </c>
      <c r="M15" s="14"/>
      <c r="N15" s="19"/>
      <c r="O15" s="19"/>
      <c r="P15" s="19"/>
      <c r="Q15" s="19" t="s">
        <v>1293</v>
      </c>
      <c r="R15" s="14"/>
      <c r="S15" s="14"/>
    </row>
    <row r="16" spans="1:19" ht="51" x14ac:dyDescent="0.2">
      <c r="A16" s="4" t="s">
        <v>950</v>
      </c>
      <c r="B16" s="6">
        <v>2012</v>
      </c>
      <c r="C16" s="4" t="s">
        <v>951</v>
      </c>
      <c r="D16" s="4">
        <v>5</v>
      </c>
      <c r="E16" s="4" t="s">
        <v>1750</v>
      </c>
      <c r="F16" s="4" t="s">
        <v>1751</v>
      </c>
      <c r="K16" s="27"/>
      <c r="L16" s="4" t="s">
        <v>1752</v>
      </c>
      <c r="P16" s="4" t="s">
        <v>1753</v>
      </c>
    </row>
    <row r="17" spans="1:19" ht="119" x14ac:dyDescent="0.2">
      <c r="A17" s="4" t="s">
        <v>956</v>
      </c>
      <c r="B17" s="6">
        <v>2012</v>
      </c>
      <c r="C17" s="4" t="s">
        <v>957</v>
      </c>
      <c r="D17" s="6">
        <v>5</v>
      </c>
      <c r="E17" s="4" t="s">
        <v>1449</v>
      </c>
      <c r="F17" s="4" t="s">
        <v>1754</v>
      </c>
      <c r="L17" s="4" t="s">
        <v>1755</v>
      </c>
      <c r="N17" s="4" t="s">
        <v>2322</v>
      </c>
      <c r="O17" s="4" t="s">
        <v>1757</v>
      </c>
    </row>
    <row r="18" spans="1:19" ht="136" x14ac:dyDescent="0.2">
      <c r="A18" s="4" t="s">
        <v>2344</v>
      </c>
      <c r="B18" s="6">
        <v>2011</v>
      </c>
      <c r="C18" s="4" t="s">
        <v>2341</v>
      </c>
      <c r="D18" s="4">
        <v>7</v>
      </c>
      <c r="E18" s="4" t="s">
        <v>1205</v>
      </c>
      <c r="F18" s="4" t="s">
        <v>2017</v>
      </c>
      <c r="G18" s="4" t="s">
        <v>2018</v>
      </c>
      <c r="J18" s="4" t="s">
        <v>2019</v>
      </c>
      <c r="O18" s="4" t="s">
        <v>2337</v>
      </c>
    </row>
    <row r="19" spans="1:19" ht="85" x14ac:dyDescent="0.2">
      <c r="A19" s="4" t="s">
        <v>474</v>
      </c>
      <c r="B19" s="6">
        <v>2009</v>
      </c>
      <c r="C19" s="4" t="s">
        <v>475</v>
      </c>
      <c r="D19" s="4">
        <v>8</v>
      </c>
      <c r="E19" s="4" t="s">
        <v>1368</v>
      </c>
      <c r="F19" s="4">
        <v>66</v>
      </c>
      <c r="G19" s="6" t="s">
        <v>1369</v>
      </c>
      <c r="H19" s="4" t="s">
        <v>2323</v>
      </c>
      <c r="I19" s="6"/>
      <c r="K19" s="4" t="s">
        <v>1161</v>
      </c>
      <c r="O19" s="4" t="s">
        <v>1684</v>
      </c>
      <c r="P19" s="4" t="s">
        <v>1683</v>
      </c>
    </row>
    <row r="20" spans="1:19" ht="160" customHeight="1" x14ac:dyDescent="0.2">
      <c r="A20" s="4" t="s">
        <v>480</v>
      </c>
      <c r="B20" s="6">
        <v>2009</v>
      </c>
      <c r="C20" s="4" t="s">
        <v>481</v>
      </c>
      <c r="D20" s="4">
        <v>8</v>
      </c>
      <c r="E20" s="4" t="s">
        <v>1374</v>
      </c>
      <c r="G20" s="6"/>
      <c r="I20" s="6"/>
      <c r="J20" s="4" t="s">
        <v>1375</v>
      </c>
      <c r="K20" s="4" t="s">
        <v>1161</v>
      </c>
      <c r="L20" s="4" t="s">
        <v>1376</v>
      </c>
      <c r="P20" s="4" t="s">
        <v>2324</v>
      </c>
      <c r="Q20" s="4" t="s">
        <v>1623</v>
      </c>
    </row>
    <row r="21" spans="1:19" ht="221" x14ac:dyDescent="0.2">
      <c r="A21" s="4" t="s">
        <v>869</v>
      </c>
      <c r="B21" s="6">
        <v>2009</v>
      </c>
      <c r="C21" s="4" t="s">
        <v>972</v>
      </c>
      <c r="D21" s="6">
        <v>8</v>
      </c>
      <c r="E21" s="4" t="s">
        <v>1374</v>
      </c>
      <c r="G21" s="6"/>
      <c r="I21" s="6"/>
      <c r="J21" s="4" t="s">
        <v>1758</v>
      </c>
      <c r="L21" s="4" t="s">
        <v>1376</v>
      </c>
      <c r="P21" s="4" t="s">
        <v>1761</v>
      </c>
    </row>
    <row r="22" spans="1:19" ht="170" x14ac:dyDescent="0.2">
      <c r="A22" s="4" t="s">
        <v>994</v>
      </c>
      <c r="B22" s="6">
        <v>2007</v>
      </c>
      <c r="C22" s="4" t="s">
        <v>995</v>
      </c>
      <c r="D22" s="4">
        <v>6</v>
      </c>
      <c r="E22" s="4" t="s">
        <v>1625</v>
      </c>
      <c r="G22" s="4" t="s">
        <v>2309</v>
      </c>
      <c r="H22" s="4" t="s">
        <v>1626</v>
      </c>
      <c r="I22" s="4" t="s">
        <v>1627</v>
      </c>
      <c r="J22" s="4" t="s">
        <v>1628</v>
      </c>
      <c r="K22" s="27"/>
      <c r="N22" s="4" t="s">
        <v>2325</v>
      </c>
      <c r="S22" s="4"/>
    </row>
    <row r="23" spans="1:19" ht="187" x14ac:dyDescent="0.2">
      <c r="A23" s="4" t="s">
        <v>1000</v>
      </c>
      <c r="B23" s="6">
        <v>2007</v>
      </c>
      <c r="C23" s="4" t="s">
        <v>1001</v>
      </c>
      <c r="D23" s="6">
        <v>4</v>
      </c>
      <c r="E23" s="4" t="s">
        <v>1449</v>
      </c>
      <c r="F23" s="4" t="s">
        <v>1775</v>
      </c>
      <c r="J23" s="4" t="s">
        <v>1628</v>
      </c>
      <c r="K23" s="4" t="s">
        <v>1776</v>
      </c>
      <c r="L23" s="4"/>
      <c r="N23" s="4" t="s">
        <v>1777</v>
      </c>
      <c r="O23" s="4" t="s">
        <v>2326</v>
      </c>
    </row>
    <row r="24" spans="1:19" ht="221" x14ac:dyDescent="0.2">
      <c r="A24" s="4" t="s">
        <v>565</v>
      </c>
      <c r="B24" s="6">
        <v>2007</v>
      </c>
      <c r="C24" s="4" t="s">
        <v>566</v>
      </c>
      <c r="D24" s="4">
        <v>8</v>
      </c>
      <c r="E24" s="4" t="s">
        <v>1435</v>
      </c>
      <c r="F24" s="4" t="s">
        <v>1436</v>
      </c>
      <c r="G24" s="6" t="s">
        <v>1437</v>
      </c>
      <c r="H24" s="4" t="s">
        <v>1438</v>
      </c>
      <c r="I24" s="4" t="s">
        <v>2327</v>
      </c>
      <c r="J24" s="4" t="s">
        <v>1440</v>
      </c>
      <c r="K24" s="4" t="s">
        <v>1363</v>
      </c>
      <c r="N24" s="4" t="s">
        <v>1630</v>
      </c>
    </row>
    <row r="25" spans="1:19" ht="170" x14ac:dyDescent="0.2">
      <c r="A25" s="14" t="s">
        <v>2274</v>
      </c>
      <c r="B25" s="14">
        <v>2006</v>
      </c>
      <c r="C25" s="19" t="s">
        <v>2275</v>
      </c>
      <c r="D25" s="19">
        <v>7</v>
      </c>
      <c r="E25" s="19" t="s">
        <v>1449</v>
      </c>
      <c r="F25" s="19">
        <v>535</v>
      </c>
      <c r="G25" s="14" t="s">
        <v>2011</v>
      </c>
      <c r="H25" s="19" t="s">
        <v>2068</v>
      </c>
      <c r="I25" s="19" t="s">
        <v>2069</v>
      </c>
      <c r="J25" s="19" t="s">
        <v>2070</v>
      </c>
      <c r="K25" s="19" t="s">
        <v>1161</v>
      </c>
      <c r="L25" s="14"/>
      <c r="N25" s="4" t="s">
        <v>2074</v>
      </c>
    </row>
    <row r="26" spans="1:19" ht="119" x14ac:dyDescent="0.2">
      <c r="A26" s="4" t="s">
        <v>618</v>
      </c>
      <c r="B26" s="6">
        <v>2005</v>
      </c>
      <c r="C26" s="4" t="s">
        <v>619</v>
      </c>
      <c r="D26" s="4">
        <v>5</v>
      </c>
      <c r="E26" s="4" t="s">
        <v>1435</v>
      </c>
      <c r="F26" s="4">
        <v>111</v>
      </c>
      <c r="G26" s="6" t="s">
        <v>2233</v>
      </c>
      <c r="H26" s="4" t="s">
        <v>1482</v>
      </c>
      <c r="I26" s="4" t="s">
        <v>1483</v>
      </c>
      <c r="J26" s="4" t="s">
        <v>1484</v>
      </c>
      <c r="K26" s="4" t="s">
        <v>1161</v>
      </c>
      <c r="P26" s="4" t="s">
        <v>1631</v>
      </c>
    </row>
    <row r="27" spans="1:19" ht="136" x14ac:dyDescent="0.2">
      <c r="A27" s="4" t="s">
        <v>863</v>
      </c>
      <c r="B27" s="6">
        <v>2003</v>
      </c>
      <c r="C27" s="4" t="s">
        <v>864</v>
      </c>
      <c r="D27" s="6">
        <v>3</v>
      </c>
      <c r="E27" s="4" t="s">
        <v>1672</v>
      </c>
      <c r="F27" s="4">
        <v>190</v>
      </c>
      <c r="G27" s="4" t="s">
        <v>2328</v>
      </c>
      <c r="J27" s="4" t="s">
        <v>1791</v>
      </c>
      <c r="L27" s="4"/>
      <c r="M27" s="4" t="s">
        <v>1792</v>
      </c>
      <c r="N27" s="4" t="s">
        <v>1793</v>
      </c>
    </row>
    <row r="28" spans="1:19" ht="153" x14ac:dyDescent="0.2">
      <c r="A28" s="4" t="s">
        <v>671</v>
      </c>
      <c r="B28" s="6">
        <v>2003</v>
      </c>
      <c r="C28" s="4" t="s">
        <v>672</v>
      </c>
      <c r="D28" s="4">
        <v>5</v>
      </c>
      <c r="E28" s="4" t="s">
        <v>1449</v>
      </c>
      <c r="F28" s="4" t="s">
        <v>1520</v>
      </c>
      <c r="G28" s="6" t="s">
        <v>2169</v>
      </c>
      <c r="I28" s="4" t="s">
        <v>1521</v>
      </c>
      <c r="J28" s="4" t="s">
        <v>1522</v>
      </c>
      <c r="K28" s="4" t="s">
        <v>1523</v>
      </c>
      <c r="O28" s="4" t="s">
        <v>1632</v>
      </c>
    </row>
    <row r="29" spans="1:19" ht="85" x14ac:dyDescent="0.2">
      <c r="A29" s="4" t="s">
        <v>2262</v>
      </c>
      <c r="B29" s="6">
        <v>2002</v>
      </c>
      <c r="C29" s="4" t="s">
        <v>2263</v>
      </c>
      <c r="D29" s="4">
        <v>5</v>
      </c>
      <c r="E29" s="4" t="s">
        <v>1205</v>
      </c>
      <c r="F29" s="4" t="s">
        <v>2032</v>
      </c>
      <c r="H29" s="4" t="s">
        <v>2336</v>
      </c>
      <c r="K29" s="27" t="s">
        <v>1423</v>
      </c>
      <c r="N29" s="4" t="s">
        <v>2034</v>
      </c>
    </row>
    <row r="30" spans="1:19" ht="119" x14ac:dyDescent="0.2">
      <c r="A30" s="4" t="s">
        <v>1068</v>
      </c>
      <c r="B30" s="6">
        <v>2002</v>
      </c>
      <c r="C30" s="4" t="s">
        <v>1069</v>
      </c>
      <c r="D30" s="4">
        <v>5</v>
      </c>
      <c r="E30" s="4" t="s">
        <v>1205</v>
      </c>
      <c r="F30" s="4" t="s">
        <v>1633</v>
      </c>
      <c r="G30" s="4" t="s">
        <v>1634</v>
      </c>
      <c r="H30" s="4" t="s">
        <v>1635</v>
      </c>
      <c r="I30" s="4" t="s">
        <v>1636</v>
      </c>
      <c r="J30" s="4" t="s">
        <v>1637</v>
      </c>
      <c r="K30" s="4" t="s">
        <v>1363</v>
      </c>
      <c r="M30" s="4" t="s">
        <v>1638</v>
      </c>
      <c r="N30" s="4" t="s">
        <v>1640</v>
      </c>
    </row>
    <row r="31" spans="1:19" ht="85" x14ac:dyDescent="0.2">
      <c r="A31" s="4" t="s">
        <v>2347</v>
      </c>
      <c r="B31" s="6">
        <v>2002</v>
      </c>
      <c r="C31" s="4" t="s">
        <v>2260</v>
      </c>
      <c r="D31" s="4">
        <v>7</v>
      </c>
      <c r="E31" s="4" t="s">
        <v>2020</v>
      </c>
      <c r="F31" s="4" t="s">
        <v>2021</v>
      </c>
      <c r="G31" s="4" t="s">
        <v>2022</v>
      </c>
      <c r="H31" s="4" t="s">
        <v>2023</v>
      </c>
      <c r="I31" s="4" t="s">
        <v>2024</v>
      </c>
      <c r="J31" s="4" t="s">
        <v>2025</v>
      </c>
      <c r="K31" s="27" t="s">
        <v>2026</v>
      </c>
      <c r="L31" s="4" t="s">
        <v>2027</v>
      </c>
      <c r="M31" s="4" t="s">
        <v>2333</v>
      </c>
      <c r="N31" s="4" t="s">
        <v>2334</v>
      </c>
    </row>
    <row r="32" spans="1:19" s="28" customFormat="1" ht="221" x14ac:dyDescent="0.2">
      <c r="A32" s="19" t="s">
        <v>1070</v>
      </c>
      <c r="B32" s="14">
        <v>2001</v>
      </c>
      <c r="C32" s="19" t="s">
        <v>1071</v>
      </c>
      <c r="D32" s="19">
        <v>3</v>
      </c>
      <c r="E32" s="19" t="s">
        <v>1750</v>
      </c>
      <c r="F32" s="19" t="s">
        <v>1821</v>
      </c>
      <c r="G32" s="19" t="s">
        <v>2329</v>
      </c>
      <c r="H32" s="19" t="s">
        <v>2330</v>
      </c>
      <c r="I32" s="19" t="s">
        <v>1822</v>
      </c>
      <c r="J32" s="19" t="s">
        <v>1823</v>
      </c>
      <c r="K32" s="59"/>
      <c r="L32" s="14"/>
      <c r="M32" s="14"/>
      <c r="N32" s="19" t="s">
        <v>2331</v>
      </c>
      <c r="O32" s="19" t="s">
        <v>2332</v>
      </c>
      <c r="P32" s="19"/>
      <c r="Q32" s="19"/>
      <c r="R32" s="14"/>
      <c r="S32" s="14"/>
    </row>
    <row r="33" spans="1:19" s="28" customFormat="1" ht="204" x14ac:dyDescent="0.2">
      <c r="A33" s="19" t="s">
        <v>1072</v>
      </c>
      <c r="B33" s="14">
        <v>2001</v>
      </c>
      <c r="C33" s="19" t="s">
        <v>1073</v>
      </c>
      <c r="D33" s="19">
        <v>4</v>
      </c>
      <c r="E33" s="19" t="s">
        <v>1824</v>
      </c>
      <c r="F33" s="19" t="s">
        <v>1825</v>
      </c>
      <c r="G33" s="19" t="s">
        <v>1826</v>
      </c>
      <c r="H33" s="19" t="s">
        <v>1827</v>
      </c>
      <c r="I33" s="19" t="s">
        <v>1828</v>
      </c>
      <c r="J33" s="19"/>
      <c r="K33" s="59" t="s">
        <v>1423</v>
      </c>
      <c r="L33" s="14"/>
      <c r="M33" s="14"/>
      <c r="N33" s="19" t="s">
        <v>1829</v>
      </c>
      <c r="O33" s="19"/>
      <c r="P33" s="19"/>
      <c r="Q33" s="19"/>
      <c r="R33" s="14"/>
      <c r="S33" s="14"/>
    </row>
    <row r="34" spans="1:19" ht="255" x14ac:dyDescent="0.2">
      <c r="A34" s="4" t="s">
        <v>714</v>
      </c>
      <c r="B34" s="6">
        <v>2001</v>
      </c>
      <c r="C34" s="4" t="s">
        <v>715</v>
      </c>
      <c r="D34" s="4">
        <v>8</v>
      </c>
      <c r="E34" s="4" t="s">
        <v>1449</v>
      </c>
      <c r="F34" s="4" t="s">
        <v>1543</v>
      </c>
      <c r="G34" s="4" t="s">
        <v>1544</v>
      </c>
      <c r="H34" s="4" t="s">
        <v>1545</v>
      </c>
      <c r="I34" s="4" t="s">
        <v>1546</v>
      </c>
      <c r="K34" s="4" t="s">
        <v>1423</v>
      </c>
      <c r="M34" s="4" t="s">
        <v>1642</v>
      </c>
      <c r="N34" s="4" t="s">
        <v>1641</v>
      </c>
    </row>
    <row r="35" spans="1:19" ht="204" x14ac:dyDescent="0.2">
      <c r="A35" s="14" t="s">
        <v>2343</v>
      </c>
      <c r="B35" s="14">
        <v>2000</v>
      </c>
      <c r="C35" s="19" t="s">
        <v>2342</v>
      </c>
      <c r="D35" s="19">
        <v>4</v>
      </c>
      <c r="E35" s="19" t="s">
        <v>1205</v>
      </c>
      <c r="F35" s="19" t="s">
        <v>2048</v>
      </c>
      <c r="G35" s="14"/>
      <c r="H35" s="19" t="s">
        <v>2338</v>
      </c>
      <c r="I35" s="19" t="s">
        <v>2050</v>
      </c>
      <c r="J35" s="19"/>
      <c r="K35" s="19" t="s">
        <v>2051</v>
      </c>
      <c r="L35" s="14"/>
      <c r="N35" s="4" t="s">
        <v>2055</v>
      </c>
    </row>
    <row r="36" spans="1:19" ht="68" x14ac:dyDescent="0.2">
      <c r="A36" s="4" t="s">
        <v>2345</v>
      </c>
      <c r="B36" s="6">
        <v>1999</v>
      </c>
      <c r="C36" s="4" t="s">
        <v>2340</v>
      </c>
      <c r="D36" s="4">
        <v>3</v>
      </c>
      <c r="E36" s="4" t="s">
        <v>1205</v>
      </c>
      <c r="F36" s="4" t="s">
        <v>2037</v>
      </c>
      <c r="G36" s="26" t="s">
        <v>2038</v>
      </c>
      <c r="H36" s="4" t="s">
        <v>2039</v>
      </c>
      <c r="I36" s="4" t="s">
        <v>2040</v>
      </c>
      <c r="K36" s="27"/>
      <c r="M36" s="4" t="s">
        <v>2041</v>
      </c>
    </row>
    <row r="37" spans="1:19" ht="119" x14ac:dyDescent="0.2">
      <c r="A37" s="4" t="s">
        <v>2346</v>
      </c>
      <c r="B37" s="6">
        <v>1999</v>
      </c>
      <c r="C37" s="4" t="s">
        <v>2339</v>
      </c>
      <c r="D37" s="4">
        <v>6</v>
      </c>
      <c r="E37" s="4" t="s">
        <v>1449</v>
      </c>
      <c r="F37" s="4" t="s">
        <v>2030</v>
      </c>
      <c r="G37" s="4" t="s">
        <v>2028</v>
      </c>
      <c r="H37" s="4" t="s">
        <v>2335</v>
      </c>
      <c r="I37" s="4" t="s">
        <v>2029</v>
      </c>
      <c r="K37" s="27" t="s">
        <v>1363</v>
      </c>
      <c r="O37" s="4" t="s">
        <v>2031</v>
      </c>
    </row>
    <row r="38" spans="1:19" ht="85" x14ac:dyDescent="0.2">
      <c r="A38" s="4" t="s">
        <v>870</v>
      </c>
      <c r="B38" s="6">
        <v>1999</v>
      </c>
      <c r="C38" s="4" t="s">
        <v>871</v>
      </c>
      <c r="D38" s="4">
        <v>6</v>
      </c>
      <c r="E38" s="4" t="s">
        <v>1698</v>
      </c>
      <c r="F38" s="4" t="s">
        <v>1699</v>
      </c>
      <c r="J38" s="4" t="s">
        <v>1701</v>
      </c>
      <c r="K38" s="27" t="s">
        <v>1700</v>
      </c>
      <c r="O38" s="4" t="s">
        <v>1702</v>
      </c>
    </row>
    <row r="39" spans="1:19" x14ac:dyDescent="0.2">
      <c r="K39" s="27"/>
    </row>
    <row r="40" spans="1:19" x14ac:dyDescent="0.2">
      <c r="K40" s="27"/>
    </row>
    <row r="41" spans="1:19" x14ac:dyDescent="0.2">
      <c r="K41" s="27"/>
    </row>
    <row r="42" spans="1:19" x14ac:dyDescent="0.2">
      <c r="G42" s="15"/>
    </row>
    <row r="43" spans="1:19" s="28" customFormat="1" x14ac:dyDescent="0.2">
      <c r="A43" s="19"/>
      <c r="B43" s="14"/>
      <c r="C43" s="19"/>
      <c r="D43" s="19"/>
      <c r="E43" s="19"/>
      <c r="F43" s="19"/>
      <c r="G43" s="19"/>
      <c r="H43" s="19"/>
      <c r="I43" s="19"/>
      <c r="J43" s="19"/>
      <c r="K43" s="59"/>
      <c r="L43" s="14"/>
      <c r="M43" s="14"/>
      <c r="N43" s="19"/>
      <c r="O43" s="19"/>
      <c r="P43" s="19"/>
      <c r="Q43" s="19"/>
      <c r="R43" s="14"/>
      <c r="S43" s="14"/>
    </row>
    <row r="44" spans="1:19" x14ac:dyDescent="0.2">
      <c r="K44" s="27"/>
    </row>
    <row r="45" spans="1:19" x14ac:dyDescent="0.2">
      <c r="K45" s="27"/>
    </row>
    <row r="46" spans="1:19" x14ac:dyDescent="0.2">
      <c r="K46" s="27"/>
    </row>
    <row r="47" spans="1:19" x14ac:dyDescent="0.2">
      <c r="K47" s="27"/>
    </row>
    <row r="48" spans="1:19" x14ac:dyDescent="0.2">
      <c r="K48" s="27"/>
    </row>
    <row r="49" spans="11:11" x14ac:dyDescent="0.2">
      <c r="K49" s="27"/>
    </row>
    <row r="50" spans="11:11" x14ac:dyDescent="0.2">
      <c r="K50" s="27"/>
    </row>
    <row r="51" spans="11:11" x14ac:dyDescent="0.2">
      <c r="K51" s="27"/>
    </row>
    <row r="52" spans="11:11" x14ac:dyDescent="0.2">
      <c r="K52" s="27"/>
    </row>
    <row r="53" spans="11:11" x14ac:dyDescent="0.2">
      <c r="K53" s="27"/>
    </row>
    <row r="54" spans="11:11" x14ac:dyDescent="0.2">
      <c r="K54" s="27"/>
    </row>
    <row r="55" spans="11:11" x14ac:dyDescent="0.2">
      <c r="K55" s="27"/>
    </row>
    <row r="56" spans="11:11" x14ac:dyDescent="0.2">
      <c r="K56" s="27"/>
    </row>
    <row r="57" spans="11:11" x14ac:dyDescent="0.2">
      <c r="K57" s="27"/>
    </row>
    <row r="58" spans="11:11" x14ac:dyDescent="0.2">
      <c r="K58" s="27"/>
    </row>
    <row r="59" spans="11:11" x14ac:dyDescent="0.2">
      <c r="K59" s="27"/>
    </row>
    <row r="60" spans="11:11" x14ac:dyDescent="0.2">
      <c r="K60" s="27"/>
    </row>
    <row r="61" spans="11:11" x14ac:dyDescent="0.2">
      <c r="K61" s="27"/>
    </row>
    <row r="62" spans="11:11" x14ac:dyDescent="0.2">
      <c r="K62" s="27"/>
    </row>
    <row r="63" spans="11:11" x14ac:dyDescent="0.2">
      <c r="K63" s="27"/>
    </row>
    <row r="64" spans="11:11" x14ac:dyDescent="0.2">
      <c r="K64" s="27"/>
    </row>
    <row r="65" spans="11:11" x14ac:dyDescent="0.2">
      <c r="K65" s="27"/>
    </row>
    <row r="66" spans="11:11" x14ac:dyDescent="0.2">
      <c r="K66" s="2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DA795-F091-B048-A735-9F3C8840ABDD}">
  <dimension ref="A1:AN37"/>
  <sheetViews>
    <sheetView workbookViewId="0">
      <pane xSplit="1" ySplit="1" topLeftCell="B10" activePane="bottomRight" state="frozen"/>
      <selection pane="topRight" activeCell="B1" sqref="B1"/>
      <selection pane="bottomLeft" activeCell="A2" sqref="A2"/>
      <selection pane="bottomRight" activeCell="A13" sqref="A13:XFD13"/>
    </sheetView>
  </sheetViews>
  <sheetFormatPr baseColWidth="10" defaultRowHeight="16" x14ac:dyDescent="0.2"/>
  <cols>
    <col min="1" max="1" width="30.5" style="6" customWidth="1"/>
    <col min="2" max="2" width="7.1640625" style="6" customWidth="1"/>
    <col min="3" max="3" width="80.6640625" style="4" bestFit="1" customWidth="1"/>
    <col min="4" max="4" width="11.6640625" style="4" customWidth="1"/>
    <col min="5" max="5" width="10.83203125" style="4"/>
    <col min="6" max="6" width="8.6640625" style="4" bestFit="1" customWidth="1"/>
    <col min="7" max="7" width="13.1640625" style="4" customWidth="1"/>
    <col min="8" max="8" width="12" style="4" customWidth="1"/>
    <col min="9" max="9" width="21.1640625" style="4" customWidth="1"/>
    <col min="10" max="10" width="23.1640625" style="4" customWidth="1"/>
    <col min="11" max="11" width="25.33203125" style="4" customWidth="1"/>
    <col min="12" max="12" width="22" style="4" customWidth="1"/>
    <col min="13" max="13" width="42.33203125" style="4" customWidth="1"/>
    <col min="14" max="14" width="28.33203125" style="4" customWidth="1"/>
    <col min="15" max="16" width="24.83203125" style="4" customWidth="1"/>
    <col min="17" max="17" width="77.6640625" style="4" customWidth="1"/>
    <col min="23" max="23" width="10.1640625" bestFit="1" customWidth="1"/>
    <col min="26" max="28" width="80.6640625" bestFit="1" customWidth="1"/>
    <col min="30" max="30" width="80.6640625" bestFit="1" customWidth="1"/>
    <col min="32" max="32" width="80.6640625" bestFit="1" customWidth="1"/>
    <col min="38" max="38" width="7.6640625" bestFit="1" customWidth="1"/>
    <col min="39" max="39" width="16" bestFit="1" customWidth="1"/>
    <col min="40" max="40" width="4.1640625" bestFit="1" customWidth="1"/>
  </cols>
  <sheetData>
    <row r="1" spans="1:40" s="1" customFormat="1" ht="34" x14ac:dyDescent="0.2">
      <c r="A1" s="3" t="s">
        <v>1079</v>
      </c>
      <c r="B1" s="3" t="s">
        <v>1080</v>
      </c>
      <c r="C1" s="16" t="s">
        <v>1081</v>
      </c>
      <c r="D1" s="16" t="s">
        <v>1318</v>
      </c>
      <c r="E1" s="16" t="s">
        <v>1136</v>
      </c>
      <c r="F1" s="16" t="s">
        <v>2104</v>
      </c>
      <c r="G1" s="16" t="s">
        <v>1127</v>
      </c>
      <c r="H1" s="16" t="s">
        <v>1102</v>
      </c>
      <c r="I1" s="16" t="s">
        <v>1469</v>
      </c>
      <c r="J1" s="16" t="s">
        <v>1078</v>
      </c>
      <c r="K1" s="16" t="s">
        <v>1598</v>
      </c>
      <c r="L1" s="16" t="s">
        <v>2300</v>
      </c>
      <c r="M1" s="16" t="s">
        <v>1648</v>
      </c>
      <c r="N1" s="16" t="s">
        <v>1649</v>
      </c>
      <c r="O1" s="16" t="s">
        <v>1650</v>
      </c>
      <c r="P1" s="16" t="s">
        <v>1736</v>
      </c>
      <c r="Q1" s="16" t="s">
        <v>1651</v>
      </c>
    </row>
    <row r="2" spans="1:40" ht="221" x14ac:dyDescent="0.2">
      <c r="A2" s="6" t="s">
        <v>872</v>
      </c>
      <c r="B2" s="6">
        <v>2019</v>
      </c>
      <c r="C2" s="4" t="s">
        <v>873</v>
      </c>
      <c r="D2" s="4">
        <v>6</v>
      </c>
      <c r="E2" s="4" t="s">
        <v>1643</v>
      </c>
      <c r="F2" s="4" t="s">
        <v>1644</v>
      </c>
      <c r="G2" s="4" t="s">
        <v>1645</v>
      </c>
      <c r="H2" s="4" t="s">
        <v>1646</v>
      </c>
      <c r="I2" s="4" t="s">
        <v>1653</v>
      </c>
      <c r="J2" s="4" t="s">
        <v>1652</v>
      </c>
      <c r="L2" s="4" t="s">
        <v>1647</v>
      </c>
      <c r="M2" s="4" t="s">
        <v>2348</v>
      </c>
      <c r="O2" s="4" t="s">
        <v>2349</v>
      </c>
      <c r="Q2" s="4" t="s">
        <v>2350</v>
      </c>
      <c r="W2">
        <v>30684111</v>
      </c>
      <c r="Z2" t="s">
        <v>874</v>
      </c>
      <c r="AA2" t="s">
        <v>875</v>
      </c>
      <c r="AB2" t="s">
        <v>876</v>
      </c>
      <c r="AF2" t="s">
        <v>877</v>
      </c>
      <c r="AM2" t="s">
        <v>7</v>
      </c>
      <c r="AN2" t="s">
        <v>8</v>
      </c>
    </row>
    <row r="3" spans="1:40" s="6" customFormat="1" ht="102" x14ac:dyDescent="0.2">
      <c r="A3" s="6" t="s">
        <v>809</v>
      </c>
      <c r="B3" s="6">
        <v>2019</v>
      </c>
      <c r="C3" s="4" t="s">
        <v>810</v>
      </c>
      <c r="D3" s="6">
        <v>4</v>
      </c>
      <c r="E3" s="6" t="s">
        <v>1138</v>
      </c>
      <c r="F3" s="6" t="s">
        <v>1835</v>
      </c>
      <c r="G3" s="6" t="s">
        <v>2352</v>
      </c>
      <c r="H3" s="6" t="s">
        <v>1836</v>
      </c>
      <c r="J3" s="4" t="s">
        <v>1837</v>
      </c>
      <c r="M3" s="4" t="s">
        <v>1838</v>
      </c>
      <c r="N3" s="6" t="s">
        <v>1258</v>
      </c>
      <c r="O3" s="6" t="s">
        <v>1258</v>
      </c>
      <c r="Q3" s="6" t="s">
        <v>2351</v>
      </c>
      <c r="Z3" s="6" t="s">
        <v>811</v>
      </c>
      <c r="AA3" s="6" t="s">
        <v>812</v>
      </c>
      <c r="AE3" s="6" t="s">
        <v>813</v>
      </c>
      <c r="AL3" s="6" t="s">
        <v>7</v>
      </c>
      <c r="AM3" s="6" t="s">
        <v>8</v>
      </c>
    </row>
    <row r="4" spans="1:40" ht="170" x14ac:dyDescent="0.2">
      <c r="A4" s="6" t="s">
        <v>878</v>
      </c>
      <c r="B4" s="6">
        <v>2019</v>
      </c>
      <c r="C4" s="4" t="s">
        <v>879</v>
      </c>
      <c r="D4" s="4">
        <v>9</v>
      </c>
      <c r="E4" s="4" t="s">
        <v>1704</v>
      </c>
      <c r="F4" s="4" t="s">
        <v>1705</v>
      </c>
      <c r="G4" s="4" t="s">
        <v>2353</v>
      </c>
      <c r="H4" s="4" t="s">
        <v>1706</v>
      </c>
      <c r="J4" s="4" t="s">
        <v>1707</v>
      </c>
      <c r="L4" s="4" t="s">
        <v>2354</v>
      </c>
      <c r="M4" s="4" t="s">
        <v>1708</v>
      </c>
      <c r="N4" s="4" t="s">
        <v>1709</v>
      </c>
      <c r="O4" s="4" t="s">
        <v>1710</v>
      </c>
      <c r="Q4" s="4" t="s">
        <v>2355</v>
      </c>
      <c r="W4">
        <v>30669859</v>
      </c>
      <c r="Z4" t="s">
        <v>880</v>
      </c>
      <c r="AA4" t="s">
        <v>881</v>
      </c>
      <c r="AB4" t="s">
        <v>882</v>
      </c>
      <c r="AF4" t="s">
        <v>883</v>
      </c>
      <c r="AM4" t="s">
        <v>7</v>
      </c>
      <c r="AN4" t="s">
        <v>8</v>
      </c>
    </row>
    <row r="5" spans="1:40" ht="238" x14ac:dyDescent="0.2">
      <c r="A5" s="6" t="s">
        <v>814</v>
      </c>
      <c r="B5" s="6">
        <v>2018</v>
      </c>
      <c r="C5" s="4" t="s">
        <v>815</v>
      </c>
      <c r="D5" s="4">
        <v>8</v>
      </c>
      <c r="E5" s="4" t="s">
        <v>1711</v>
      </c>
      <c r="F5" s="4" t="s">
        <v>1712</v>
      </c>
      <c r="G5" s="4" t="s">
        <v>2357</v>
      </c>
      <c r="H5" s="4" t="s">
        <v>2302</v>
      </c>
      <c r="I5" s="4" t="s">
        <v>1713</v>
      </c>
      <c r="L5" s="4" t="s">
        <v>1715</v>
      </c>
      <c r="M5" s="4" t="s">
        <v>1716</v>
      </c>
      <c r="N5" s="4" t="s">
        <v>1717</v>
      </c>
      <c r="O5" s="4" t="s">
        <v>1718</v>
      </c>
      <c r="Q5" s="4" t="s">
        <v>2356</v>
      </c>
      <c r="W5">
        <v>29413069</v>
      </c>
      <c r="Z5" t="s">
        <v>816</v>
      </c>
      <c r="AA5" t="s">
        <v>817</v>
      </c>
      <c r="AB5" t="s">
        <v>818</v>
      </c>
      <c r="AF5" t="s">
        <v>819</v>
      </c>
      <c r="AM5" t="s">
        <v>7</v>
      </c>
      <c r="AN5" t="s">
        <v>8</v>
      </c>
    </row>
    <row r="6" spans="1:40" ht="153" x14ac:dyDescent="0.2">
      <c r="A6" s="6" t="s">
        <v>820</v>
      </c>
      <c r="B6" s="6">
        <v>2018</v>
      </c>
      <c r="C6" s="4" t="s">
        <v>821</v>
      </c>
      <c r="D6" s="4">
        <v>4</v>
      </c>
      <c r="E6" s="4" t="s">
        <v>1654</v>
      </c>
      <c r="F6" s="4">
        <v>179</v>
      </c>
      <c r="G6" s="4" t="s">
        <v>2358</v>
      </c>
      <c r="H6" s="26" t="s">
        <v>1655</v>
      </c>
      <c r="J6" s="4" t="s">
        <v>1656</v>
      </c>
      <c r="K6" s="4" t="s">
        <v>1657</v>
      </c>
      <c r="L6" s="4" t="s">
        <v>1658</v>
      </c>
      <c r="M6" s="4" t="s">
        <v>1258</v>
      </c>
      <c r="N6" s="4" t="s">
        <v>2359</v>
      </c>
      <c r="O6" s="4" t="s">
        <v>1258</v>
      </c>
      <c r="Q6" s="4" t="s">
        <v>1659</v>
      </c>
      <c r="W6">
        <v>29751808</v>
      </c>
      <c r="Z6" t="s">
        <v>822</v>
      </c>
      <c r="AA6" t="s">
        <v>823</v>
      </c>
      <c r="AB6" t="s">
        <v>824</v>
      </c>
      <c r="AF6" t="s">
        <v>825</v>
      </c>
      <c r="AM6" t="s">
        <v>7</v>
      </c>
      <c r="AN6" t="s">
        <v>8</v>
      </c>
    </row>
    <row r="7" spans="1:40" ht="68" x14ac:dyDescent="0.2">
      <c r="A7" s="6" t="s">
        <v>884</v>
      </c>
      <c r="B7" s="6">
        <v>2017</v>
      </c>
      <c r="C7" s="4" t="s">
        <v>885</v>
      </c>
      <c r="D7" s="4">
        <v>6</v>
      </c>
      <c r="E7" s="4" t="s">
        <v>1661</v>
      </c>
      <c r="F7" s="4">
        <v>262</v>
      </c>
      <c r="G7" s="4" t="s">
        <v>2360</v>
      </c>
      <c r="H7" s="4" t="s">
        <v>1662</v>
      </c>
      <c r="L7" s="4" t="s">
        <v>1663</v>
      </c>
      <c r="M7" s="4" t="s">
        <v>1258</v>
      </c>
      <c r="N7" s="4" t="s">
        <v>1664</v>
      </c>
      <c r="O7" s="4" t="s">
        <v>1258</v>
      </c>
      <c r="Q7" s="4" t="s">
        <v>1665</v>
      </c>
      <c r="W7">
        <v>27445160</v>
      </c>
      <c r="Z7" t="s">
        <v>886</v>
      </c>
      <c r="AA7" t="s">
        <v>887</v>
      </c>
      <c r="AB7" t="s">
        <v>888</v>
      </c>
      <c r="AF7" t="s">
        <v>889</v>
      </c>
      <c r="AM7" t="s">
        <v>7</v>
      </c>
      <c r="AN7" t="s">
        <v>8</v>
      </c>
    </row>
    <row r="8" spans="1:40" ht="356" x14ac:dyDescent="0.2">
      <c r="A8" s="6" t="s">
        <v>890</v>
      </c>
      <c r="B8" s="6">
        <v>2017</v>
      </c>
      <c r="C8" s="4" t="s">
        <v>891</v>
      </c>
      <c r="D8" s="4">
        <v>6</v>
      </c>
      <c r="E8" s="4" t="s">
        <v>1722</v>
      </c>
      <c r="F8" s="4" t="s">
        <v>1723</v>
      </c>
      <c r="G8" s="4" t="s">
        <v>2361</v>
      </c>
      <c r="J8" s="4" t="s">
        <v>1724</v>
      </c>
      <c r="L8" s="4" t="s">
        <v>1725</v>
      </c>
      <c r="Q8" s="4" t="s">
        <v>1726</v>
      </c>
      <c r="W8">
        <v>28142388</v>
      </c>
      <c r="Z8" t="s">
        <v>892</v>
      </c>
      <c r="AA8" t="s">
        <v>893</v>
      </c>
      <c r="AB8" t="s">
        <v>894</v>
      </c>
      <c r="AF8" t="s">
        <v>895</v>
      </c>
      <c r="AM8" t="s">
        <v>7</v>
      </c>
      <c r="AN8" t="s">
        <v>8</v>
      </c>
    </row>
    <row r="9" spans="1:40" ht="85" x14ac:dyDescent="0.2">
      <c r="A9" s="6" t="s">
        <v>826</v>
      </c>
      <c r="B9" s="6">
        <v>2017</v>
      </c>
      <c r="C9" s="4" t="s">
        <v>827</v>
      </c>
      <c r="D9" s="4">
        <v>5</v>
      </c>
      <c r="E9" s="4" t="s">
        <v>1661</v>
      </c>
      <c r="F9" s="4">
        <v>262</v>
      </c>
      <c r="G9" s="4" t="s">
        <v>1727</v>
      </c>
      <c r="H9" s="4" t="s">
        <v>1662</v>
      </c>
      <c r="J9" s="4" t="s">
        <v>1728</v>
      </c>
      <c r="K9" s="4" t="s">
        <v>1588</v>
      </c>
      <c r="L9" s="4" t="s">
        <v>1588</v>
      </c>
      <c r="M9" s="4" t="s">
        <v>1258</v>
      </c>
      <c r="N9" s="4" t="s">
        <v>1729</v>
      </c>
      <c r="O9" s="4" t="s">
        <v>1258</v>
      </c>
      <c r="Q9" s="4" t="s">
        <v>2362</v>
      </c>
      <c r="W9">
        <v>28165848</v>
      </c>
      <c r="Z9" t="s">
        <v>828</v>
      </c>
      <c r="AA9" t="s">
        <v>829</v>
      </c>
      <c r="AB9" t="s">
        <v>830</v>
      </c>
      <c r="AF9" t="s">
        <v>831</v>
      </c>
      <c r="AM9" t="s">
        <v>7</v>
      </c>
      <c r="AN9" t="s">
        <v>8</v>
      </c>
    </row>
    <row r="10" spans="1:40" ht="170" x14ac:dyDescent="0.2">
      <c r="A10" s="6" t="s">
        <v>910</v>
      </c>
      <c r="B10" s="6">
        <v>2015</v>
      </c>
      <c r="C10" s="4" t="s">
        <v>911</v>
      </c>
      <c r="D10" s="4">
        <v>3</v>
      </c>
      <c r="E10" s="4" t="s">
        <v>1672</v>
      </c>
      <c r="F10" s="4" t="s">
        <v>1733</v>
      </c>
      <c r="J10" s="4" t="s">
        <v>1734</v>
      </c>
      <c r="P10" s="4" t="s">
        <v>1735</v>
      </c>
      <c r="W10">
        <v>606837261</v>
      </c>
      <c r="AA10" t="s">
        <v>912</v>
      </c>
      <c r="AD10" t="s">
        <v>913</v>
      </c>
      <c r="AF10" t="s">
        <v>914</v>
      </c>
      <c r="AL10" t="s">
        <v>16</v>
      </c>
      <c r="AM10" t="s">
        <v>17</v>
      </c>
    </row>
    <row r="11" spans="1:40" ht="68" x14ac:dyDescent="0.2">
      <c r="A11" s="6" t="s">
        <v>921</v>
      </c>
      <c r="B11" s="6">
        <v>2014</v>
      </c>
      <c r="C11" s="4" t="s">
        <v>922</v>
      </c>
      <c r="D11" s="4">
        <v>2</v>
      </c>
      <c r="E11" s="4" t="s">
        <v>1618</v>
      </c>
      <c r="F11" s="6">
        <v>40</v>
      </c>
      <c r="H11" s="6" t="s">
        <v>2320</v>
      </c>
      <c r="J11" s="4" t="s">
        <v>1619</v>
      </c>
      <c r="K11" s="8" t="s">
        <v>1620</v>
      </c>
      <c r="L11" s="6"/>
      <c r="Q11" s="4" t="s">
        <v>2363</v>
      </c>
      <c r="W11">
        <v>25686162</v>
      </c>
      <c r="Z11" t="s">
        <v>923</v>
      </c>
      <c r="AA11" t="s">
        <v>924</v>
      </c>
      <c r="AB11" t="s">
        <v>925</v>
      </c>
      <c r="AF11" t="s">
        <v>926</v>
      </c>
      <c r="AM11" t="s">
        <v>7</v>
      </c>
      <c r="AN11" t="s">
        <v>8</v>
      </c>
    </row>
    <row r="12" spans="1:40" ht="136" x14ac:dyDescent="0.2">
      <c r="A12" s="6" t="s">
        <v>832</v>
      </c>
      <c r="B12" s="6">
        <v>2013</v>
      </c>
      <c r="C12" s="4" t="s">
        <v>833</v>
      </c>
      <c r="D12" s="4">
        <v>8</v>
      </c>
      <c r="E12" s="4" t="s">
        <v>1737</v>
      </c>
      <c r="F12" s="4" t="s">
        <v>1738</v>
      </c>
      <c r="G12" s="38" t="s">
        <v>2364</v>
      </c>
      <c r="H12" s="4" t="s">
        <v>1739</v>
      </c>
      <c r="J12" s="4" t="s">
        <v>1740</v>
      </c>
      <c r="K12" s="4" t="s">
        <v>1741</v>
      </c>
      <c r="L12" s="4" t="s">
        <v>1742</v>
      </c>
      <c r="M12" s="4" t="s">
        <v>1579</v>
      </c>
      <c r="N12" s="4" t="s">
        <v>1743</v>
      </c>
      <c r="O12" s="4" t="s">
        <v>1744</v>
      </c>
      <c r="Q12" s="4" t="s">
        <v>1745</v>
      </c>
      <c r="W12">
        <v>23850435</v>
      </c>
      <c r="Z12" t="s">
        <v>834</v>
      </c>
      <c r="AA12" t="s">
        <v>835</v>
      </c>
      <c r="AB12" t="s">
        <v>836</v>
      </c>
      <c r="AF12" t="s">
        <v>837</v>
      </c>
      <c r="AM12" t="s">
        <v>7</v>
      </c>
      <c r="AN12" t="s">
        <v>8</v>
      </c>
    </row>
    <row r="13" spans="1:40" ht="51" x14ac:dyDescent="0.2">
      <c r="A13" s="6" t="s">
        <v>2042</v>
      </c>
      <c r="B13" s="6">
        <v>2013</v>
      </c>
      <c r="C13" s="4" t="s">
        <v>2396</v>
      </c>
      <c r="D13" s="4">
        <v>3</v>
      </c>
      <c r="E13" s="4" t="s">
        <v>2043</v>
      </c>
      <c r="F13" s="4" t="s">
        <v>2044</v>
      </c>
      <c r="P13" s="4" t="s">
        <v>2045</v>
      </c>
    </row>
    <row r="14" spans="1:40" ht="289" x14ac:dyDescent="0.2">
      <c r="A14" s="6" t="s">
        <v>932</v>
      </c>
      <c r="B14" s="6">
        <v>2013</v>
      </c>
      <c r="C14" s="4" t="s">
        <v>933</v>
      </c>
      <c r="D14" s="4">
        <v>2</v>
      </c>
      <c r="E14" s="4" t="s">
        <v>1449</v>
      </c>
      <c r="L14" s="4" t="s">
        <v>1376</v>
      </c>
      <c r="N14" s="4" t="s">
        <v>2365</v>
      </c>
      <c r="Q14" s="4" t="s">
        <v>1747</v>
      </c>
      <c r="W14">
        <v>23370595</v>
      </c>
      <c r="Z14" t="s">
        <v>934</v>
      </c>
      <c r="AA14" t="s">
        <v>935</v>
      </c>
      <c r="AB14" t="s">
        <v>936</v>
      </c>
      <c r="AF14" t="s">
        <v>937</v>
      </c>
      <c r="AM14" t="s">
        <v>7</v>
      </c>
      <c r="AN14" t="s">
        <v>8</v>
      </c>
    </row>
    <row r="15" spans="1:40" ht="229" customHeight="1" x14ac:dyDescent="0.2">
      <c r="A15" s="6" t="s">
        <v>938</v>
      </c>
      <c r="B15" s="6">
        <v>2013</v>
      </c>
      <c r="C15" s="4" t="s">
        <v>939</v>
      </c>
      <c r="D15" s="4">
        <v>7</v>
      </c>
      <c r="E15" s="4" t="s">
        <v>1449</v>
      </c>
      <c r="F15" s="4">
        <v>522</v>
      </c>
      <c r="J15" s="4" t="s">
        <v>1669</v>
      </c>
      <c r="K15" s="4" t="s">
        <v>1670</v>
      </c>
      <c r="L15" s="4" t="s">
        <v>1671</v>
      </c>
      <c r="Q15" s="4" t="s">
        <v>2366</v>
      </c>
      <c r="W15">
        <v>23875553</v>
      </c>
      <c r="Z15" t="s">
        <v>940</v>
      </c>
      <c r="AA15" t="s">
        <v>941</v>
      </c>
      <c r="AB15" t="s">
        <v>942</v>
      </c>
      <c r="AF15" t="s">
        <v>943</v>
      </c>
      <c r="AM15" t="s">
        <v>7</v>
      </c>
      <c r="AN15" t="s">
        <v>8</v>
      </c>
    </row>
    <row r="16" spans="1:40" ht="102" x14ac:dyDescent="0.2">
      <c r="A16" s="6" t="s">
        <v>950</v>
      </c>
      <c r="B16" s="6">
        <v>2012</v>
      </c>
      <c r="C16" s="4" t="s">
        <v>951</v>
      </c>
      <c r="D16" s="4">
        <v>5</v>
      </c>
      <c r="E16" s="4" t="s">
        <v>1750</v>
      </c>
      <c r="F16" s="4" t="s">
        <v>1751</v>
      </c>
      <c r="H16" s="6"/>
      <c r="K16" s="8"/>
      <c r="L16" s="4" t="s">
        <v>1752</v>
      </c>
      <c r="Q16" s="4" t="s">
        <v>2367</v>
      </c>
      <c r="W16">
        <v>22227758</v>
      </c>
      <c r="Z16" t="s">
        <v>952</v>
      </c>
      <c r="AA16" t="s">
        <v>953</v>
      </c>
      <c r="AB16" t="s">
        <v>954</v>
      </c>
      <c r="AF16" t="s">
        <v>955</v>
      </c>
      <c r="AM16" t="s">
        <v>7</v>
      </c>
      <c r="AN16" t="s">
        <v>8</v>
      </c>
    </row>
    <row r="17" spans="1:40" ht="51" x14ac:dyDescent="0.2">
      <c r="A17" s="6" t="s">
        <v>956</v>
      </c>
      <c r="B17" s="6">
        <v>2012</v>
      </c>
      <c r="C17" s="4" t="s">
        <v>957</v>
      </c>
      <c r="D17" s="4">
        <v>5</v>
      </c>
      <c r="E17" s="4" t="s">
        <v>1449</v>
      </c>
      <c r="F17" s="4" t="s">
        <v>1754</v>
      </c>
      <c r="L17" s="4" t="s">
        <v>1755</v>
      </c>
      <c r="P17" s="4" t="s">
        <v>1756</v>
      </c>
      <c r="W17">
        <v>21813126</v>
      </c>
      <c r="Z17" t="s">
        <v>958</v>
      </c>
      <c r="AA17" t="s">
        <v>959</v>
      </c>
      <c r="AB17" t="s">
        <v>960</v>
      </c>
      <c r="AF17" t="s">
        <v>961</v>
      </c>
      <c r="AM17" t="s">
        <v>7</v>
      </c>
      <c r="AN17" t="s">
        <v>8</v>
      </c>
    </row>
    <row r="18" spans="1:40" ht="51" x14ac:dyDescent="0.2">
      <c r="A18" s="4" t="s">
        <v>2016</v>
      </c>
      <c r="B18" s="6">
        <v>2011</v>
      </c>
      <c r="C18" s="4" t="s">
        <v>2341</v>
      </c>
      <c r="D18" s="4">
        <v>7</v>
      </c>
      <c r="E18" s="4" t="s">
        <v>1205</v>
      </c>
      <c r="F18" s="4" t="s">
        <v>2017</v>
      </c>
      <c r="G18" s="4" t="s">
        <v>2018</v>
      </c>
      <c r="H18" s="6"/>
      <c r="J18" s="4" t="s">
        <v>2019</v>
      </c>
      <c r="K18" s="6"/>
      <c r="L18" s="6"/>
      <c r="M18" s="4" t="s">
        <v>2387</v>
      </c>
      <c r="O18" s="4" t="s">
        <v>2388</v>
      </c>
    </row>
    <row r="19" spans="1:40" ht="119" x14ac:dyDescent="0.2">
      <c r="A19" s="6" t="s">
        <v>962</v>
      </c>
      <c r="B19" s="6">
        <v>2011</v>
      </c>
      <c r="C19" s="4" t="s">
        <v>963</v>
      </c>
      <c r="D19" s="4">
        <v>6</v>
      </c>
      <c r="E19" s="4" t="s">
        <v>1672</v>
      </c>
      <c r="F19" s="4">
        <v>2327</v>
      </c>
      <c r="G19" s="4" t="s">
        <v>1673</v>
      </c>
      <c r="I19" s="4" t="s">
        <v>1674</v>
      </c>
      <c r="J19" s="4" t="s">
        <v>1675</v>
      </c>
      <c r="K19" s="4" t="s">
        <v>1676</v>
      </c>
      <c r="O19" s="4" t="s">
        <v>2368</v>
      </c>
      <c r="W19">
        <v>20821050</v>
      </c>
      <c r="Z19" t="s">
        <v>964</v>
      </c>
      <c r="AA19" t="s">
        <v>965</v>
      </c>
      <c r="AB19" t="s">
        <v>966</v>
      </c>
      <c r="AF19" t="s">
        <v>418</v>
      </c>
      <c r="AM19" t="s">
        <v>7</v>
      </c>
      <c r="AN19" t="s">
        <v>8</v>
      </c>
    </row>
    <row r="20" spans="1:40" ht="187" x14ac:dyDescent="0.2">
      <c r="A20" s="6" t="s">
        <v>838</v>
      </c>
      <c r="B20" s="6">
        <v>2011</v>
      </c>
      <c r="C20" s="4" t="s">
        <v>839</v>
      </c>
      <c r="D20" s="4">
        <v>5</v>
      </c>
      <c r="E20" s="4" t="s">
        <v>1677</v>
      </c>
      <c r="F20" s="4">
        <v>74</v>
      </c>
      <c r="G20" s="4" t="s">
        <v>2372</v>
      </c>
      <c r="H20" s="4" t="s">
        <v>1678</v>
      </c>
      <c r="I20" s="4" t="s">
        <v>1679</v>
      </c>
      <c r="J20" s="4" t="s">
        <v>2371</v>
      </c>
      <c r="K20" s="4" t="s">
        <v>1681</v>
      </c>
      <c r="M20" s="4" t="s">
        <v>1258</v>
      </c>
      <c r="N20" s="4" t="s">
        <v>2370</v>
      </c>
      <c r="Q20" s="4" t="s">
        <v>2369</v>
      </c>
      <c r="W20">
        <v>24484367</v>
      </c>
      <c r="Z20" t="s">
        <v>840</v>
      </c>
      <c r="AA20" t="s">
        <v>841</v>
      </c>
      <c r="AB20" t="s">
        <v>842</v>
      </c>
      <c r="AF20" t="s">
        <v>843</v>
      </c>
      <c r="AM20" t="s">
        <v>7</v>
      </c>
      <c r="AN20" t="s">
        <v>8</v>
      </c>
    </row>
    <row r="21" spans="1:40" ht="170" x14ac:dyDescent="0.2">
      <c r="A21" s="6" t="s">
        <v>850</v>
      </c>
      <c r="B21" s="6">
        <v>2009</v>
      </c>
      <c r="C21" s="4" t="s">
        <v>851</v>
      </c>
      <c r="D21" s="4">
        <v>4</v>
      </c>
      <c r="E21" s="4" t="s">
        <v>1672</v>
      </c>
      <c r="F21" s="4">
        <v>167</v>
      </c>
      <c r="G21" s="4" t="s">
        <v>1686</v>
      </c>
      <c r="H21" s="4" t="s">
        <v>2373</v>
      </c>
      <c r="I21" s="4" t="s">
        <v>1688</v>
      </c>
      <c r="J21" s="4" t="s">
        <v>1680</v>
      </c>
      <c r="L21" s="4" t="s">
        <v>1689</v>
      </c>
      <c r="M21" s="4" t="s">
        <v>2374</v>
      </c>
      <c r="N21" s="4" t="s">
        <v>2375</v>
      </c>
      <c r="O21" s="4" t="s">
        <v>2376</v>
      </c>
      <c r="Q21" s="4" t="s">
        <v>2377</v>
      </c>
      <c r="W21">
        <v>20049226</v>
      </c>
      <c r="Z21" t="s">
        <v>852</v>
      </c>
      <c r="AA21" t="s">
        <v>853</v>
      </c>
      <c r="AB21" t="s">
        <v>854</v>
      </c>
      <c r="AF21" t="s">
        <v>855</v>
      </c>
      <c r="AM21" t="s">
        <v>7</v>
      </c>
      <c r="AN21" t="s">
        <v>8</v>
      </c>
    </row>
    <row r="22" spans="1:40" ht="289" x14ac:dyDescent="0.2">
      <c r="A22" s="6" t="s">
        <v>480</v>
      </c>
      <c r="B22" s="6">
        <v>2009</v>
      </c>
      <c r="C22" s="4" t="s">
        <v>481</v>
      </c>
      <c r="D22" s="4">
        <v>8</v>
      </c>
      <c r="E22" s="4" t="s">
        <v>1374</v>
      </c>
      <c r="G22" s="6"/>
      <c r="H22" s="6"/>
      <c r="I22" s="6"/>
      <c r="J22" s="4" t="s">
        <v>1375</v>
      </c>
      <c r="K22" s="6" t="s">
        <v>1161</v>
      </c>
      <c r="L22" s="4" t="s">
        <v>1376</v>
      </c>
      <c r="Q22" s="4" t="s">
        <v>1378</v>
      </c>
      <c r="W22">
        <v>19363731</v>
      </c>
      <c r="Z22" t="s">
        <v>482</v>
      </c>
      <c r="AA22" t="s">
        <v>483</v>
      </c>
      <c r="AB22" t="s">
        <v>484</v>
      </c>
      <c r="AF22" t="s">
        <v>485</v>
      </c>
      <c r="AM22" t="s">
        <v>7</v>
      </c>
      <c r="AN22" t="s">
        <v>8</v>
      </c>
    </row>
    <row r="23" spans="1:40" ht="289" x14ac:dyDescent="0.2">
      <c r="A23" s="6" t="s">
        <v>869</v>
      </c>
      <c r="B23" s="6">
        <v>2009</v>
      </c>
      <c r="C23" s="4" t="s">
        <v>972</v>
      </c>
      <c r="D23" s="4">
        <v>8</v>
      </c>
      <c r="E23" s="4" t="s">
        <v>1374</v>
      </c>
      <c r="G23" s="6"/>
      <c r="H23" s="6"/>
      <c r="I23" s="6"/>
      <c r="J23" s="4" t="s">
        <v>1758</v>
      </c>
      <c r="K23" s="6"/>
      <c r="L23" s="4" t="s">
        <v>1376</v>
      </c>
      <c r="M23" s="4" t="s">
        <v>1258</v>
      </c>
      <c r="N23" s="4" t="s">
        <v>2378</v>
      </c>
      <c r="O23" s="4" t="s">
        <v>1759</v>
      </c>
      <c r="Q23" s="4" t="s">
        <v>1760</v>
      </c>
      <c r="W23">
        <v>19176418</v>
      </c>
      <c r="Z23" t="s">
        <v>973</v>
      </c>
      <c r="AA23" t="s">
        <v>974</v>
      </c>
      <c r="AB23" t="s">
        <v>975</v>
      </c>
      <c r="AF23" t="s">
        <v>976</v>
      </c>
      <c r="AM23" t="s">
        <v>7</v>
      </c>
      <c r="AN23" t="s">
        <v>8</v>
      </c>
    </row>
    <row r="24" spans="1:40" ht="34" x14ac:dyDescent="0.2">
      <c r="A24" s="6" t="s">
        <v>486</v>
      </c>
      <c r="B24" s="6">
        <v>2009</v>
      </c>
      <c r="C24" s="4" t="s">
        <v>487</v>
      </c>
      <c r="D24" s="4">
        <v>4</v>
      </c>
      <c r="E24" s="4" t="s">
        <v>1380</v>
      </c>
      <c r="F24" s="4" t="s">
        <v>1381</v>
      </c>
      <c r="G24" s="9" t="s">
        <v>2379</v>
      </c>
      <c r="H24" s="6" t="s">
        <v>1382</v>
      </c>
      <c r="I24" s="6"/>
      <c r="K24" s="6"/>
      <c r="L24" s="6" t="s">
        <v>1383</v>
      </c>
      <c r="Q24" s="4" t="s">
        <v>1385</v>
      </c>
      <c r="W24">
        <v>20225739</v>
      </c>
      <c r="Z24" t="s">
        <v>488</v>
      </c>
      <c r="AA24" t="s">
        <v>489</v>
      </c>
      <c r="AB24" t="s">
        <v>490</v>
      </c>
      <c r="AF24" t="s">
        <v>491</v>
      </c>
      <c r="AM24" t="s">
        <v>7</v>
      </c>
      <c r="AN24" t="s">
        <v>8</v>
      </c>
    </row>
    <row r="25" spans="1:40" ht="170" x14ac:dyDescent="0.2">
      <c r="A25" s="6" t="s">
        <v>977</v>
      </c>
      <c r="B25" s="6">
        <v>2009</v>
      </c>
      <c r="C25" s="4" t="s">
        <v>978</v>
      </c>
      <c r="D25" s="4">
        <v>5</v>
      </c>
      <c r="E25" s="4" t="s">
        <v>1690</v>
      </c>
      <c r="F25" s="4" t="s">
        <v>1691</v>
      </c>
      <c r="G25" s="4" t="s">
        <v>2183</v>
      </c>
      <c r="H25" s="4" t="s">
        <v>1692</v>
      </c>
      <c r="I25" s="4" t="s">
        <v>1693</v>
      </c>
      <c r="L25" s="4" t="s">
        <v>1694</v>
      </c>
      <c r="Q25" s="4" t="s">
        <v>1697</v>
      </c>
      <c r="W25">
        <v>19363730</v>
      </c>
      <c r="Z25" t="s">
        <v>979</v>
      </c>
      <c r="AA25" t="s">
        <v>980</v>
      </c>
      <c r="AB25" t="s">
        <v>981</v>
      </c>
      <c r="AF25" t="s">
        <v>982</v>
      </c>
      <c r="AM25" t="s">
        <v>7</v>
      </c>
      <c r="AN25" t="s">
        <v>8</v>
      </c>
    </row>
    <row r="26" spans="1:40" ht="323" x14ac:dyDescent="0.2">
      <c r="A26" s="6" t="s">
        <v>983</v>
      </c>
      <c r="B26" s="6">
        <v>2008</v>
      </c>
      <c r="C26" s="4" t="s">
        <v>984</v>
      </c>
      <c r="D26" s="4">
        <v>6</v>
      </c>
      <c r="E26" s="4" t="s">
        <v>1449</v>
      </c>
      <c r="F26" s="4" t="s">
        <v>1762</v>
      </c>
      <c r="G26" s="4" t="s">
        <v>1763</v>
      </c>
      <c r="H26" s="4" t="s">
        <v>2380</v>
      </c>
      <c r="I26" s="4" t="s">
        <v>1764</v>
      </c>
      <c r="J26" s="4" t="s">
        <v>1765</v>
      </c>
      <c r="K26" s="4" t="s">
        <v>1773</v>
      </c>
      <c r="L26" s="4" t="s">
        <v>1766</v>
      </c>
      <c r="O26" s="4" t="s">
        <v>1767</v>
      </c>
      <c r="W26">
        <v>352607017</v>
      </c>
      <c r="AA26" t="s">
        <v>985</v>
      </c>
      <c r="AD26" t="s">
        <v>986</v>
      </c>
      <c r="AF26" t="s">
        <v>987</v>
      </c>
      <c r="AL26" t="s">
        <v>16</v>
      </c>
      <c r="AM26" t="s">
        <v>17</v>
      </c>
    </row>
    <row r="27" spans="1:40" ht="238" x14ac:dyDescent="0.2">
      <c r="A27" s="6" t="s">
        <v>988</v>
      </c>
      <c r="B27" s="6">
        <v>2007</v>
      </c>
      <c r="C27" s="4" t="s">
        <v>989</v>
      </c>
      <c r="D27" s="4">
        <v>6</v>
      </c>
      <c r="E27" s="4" t="s">
        <v>1449</v>
      </c>
      <c r="F27" s="4" t="s">
        <v>1768</v>
      </c>
      <c r="G27" s="4" t="s">
        <v>1769</v>
      </c>
      <c r="H27" s="4" t="s">
        <v>1770</v>
      </c>
      <c r="I27" s="4" t="s">
        <v>1771</v>
      </c>
      <c r="J27" s="4" t="s">
        <v>1772</v>
      </c>
      <c r="K27" s="4" t="s">
        <v>1774</v>
      </c>
      <c r="O27" s="4" t="s">
        <v>2381</v>
      </c>
      <c r="W27">
        <v>17345159</v>
      </c>
      <c r="Z27" t="s">
        <v>990</v>
      </c>
      <c r="AA27" t="s">
        <v>991</v>
      </c>
      <c r="AB27" t="s">
        <v>992</v>
      </c>
      <c r="AF27" t="s">
        <v>993</v>
      </c>
      <c r="AM27" t="s">
        <v>7</v>
      </c>
      <c r="AN27" t="s">
        <v>8</v>
      </c>
    </row>
    <row r="28" spans="1:40" ht="136" x14ac:dyDescent="0.2">
      <c r="A28" s="6" t="s">
        <v>994</v>
      </c>
      <c r="B28" s="6">
        <v>2007</v>
      </c>
      <c r="C28" s="4" t="s">
        <v>995</v>
      </c>
      <c r="D28" s="4">
        <v>4</v>
      </c>
      <c r="E28" s="4" t="s">
        <v>1625</v>
      </c>
      <c r="G28" s="4" t="s">
        <v>2309</v>
      </c>
      <c r="H28" s="4" t="s">
        <v>1626</v>
      </c>
      <c r="I28" s="4" t="s">
        <v>1627</v>
      </c>
      <c r="J28" s="4" t="s">
        <v>1628</v>
      </c>
      <c r="K28" s="8"/>
      <c r="L28" s="6"/>
      <c r="N28" s="4" t="s">
        <v>1629</v>
      </c>
      <c r="W28">
        <v>17214751</v>
      </c>
      <c r="Z28" t="s">
        <v>996</v>
      </c>
      <c r="AA28" t="s">
        <v>997</v>
      </c>
      <c r="AB28" t="s">
        <v>998</v>
      </c>
      <c r="AF28" t="s">
        <v>999</v>
      </c>
      <c r="AM28" t="s">
        <v>7</v>
      </c>
      <c r="AN28" t="s">
        <v>8</v>
      </c>
    </row>
    <row r="29" spans="1:40" ht="221" x14ac:dyDescent="0.2">
      <c r="A29" s="6" t="s">
        <v>1000</v>
      </c>
      <c r="B29" s="6">
        <v>2007</v>
      </c>
      <c r="C29" s="4" t="s">
        <v>1001</v>
      </c>
      <c r="D29" s="4">
        <v>4</v>
      </c>
      <c r="E29" s="4" t="s">
        <v>1449</v>
      </c>
      <c r="F29" s="4" t="s">
        <v>1775</v>
      </c>
      <c r="J29" s="4" t="s">
        <v>1628</v>
      </c>
      <c r="K29" s="4" t="s">
        <v>1776</v>
      </c>
      <c r="Q29" s="4" t="s">
        <v>2382</v>
      </c>
      <c r="W29">
        <v>17333953</v>
      </c>
      <c r="Z29" t="s">
        <v>1002</v>
      </c>
      <c r="AA29" t="s">
        <v>1003</v>
      </c>
      <c r="AB29" t="s">
        <v>1004</v>
      </c>
      <c r="AF29" t="s">
        <v>1005</v>
      </c>
      <c r="AM29" t="s">
        <v>7</v>
      </c>
      <c r="AN29" t="s">
        <v>8</v>
      </c>
    </row>
    <row r="30" spans="1:40" ht="85" x14ac:dyDescent="0.2">
      <c r="A30" s="6" t="s">
        <v>1006</v>
      </c>
      <c r="B30" s="6">
        <v>2006</v>
      </c>
      <c r="C30" s="4" t="s">
        <v>1007</v>
      </c>
      <c r="D30" s="4">
        <v>3</v>
      </c>
      <c r="E30" s="4" t="s">
        <v>1778</v>
      </c>
      <c r="F30" s="4">
        <v>9</v>
      </c>
      <c r="G30" s="26">
        <v>44234</v>
      </c>
      <c r="H30" s="4" t="s">
        <v>2383</v>
      </c>
      <c r="Q30" s="4" t="s">
        <v>1779</v>
      </c>
      <c r="W30">
        <v>16484171</v>
      </c>
      <c r="Z30" t="s">
        <v>1008</v>
      </c>
      <c r="AA30" t="s">
        <v>1009</v>
      </c>
      <c r="AB30" t="s">
        <v>1010</v>
      </c>
      <c r="AF30" t="s">
        <v>1011</v>
      </c>
      <c r="AM30" t="s">
        <v>7</v>
      </c>
      <c r="AN30" t="s">
        <v>8</v>
      </c>
    </row>
    <row r="31" spans="1:40" ht="153" x14ac:dyDescent="0.2">
      <c r="A31" s="6" t="s">
        <v>1030</v>
      </c>
      <c r="B31" s="6">
        <v>2003</v>
      </c>
      <c r="C31" s="4" t="s">
        <v>1031</v>
      </c>
      <c r="D31" s="4">
        <v>1</v>
      </c>
      <c r="E31" s="4" t="s">
        <v>1380</v>
      </c>
      <c r="F31" s="4">
        <v>10</v>
      </c>
      <c r="L31" s="4" t="s">
        <v>1789</v>
      </c>
      <c r="Q31" s="4" t="s">
        <v>2384</v>
      </c>
      <c r="W31">
        <v>12680972</v>
      </c>
      <c r="Z31" t="s">
        <v>1032</v>
      </c>
      <c r="AA31" t="s">
        <v>1033</v>
      </c>
      <c r="AB31" t="s">
        <v>1034</v>
      </c>
      <c r="AF31" t="s">
        <v>1035</v>
      </c>
      <c r="AM31" t="s">
        <v>7</v>
      </c>
      <c r="AN31" t="s">
        <v>8</v>
      </c>
    </row>
    <row r="32" spans="1:40" ht="85" x14ac:dyDescent="0.2">
      <c r="A32" s="6" t="s">
        <v>863</v>
      </c>
      <c r="B32" s="6">
        <v>2003</v>
      </c>
      <c r="C32" s="4" t="s">
        <v>864</v>
      </c>
      <c r="D32" s="4">
        <v>3</v>
      </c>
      <c r="E32" s="4" t="s">
        <v>1672</v>
      </c>
      <c r="F32" s="4">
        <v>190</v>
      </c>
      <c r="G32" s="4" t="s">
        <v>2328</v>
      </c>
      <c r="J32" s="4" t="s">
        <v>1791</v>
      </c>
      <c r="O32" s="4" t="s">
        <v>2385</v>
      </c>
      <c r="W32">
        <v>12746182</v>
      </c>
      <c r="Z32" t="s">
        <v>865</v>
      </c>
      <c r="AA32" t="s">
        <v>866</v>
      </c>
      <c r="AB32" t="s">
        <v>867</v>
      </c>
      <c r="AF32" t="s">
        <v>868</v>
      </c>
      <c r="AM32" t="s">
        <v>7</v>
      </c>
      <c r="AN32" t="s">
        <v>8</v>
      </c>
    </row>
    <row r="33" spans="1:40" ht="153" x14ac:dyDescent="0.2">
      <c r="A33" s="4" t="s">
        <v>2014</v>
      </c>
      <c r="B33" s="6">
        <v>2002</v>
      </c>
      <c r="C33" s="4" t="s">
        <v>2263</v>
      </c>
      <c r="D33" s="4">
        <v>5</v>
      </c>
      <c r="E33" s="4" t="s">
        <v>1205</v>
      </c>
      <c r="F33" s="4" t="s">
        <v>2032</v>
      </c>
      <c r="H33" s="4" t="s">
        <v>2393</v>
      </c>
      <c r="K33" s="8" t="s">
        <v>1423</v>
      </c>
      <c r="L33" s="6"/>
      <c r="O33" s="4" t="s">
        <v>2035</v>
      </c>
    </row>
    <row r="34" spans="1:40" ht="119" x14ac:dyDescent="0.2">
      <c r="A34" s="6" t="s">
        <v>690</v>
      </c>
      <c r="B34" s="6">
        <v>2002</v>
      </c>
      <c r="C34" s="4" t="s">
        <v>691</v>
      </c>
      <c r="D34" s="4">
        <v>2</v>
      </c>
      <c r="E34" s="4" t="s">
        <v>1172</v>
      </c>
      <c r="F34" s="4" t="s">
        <v>1526</v>
      </c>
      <c r="G34" s="6"/>
      <c r="H34" s="4" t="s">
        <v>2244</v>
      </c>
      <c r="I34" s="6"/>
      <c r="K34" s="6"/>
      <c r="L34" s="4" t="s">
        <v>1528</v>
      </c>
      <c r="Q34" s="4" t="s">
        <v>1794</v>
      </c>
      <c r="W34">
        <v>11966990</v>
      </c>
      <c r="Z34" t="s">
        <v>692</v>
      </c>
      <c r="AA34" t="s">
        <v>693</v>
      </c>
      <c r="AB34" t="s">
        <v>694</v>
      </c>
      <c r="AF34" t="s">
        <v>695</v>
      </c>
      <c r="AM34" t="s">
        <v>7</v>
      </c>
      <c r="AN34" t="s">
        <v>8</v>
      </c>
    </row>
    <row r="35" spans="1:40" ht="102" x14ac:dyDescent="0.2">
      <c r="A35" s="4" t="s">
        <v>2013</v>
      </c>
      <c r="B35" s="6">
        <v>2002</v>
      </c>
      <c r="C35" s="4" t="s">
        <v>2260</v>
      </c>
      <c r="D35" s="4">
        <v>7</v>
      </c>
      <c r="E35" s="4" t="s">
        <v>2020</v>
      </c>
      <c r="F35" s="4" t="s">
        <v>2021</v>
      </c>
      <c r="G35" s="4" t="s">
        <v>2022</v>
      </c>
      <c r="H35" s="6" t="s">
        <v>2392</v>
      </c>
      <c r="I35" s="4" t="s">
        <v>2024</v>
      </c>
      <c r="J35" s="4" t="s">
        <v>2025</v>
      </c>
      <c r="K35" s="8" t="s">
        <v>2026</v>
      </c>
      <c r="L35" s="4" t="s">
        <v>2027</v>
      </c>
      <c r="M35" s="4" t="s">
        <v>2391</v>
      </c>
      <c r="N35" s="4" t="s">
        <v>2390</v>
      </c>
      <c r="O35" s="4" t="s">
        <v>1258</v>
      </c>
      <c r="Q35" s="4" t="s">
        <v>2389</v>
      </c>
    </row>
    <row r="36" spans="1:40" ht="272" x14ac:dyDescent="0.2">
      <c r="A36" s="6" t="s">
        <v>1036</v>
      </c>
      <c r="B36" s="6">
        <v>2001</v>
      </c>
      <c r="C36" s="4" t="s">
        <v>1037</v>
      </c>
      <c r="D36" s="4">
        <v>4</v>
      </c>
      <c r="E36" s="4" t="s">
        <v>1449</v>
      </c>
      <c r="F36" s="4" t="s">
        <v>1795</v>
      </c>
      <c r="H36" s="4" t="s">
        <v>2386</v>
      </c>
      <c r="I36" s="4" t="s">
        <v>1796</v>
      </c>
      <c r="K36" s="4" t="s">
        <v>1797</v>
      </c>
      <c r="N36" s="4" t="s">
        <v>1799</v>
      </c>
      <c r="W36">
        <v>11777736</v>
      </c>
      <c r="Z36" t="s">
        <v>1038</v>
      </c>
      <c r="AA36" t="s">
        <v>1039</v>
      </c>
      <c r="AB36" t="s">
        <v>1040</v>
      </c>
      <c r="AF36" t="s">
        <v>1041</v>
      </c>
      <c r="AM36" t="s">
        <v>7</v>
      </c>
      <c r="AN36" t="s">
        <v>8</v>
      </c>
    </row>
    <row r="37" spans="1:40" ht="85" x14ac:dyDescent="0.2">
      <c r="A37" s="4" t="s">
        <v>2015</v>
      </c>
      <c r="B37" s="6">
        <v>1999</v>
      </c>
      <c r="C37" s="4" t="s">
        <v>2340</v>
      </c>
      <c r="D37" s="4">
        <v>3</v>
      </c>
      <c r="E37" s="4" t="s">
        <v>1205</v>
      </c>
      <c r="F37" s="4" t="s">
        <v>2037</v>
      </c>
      <c r="G37" s="26" t="s">
        <v>2038</v>
      </c>
      <c r="H37" s="4" t="s">
        <v>2395</v>
      </c>
      <c r="I37" s="4" t="s">
        <v>2040</v>
      </c>
      <c r="K37" s="8"/>
      <c r="L37" s="6"/>
      <c r="O37" s="4" t="s">
        <v>2394</v>
      </c>
    </row>
  </sheetData>
  <conditionalFormatting sqref="A3">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A5444-770F-554C-8203-4B18B43F2516}">
  <dimension ref="A1:BG173"/>
  <sheetViews>
    <sheetView tabSelected="1" workbookViewId="0">
      <pane xSplit="1" ySplit="1" topLeftCell="D61" activePane="bottomRight" state="frozen"/>
      <selection pane="topRight" activeCell="B1" sqref="B1"/>
      <selection pane="bottomLeft" activeCell="A2" sqref="A2"/>
      <selection pane="bottomRight" activeCell="H63" sqref="H63"/>
    </sheetView>
  </sheetViews>
  <sheetFormatPr baseColWidth="10" defaultRowHeight="16" x14ac:dyDescent="0.2"/>
  <cols>
    <col min="1" max="1" width="20" style="4" customWidth="1"/>
    <col min="2" max="2" width="5.1640625" style="6" bestFit="1" customWidth="1"/>
    <col min="3" max="3" width="80.6640625" style="4" bestFit="1" customWidth="1"/>
    <col min="4" max="4" width="10.83203125" style="6"/>
    <col min="5" max="5" width="19.33203125" style="4" customWidth="1"/>
    <col min="6" max="6" width="18" style="14" bestFit="1" customWidth="1"/>
    <col min="7" max="7" width="17.6640625" style="6" customWidth="1"/>
    <col min="8" max="8" width="12" style="4" bestFit="1" customWidth="1"/>
    <col min="9" max="9" width="16" style="2" bestFit="1" customWidth="1"/>
    <col min="10" max="10" width="30.5" style="4" customWidth="1"/>
    <col min="11" max="11" width="30.5" style="2" customWidth="1"/>
    <col min="12" max="12" width="45" customWidth="1"/>
    <col min="13" max="13" width="95" style="6" customWidth="1"/>
    <col min="14" max="14" width="45" customWidth="1"/>
    <col min="15" max="15" width="11.83203125" bestFit="1" customWidth="1"/>
    <col min="19" max="19" width="12.83203125" bestFit="1" customWidth="1"/>
    <col min="22" max="22" width="10.1640625" bestFit="1" customWidth="1"/>
    <col min="23" max="23" width="57.33203125" customWidth="1"/>
    <col min="25" max="27" width="80.6640625" bestFit="1" customWidth="1"/>
    <col min="29" max="29" width="80.6640625" bestFit="1" customWidth="1"/>
    <col min="31" max="31" width="80.6640625" bestFit="1" customWidth="1"/>
    <col min="36" max="36" width="80.6640625" bestFit="1" customWidth="1"/>
    <col min="37" max="37" width="7.6640625" bestFit="1" customWidth="1"/>
    <col min="38" max="38" width="16" bestFit="1" customWidth="1"/>
    <col min="39" max="39" width="4.1640625" bestFit="1" customWidth="1"/>
  </cols>
  <sheetData>
    <row r="1" spans="1:59" s="3" customFormat="1" ht="17" x14ac:dyDescent="0.2">
      <c r="A1" s="16" t="s">
        <v>1079</v>
      </c>
      <c r="B1" s="3" t="s">
        <v>1080</v>
      </c>
      <c r="C1" s="16" t="s">
        <v>1081</v>
      </c>
      <c r="D1" s="16" t="s">
        <v>1318</v>
      </c>
      <c r="E1" s="17" t="s">
        <v>1136</v>
      </c>
      <c r="F1" s="16" t="s">
        <v>2104</v>
      </c>
      <c r="G1" s="3" t="s">
        <v>1127</v>
      </c>
      <c r="H1" s="16" t="s">
        <v>1102</v>
      </c>
      <c r="I1" s="16" t="s">
        <v>1469</v>
      </c>
      <c r="J1" s="16" t="s">
        <v>1078</v>
      </c>
      <c r="K1" s="16" t="s">
        <v>1092</v>
      </c>
      <c r="L1" s="3" t="s">
        <v>1093</v>
      </c>
      <c r="M1" s="16" t="s">
        <v>1246</v>
      </c>
      <c r="N1" s="16"/>
      <c r="P1" s="16"/>
      <c r="R1" s="16"/>
      <c r="S1" s="16"/>
      <c r="T1" s="16"/>
      <c r="U1" s="16"/>
    </row>
    <row r="2" spans="1:59" ht="85" x14ac:dyDescent="0.2">
      <c r="A2" s="4" t="s">
        <v>809</v>
      </c>
      <c r="B2" s="6">
        <v>2019</v>
      </c>
      <c r="C2" s="4" t="s">
        <v>810</v>
      </c>
      <c r="D2" s="6">
        <v>6</v>
      </c>
      <c r="E2" s="4" t="s">
        <v>1138</v>
      </c>
      <c r="F2" s="14" t="s">
        <v>1835</v>
      </c>
      <c r="G2" s="6" t="s">
        <v>2397</v>
      </c>
      <c r="H2" s="4" t="s">
        <v>1836</v>
      </c>
      <c r="J2" s="4" t="s">
        <v>1837</v>
      </c>
      <c r="M2" s="6" t="s">
        <v>1838</v>
      </c>
      <c r="Z2" t="s">
        <v>811</v>
      </c>
      <c r="AA2" t="s">
        <v>812</v>
      </c>
      <c r="AE2" t="s">
        <v>813</v>
      </c>
      <c r="AL2" t="s">
        <v>7</v>
      </c>
      <c r="AM2" t="s">
        <v>8</v>
      </c>
    </row>
    <row r="3" spans="1:59" ht="255" x14ac:dyDescent="0.2">
      <c r="A3" s="4" t="s">
        <v>814</v>
      </c>
      <c r="B3" s="6">
        <v>2018</v>
      </c>
      <c r="C3" s="4" t="s">
        <v>815</v>
      </c>
      <c r="D3" s="6">
        <v>8</v>
      </c>
      <c r="E3" s="4" t="s">
        <v>1711</v>
      </c>
      <c r="F3" s="19" t="s">
        <v>1712</v>
      </c>
      <c r="G3" s="4" t="s">
        <v>2398</v>
      </c>
      <c r="H3" s="4" t="s">
        <v>2302</v>
      </c>
      <c r="I3" s="4" t="s">
        <v>1713</v>
      </c>
      <c r="K3" s="4"/>
      <c r="L3" s="4" t="s">
        <v>1715</v>
      </c>
      <c r="M3" s="4" t="s">
        <v>1714</v>
      </c>
      <c r="Y3" t="s">
        <v>816</v>
      </c>
      <c r="Z3" t="s">
        <v>817</v>
      </c>
      <c r="AA3" t="s">
        <v>818</v>
      </c>
      <c r="AE3" t="s">
        <v>819</v>
      </c>
      <c r="AL3" t="s">
        <v>7</v>
      </c>
      <c r="AM3" t="s">
        <v>8</v>
      </c>
    </row>
    <row r="4" spans="1:59" s="6" customFormat="1" ht="170" x14ac:dyDescent="0.2">
      <c r="A4" s="4" t="s">
        <v>11</v>
      </c>
      <c r="B4" s="6">
        <v>2018</v>
      </c>
      <c r="C4" s="4" t="s">
        <v>12</v>
      </c>
      <c r="D4" s="4">
        <v>5</v>
      </c>
      <c r="E4" s="4" t="s">
        <v>1138</v>
      </c>
      <c r="F4" s="19">
        <v>67</v>
      </c>
      <c r="G4" s="6" t="s">
        <v>1129</v>
      </c>
      <c r="H4" s="4" t="s">
        <v>1103</v>
      </c>
      <c r="I4" s="4" t="s">
        <v>1106</v>
      </c>
      <c r="J4" s="4" t="s">
        <v>1107</v>
      </c>
      <c r="K4" s="4" t="s">
        <v>2106</v>
      </c>
      <c r="L4" s="4" t="s">
        <v>1110</v>
      </c>
      <c r="M4" s="4" t="s">
        <v>1247</v>
      </c>
      <c r="N4" s="4"/>
      <c r="O4" s="4"/>
      <c r="P4" s="4"/>
      <c r="Q4" s="4"/>
      <c r="R4" s="4"/>
      <c r="S4" s="4"/>
      <c r="T4" s="4"/>
      <c r="U4" s="4"/>
      <c r="V4" s="4"/>
      <c r="W4" s="4"/>
      <c r="Y4" s="9"/>
      <c r="AH4" s="6" t="s">
        <v>2</v>
      </c>
      <c r="AP4" s="6">
        <v>619735165</v>
      </c>
      <c r="AT4" s="6" t="s">
        <v>13</v>
      </c>
      <c r="AW4" s="6" t="s">
        <v>14</v>
      </c>
      <c r="AY4" s="6" t="s">
        <v>15</v>
      </c>
      <c r="BE4" s="6" t="s">
        <v>16</v>
      </c>
      <c r="BF4" s="6" t="s">
        <v>17</v>
      </c>
    </row>
    <row r="5" spans="1:59" s="14" customFormat="1" ht="153" x14ac:dyDescent="0.2">
      <c r="A5" s="19" t="s">
        <v>36</v>
      </c>
      <c r="B5" s="14">
        <v>2018</v>
      </c>
      <c r="C5" s="19" t="s">
        <v>37</v>
      </c>
      <c r="D5" s="19">
        <v>6</v>
      </c>
      <c r="E5" s="19" t="s">
        <v>1226</v>
      </c>
      <c r="F5" s="19">
        <v>160</v>
      </c>
      <c r="H5" s="19"/>
      <c r="I5" s="19" t="s">
        <v>1832</v>
      </c>
      <c r="J5" s="19"/>
      <c r="K5" s="19"/>
      <c r="L5" s="19" t="s">
        <v>1833</v>
      </c>
      <c r="M5" s="19" t="s">
        <v>1834</v>
      </c>
      <c r="N5" s="19"/>
      <c r="P5" s="19"/>
      <c r="R5" s="19"/>
      <c r="S5" s="19"/>
      <c r="T5" s="19"/>
      <c r="U5" s="19"/>
      <c r="X5" s="25"/>
      <c r="AH5" s="14" t="s">
        <v>2</v>
      </c>
      <c r="AP5" s="14">
        <v>30439832</v>
      </c>
      <c r="AT5" s="14" t="s">
        <v>38</v>
      </c>
      <c r="AU5" s="14" t="s">
        <v>39</v>
      </c>
      <c r="AY5" s="14" t="s">
        <v>40</v>
      </c>
      <c r="BF5" s="14" t="s">
        <v>7</v>
      </c>
      <c r="BG5" s="14" t="s">
        <v>8</v>
      </c>
    </row>
    <row r="6" spans="1:59" ht="68" x14ac:dyDescent="0.2">
      <c r="A6" s="19" t="s">
        <v>826</v>
      </c>
      <c r="B6" s="6">
        <v>2017</v>
      </c>
      <c r="C6" s="4" t="s">
        <v>827</v>
      </c>
      <c r="D6" s="6">
        <v>6</v>
      </c>
      <c r="E6" s="4" t="s">
        <v>1661</v>
      </c>
      <c r="F6" s="19">
        <v>262</v>
      </c>
      <c r="G6" s="4" t="s">
        <v>1727</v>
      </c>
      <c r="H6" s="4" t="s">
        <v>1662</v>
      </c>
      <c r="I6" s="4"/>
      <c r="J6" s="4" t="s">
        <v>1728</v>
      </c>
      <c r="K6" s="4" t="s">
        <v>1588</v>
      </c>
      <c r="L6" s="4" t="s">
        <v>1588</v>
      </c>
      <c r="M6" s="4" t="s">
        <v>2399</v>
      </c>
      <c r="Y6" t="s">
        <v>1839</v>
      </c>
      <c r="Z6" t="s">
        <v>1840</v>
      </c>
      <c r="AA6" t="s">
        <v>1841</v>
      </c>
      <c r="AE6" t="s">
        <v>1842</v>
      </c>
      <c r="AL6" t="s">
        <v>7</v>
      </c>
      <c r="AM6" t="s">
        <v>8</v>
      </c>
    </row>
    <row r="7" spans="1:59" ht="102" x14ac:dyDescent="0.2">
      <c r="A7" s="4" t="s">
        <v>1843</v>
      </c>
      <c r="B7" s="6">
        <v>2017</v>
      </c>
      <c r="C7" s="4" t="s">
        <v>1844</v>
      </c>
      <c r="D7" s="6">
        <v>3</v>
      </c>
      <c r="E7" s="4" t="s">
        <v>2004</v>
      </c>
      <c r="F7" s="14">
        <v>923</v>
      </c>
      <c r="G7" s="6" t="s">
        <v>2005</v>
      </c>
      <c r="H7" s="4" t="s">
        <v>2006</v>
      </c>
      <c r="I7" s="4" t="s">
        <v>2007</v>
      </c>
      <c r="J7" s="4" t="s">
        <v>2008</v>
      </c>
      <c r="L7" s="4" t="s">
        <v>2009</v>
      </c>
      <c r="M7" s="4" t="s">
        <v>2400</v>
      </c>
      <c r="Y7" t="s">
        <v>1845</v>
      </c>
      <c r="Z7" t="s">
        <v>1846</v>
      </c>
      <c r="AA7" t="s">
        <v>1847</v>
      </c>
      <c r="AE7" t="s">
        <v>1848</v>
      </c>
      <c r="AL7" t="s">
        <v>7</v>
      </c>
      <c r="AM7" t="s">
        <v>8</v>
      </c>
    </row>
    <row r="8" spans="1:59" s="6" customFormat="1" ht="187" x14ac:dyDescent="0.2">
      <c r="A8" s="4" t="s">
        <v>89</v>
      </c>
      <c r="B8" s="6">
        <v>2017</v>
      </c>
      <c r="C8" s="4" t="s">
        <v>90</v>
      </c>
      <c r="D8" s="4">
        <v>11</v>
      </c>
      <c r="E8" s="19" t="s">
        <v>1137</v>
      </c>
      <c r="F8" s="19" t="s">
        <v>1166</v>
      </c>
      <c r="G8" s="6" t="s">
        <v>2120</v>
      </c>
      <c r="H8" s="4" t="s">
        <v>1164</v>
      </c>
      <c r="I8" s="4" t="s">
        <v>1165</v>
      </c>
      <c r="J8" s="4" t="s">
        <v>1160</v>
      </c>
      <c r="K8" s="4" t="s">
        <v>1167</v>
      </c>
      <c r="L8" s="4" t="s">
        <v>1168</v>
      </c>
      <c r="M8" s="4" t="s">
        <v>1262</v>
      </c>
      <c r="N8" s="4"/>
      <c r="O8" s="4"/>
      <c r="P8" s="4"/>
      <c r="Q8" s="4"/>
      <c r="R8" s="4"/>
      <c r="S8" s="4"/>
      <c r="T8" s="4"/>
      <c r="U8" s="4"/>
      <c r="V8" s="4"/>
      <c r="W8" s="4" t="s">
        <v>1849</v>
      </c>
      <c r="X8" s="8"/>
      <c r="AH8" s="6" t="s">
        <v>2</v>
      </c>
      <c r="AP8" s="6">
        <v>28463820</v>
      </c>
      <c r="AS8" s="6" t="s">
        <v>91</v>
      </c>
      <c r="AT8" s="6" t="s">
        <v>92</v>
      </c>
      <c r="AU8" s="6" t="s">
        <v>93</v>
      </c>
      <c r="AY8" s="6" t="s">
        <v>94</v>
      </c>
      <c r="BF8" s="6" t="s">
        <v>7</v>
      </c>
      <c r="BG8" s="6" t="s">
        <v>8</v>
      </c>
    </row>
    <row r="9" spans="1:59" s="6" customFormat="1" ht="102" x14ac:dyDescent="0.2">
      <c r="A9" s="4" t="s">
        <v>130</v>
      </c>
      <c r="B9" s="6">
        <v>2017</v>
      </c>
      <c r="C9" s="4" t="s">
        <v>131</v>
      </c>
      <c r="D9" s="4">
        <v>9</v>
      </c>
      <c r="E9" s="19" t="s">
        <v>1178</v>
      </c>
      <c r="F9" s="19" t="s">
        <v>1179</v>
      </c>
      <c r="G9" s="6" t="s">
        <v>2401</v>
      </c>
      <c r="H9" s="4" t="s">
        <v>1180</v>
      </c>
      <c r="I9" s="4" t="s">
        <v>1181</v>
      </c>
      <c r="J9" s="4"/>
      <c r="K9" s="4"/>
      <c r="L9" s="4" t="s">
        <v>1182</v>
      </c>
      <c r="M9" s="4" t="s">
        <v>1264</v>
      </c>
      <c r="N9" s="4"/>
      <c r="O9" s="4"/>
      <c r="P9" s="4"/>
      <c r="Q9" s="4"/>
      <c r="R9" s="4"/>
      <c r="S9" s="4"/>
      <c r="T9" s="4"/>
      <c r="U9" s="4"/>
      <c r="V9" s="4"/>
      <c r="W9" s="4"/>
      <c r="X9" s="8"/>
      <c r="Y9" s="11"/>
      <c r="AH9" s="6" t="s">
        <v>2</v>
      </c>
      <c r="AI9" s="6" t="s">
        <v>132</v>
      </c>
      <c r="AM9" s="6" t="s">
        <v>133</v>
      </c>
      <c r="AP9" s="6">
        <v>28669285</v>
      </c>
      <c r="AS9" s="6" t="s">
        <v>134</v>
      </c>
      <c r="AT9" s="6" t="s">
        <v>135</v>
      </c>
      <c r="AU9" s="6" t="s">
        <v>136</v>
      </c>
      <c r="AY9" s="6" t="s">
        <v>137</v>
      </c>
      <c r="BF9" s="6" t="s">
        <v>7</v>
      </c>
      <c r="BG9" s="6" t="s">
        <v>8</v>
      </c>
    </row>
    <row r="10" spans="1:59" ht="85" x14ac:dyDescent="0.2">
      <c r="A10" s="4" t="s">
        <v>189</v>
      </c>
      <c r="B10" s="6">
        <v>2016</v>
      </c>
      <c r="C10" s="4" t="s">
        <v>190</v>
      </c>
      <c r="D10" s="4">
        <v>7</v>
      </c>
      <c r="E10" s="19" t="s">
        <v>1138</v>
      </c>
      <c r="F10" s="19">
        <v>272</v>
      </c>
      <c r="G10" s="6" t="s">
        <v>2402</v>
      </c>
      <c r="H10" s="4" t="s">
        <v>1208</v>
      </c>
      <c r="I10" s="4" t="s">
        <v>1209</v>
      </c>
      <c r="J10" s="4" t="s">
        <v>1210</v>
      </c>
      <c r="K10" s="4" t="s">
        <v>1211</v>
      </c>
      <c r="L10" s="6"/>
      <c r="M10" s="4" t="s">
        <v>2403</v>
      </c>
      <c r="Y10" t="s">
        <v>191</v>
      </c>
      <c r="Z10" t="s">
        <v>192</v>
      </c>
      <c r="AA10" t="s">
        <v>193</v>
      </c>
      <c r="AE10" t="s">
        <v>194</v>
      </c>
      <c r="AL10" t="s">
        <v>7</v>
      </c>
      <c r="AM10" t="s">
        <v>8</v>
      </c>
    </row>
    <row r="11" spans="1:59" ht="102" x14ac:dyDescent="0.2">
      <c r="A11" s="4" t="s">
        <v>1850</v>
      </c>
      <c r="B11" s="6">
        <v>2016</v>
      </c>
      <c r="C11" s="4" t="s">
        <v>1851</v>
      </c>
      <c r="D11" s="6">
        <v>5</v>
      </c>
      <c r="E11" s="4" t="s">
        <v>1449</v>
      </c>
      <c r="F11" s="19" t="s">
        <v>1852</v>
      </c>
      <c r="G11" s="14" t="s">
        <v>1853</v>
      </c>
      <c r="H11" s="4" t="s">
        <v>2405</v>
      </c>
      <c r="J11" s="4" t="s">
        <v>1854</v>
      </c>
      <c r="M11" s="4" t="s">
        <v>2404</v>
      </c>
      <c r="Y11" t="s">
        <v>1855</v>
      </c>
      <c r="Z11" t="s">
        <v>1856</v>
      </c>
      <c r="AA11" t="s">
        <v>1857</v>
      </c>
      <c r="AE11" t="s">
        <v>1858</v>
      </c>
      <c r="AL11" t="s">
        <v>7</v>
      </c>
      <c r="AM11" t="s">
        <v>8</v>
      </c>
    </row>
    <row r="12" spans="1:59" ht="170" x14ac:dyDescent="0.2">
      <c r="A12" s="4" t="s">
        <v>226</v>
      </c>
      <c r="B12" s="6">
        <v>2015</v>
      </c>
      <c r="C12" s="4" t="s">
        <v>227</v>
      </c>
      <c r="D12" s="4">
        <v>9</v>
      </c>
      <c r="E12" s="19" t="s">
        <v>1172</v>
      </c>
      <c r="F12" s="19" t="s">
        <v>1221</v>
      </c>
      <c r="G12" s="14" t="s">
        <v>2153</v>
      </c>
      <c r="H12" s="4" t="s">
        <v>1223</v>
      </c>
      <c r="I12" s="4" t="s">
        <v>1224</v>
      </c>
      <c r="J12" s="4" t="s">
        <v>1225</v>
      </c>
      <c r="K12" s="4" t="s">
        <v>1167</v>
      </c>
      <c r="L12" s="6"/>
      <c r="M12" s="4" t="s">
        <v>1268</v>
      </c>
      <c r="Y12" t="s">
        <v>230</v>
      </c>
      <c r="Z12" t="s">
        <v>231</v>
      </c>
      <c r="AA12" t="s">
        <v>232</v>
      </c>
      <c r="AE12" t="s">
        <v>233</v>
      </c>
      <c r="AL12" t="s">
        <v>7</v>
      </c>
      <c r="AM12" t="s">
        <v>8</v>
      </c>
    </row>
    <row r="13" spans="1:59" ht="409.6" x14ac:dyDescent="0.2">
      <c r="A13" s="4" t="s">
        <v>1859</v>
      </c>
      <c r="B13" s="6">
        <v>2015</v>
      </c>
      <c r="C13" s="4" t="s">
        <v>1860</v>
      </c>
      <c r="D13" s="6">
        <v>6</v>
      </c>
      <c r="E13" s="4" t="s">
        <v>1449</v>
      </c>
      <c r="F13" s="14" t="s">
        <v>1861</v>
      </c>
      <c r="G13" s="6" t="s">
        <v>1862</v>
      </c>
      <c r="H13" s="4" t="s">
        <v>1863</v>
      </c>
      <c r="I13" s="4" t="s">
        <v>1864</v>
      </c>
      <c r="J13" s="4" t="s">
        <v>1865</v>
      </c>
      <c r="K13" s="4" t="s">
        <v>1161</v>
      </c>
      <c r="L13" s="6" t="s">
        <v>1866</v>
      </c>
      <c r="M13" s="6" t="s">
        <v>1867</v>
      </c>
      <c r="Y13" t="s">
        <v>1868</v>
      </c>
      <c r="Z13" t="s">
        <v>1869</v>
      </c>
      <c r="AA13" t="s">
        <v>1870</v>
      </c>
      <c r="AE13" t="s">
        <v>1871</v>
      </c>
      <c r="AL13" t="s">
        <v>7</v>
      </c>
      <c r="AM13" t="s">
        <v>8</v>
      </c>
    </row>
    <row r="14" spans="1:59" s="6" customFormat="1" ht="409.6" x14ac:dyDescent="0.2">
      <c r="A14" s="4" t="s">
        <v>273</v>
      </c>
      <c r="B14" s="6">
        <v>2014</v>
      </c>
      <c r="C14" s="4" t="s">
        <v>274</v>
      </c>
      <c r="D14" s="4">
        <v>9</v>
      </c>
      <c r="E14" s="19" t="s">
        <v>1172</v>
      </c>
      <c r="F14" s="19">
        <v>443</v>
      </c>
      <c r="G14" s="6" t="s">
        <v>1231</v>
      </c>
      <c r="H14" s="4"/>
      <c r="I14" s="4" t="s">
        <v>1232</v>
      </c>
      <c r="J14" s="4"/>
      <c r="K14" s="4" t="s">
        <v>1161</v>
      </c>
      <c r="M14" s="4" t="s">
        <v>1271</v>
      </c>
      <c r="N14" s="4"/>
      <c r="P14" s="4"/>
      <c r="R14" s="4"/>
      <c r="S14" s="4"/>
      <c r="T14" s="4"/>
      <c r="U14" s="4"/>
      <c r="V14" s="4" t="s">
        <v>1274</v>
      </c>
      <c r="W14" s="4" t="s">
        <v>1233</v>
      </c>
      <c r="X14" s="8"/>
      <c r="Y14" s="11"/>
      <c r="AH14" s="6" t="s">
        <v>2</v>
      </c>
      <c r="AP14" s="6">
        <v>25453640</v>
      </c>
      <c r="AS14" s="6" t="s">
        <v>275</v>
      </c>
      <c r="AT14" s="6" t="s">
        <v>276</v>
      </c>
      <c r="AU14" s="6" t="s">
        <v>277</v>
      </c>
      <c r="BF14" s="6" t="s">
        <v>7</v>
      </c>
      <c r="BG14" s="6" t="s">
        <v>8</v>
      </c>
    </row>
    <row r="15" spans="1:59" s="6" customFormat="1" ht="289" x14ac:dyDescent="0.2">
      <c r="A15" s="4" t="s">
        <v>278</v>
      </c>
      <c r="B15" s="6">
        <v>2014</v>
      </c>
      <c r="C15" s="4" t="s">
        <v>279</v>
      </c>
      <c r="D15" s="4">
        <v>6</v>
      </c>
      <c r="E15" s="19" t="s">
        <v>1138</v>
      </c>
      <c r="F15" s="19">
        <v>110</v>
      </c>
      <c r="G15" s="6" t="s">
        <v>1234</v>
      </c>
      <c r="H15" s="4" t="s">
        <v>1235</v>
      </c>
      <c r="I15" s="4" t="s">
        <v>1236</v>
      </c>
      <c r="J15" s="4"/>
      <c r="K15" s="4" t="s">
        <v>1161</v>
      </c>
      <c r="L15" s="6" t="s">
        <v>1238</v>
      </c>
      <c r="M15" s="4" t="s">
        <v>1276</v>
      </c>
      <c r="N15" s="4"/>
      <c r="P15" s="4"/>
      <c r="R15" s="4"/>
      <c r="S15" s="4"/>
      <c r="T15" s="4"/>
      <c r="U15" s="4"/>
      <c r="V15" s="4" t="s">
        <v>1275</v>
      </c>
      <c r="W15" s="4" t="s">
        <v>1239</v>
      </c>
      <c r="X15" s="8"/>
      <c r="AH15" s="6" t="s">
        <v>2</v>
      </c>
      <c r="AP15" s="6">
        <v>27003847</v>
      </c>
      <c r="AT15" s="6" t="s">
        <v>280</v>
      </c>
      <c r="AU15" s="6" t="s">
        <v>281</v>
      </c>
      <c r="AY15" s="6" t="s">
        <v>282</v>
      </c>
      <c r="BF15" s="6" t="s">
        <v>7</v>
      </c>
      <c r="BG15" s="6" t="s">
        <v>8</v>
      </c>
    </row>
    <row r="16" spans="1:59" ht="136" x14ac:dyDescent="0.2">
      <c r="A16" s="4" t="s">
        <v>1872</v>
      </c>
      <c r="B16" s="6">
        <v>2013</v>
      </c>
      <c r="C16" s="4" t="s">
        <v>1873</v>
      </c>
      <c r="D16" s="6">
        <v>5</v>
      </c>
      <c r="E16" s="4" t="s">
        <v>1874</v>
      </c>
      <c r="F16" s="14" t="s">
        <v>1875</v>
      </c>
      <c r="G16" s="6" t="s">
        <v>2406</v>
      </c>
      <c r="H16" s="4" t="s">
        <v>2407</v>
      </c>
      <c r="J16" s="4" t="s">
        <v>1876</v>
      </c>
      <c r="K16" s="4" t="s">
        <v>1877</v>
      </c>
      <c r="M16" s="4" t="s">
        <v>1878</v>
      </c>
      <c r="Y16" t="s">
        <v>1879</v>
      </c>
      <c r="Z16" t="s">
        <v>1880</v>
      </c>
      <c r="AA16" t="s">
        <v>1881</v>
      </c>
      <c r="AE16" t="s">
        <v>1882</v>
      </c>
      <c r="AL16" t="s">
        <v>7</v>
      </c>
      <c r="AM16" t="s">
        <v>8</v>
      </c>
    </row>
    <row r="17" spans="1:59" ht="136" x14ac:dyDescent="0.2">
      <c r="A17" s="4" t="s">
        <v>214</v>
      </c>
      <c r="B17" s="6">
        <v>2013</v>
      </c>
      <c r="C17" s="4" t="s">
        <v>290</v>
      </c>
      <c r="D17" s="4">
        <v>5</v>
      </c>
      <c r="E17" s="19" t="s">
        <v>1240</v>
      </c>
      <c r="F17" s="19">
        <v>522</v>
      </c>
      <c r="G17" s="6" t="s">
        <v>2147</v>
      </c>
      <c r="H17" s="4" t="s">
        <v>1216</v>
      </c>
      <c r="I17" s="4" t="s">
        <v>1279</v>
      </c>
      <c r="J17" s="4" t="s">
        <v>1241</v>
      </c>
      <c r="K17" s="4" t="s">
        <v>1242</v>
      </c>
      <c r="L17" s="6"/>
      <c r="M17" s="4" t="s">
        <v>1278</v>
      </c>
      <c r="Y17" t="s">
        <v>291</v>
      </c>
      <c r="Z17" t="s">
        <v>292</v>
      </c>
      <c r="AA17" t="s">
        <v>293</v>
      </c>
      <c r="AE17" t="s">
        <v>294</v>
      </c>
      <c r="AL17" t="s">
        <v>7</v>
      </c>
      <c r="AM17" t="s">
        <v>8</v>
      </c>
    </row>
    <row r="18" spans="1:59" s="6" customFormat="1" ht="409.6" x14ac:dyDescent="0.2">
      <c r="A18" s="4" t="s">
        <v>319</v>
      </c>
      <c r="B18" s="6">
        <v>2013</v>
      </c>
      <c r="C18" s="4" t="s">
        <v>320</v>
      </c>
      <c r="D18" s="4">
        <v>8</v>
      </c>
      <c r="E18" s="4" t="s">
        <v>1294</v>
      </c>
      <c r="F18" s="19" t="s">
        <v>1295</v>
      </c>
      <c r="G18" s="4" t="s">
        <v>1301</v>
      </c>
      <c r="H18" s="4" t="s">
        <v>1300</v>
      </c>
      <c r="I18" s="4" t="s">
        <v>1302</v>
      </c>
      <c r="J18" s="4" t="s">
        <v>1296</v>
      </c>
      <c r="K18" s="4" t="s">
        <v>1297</v>
      </c>
      <c r="M18" s="4" t="s">
        <v>1298</v>
      </c>
      <c r="N18" s="4"/>
      <c r="P18" s="4"/>
      <c r="Q18" s="4"/>
      <c r="R18" s="4"/>
      <c r="S18" s="4"/>
      <c r="T18" s="4"/>
      <c r="U18" s="4"/>
      <c r="V18" s="4" t="s">
        <v>1303</v>
      </c>
      <c r="X18" s="8"/>
      <c r="AH18" s="6" t="s">
        <v>2</v>
      </c>
      <c r="AP18" s="6">
        <v>23341475</v>
      </c>
      <c r="AS18" s="6" t="s">
        <v>321</v>
      </c>
      <c r="AT18" s="6" t="s">
        <v>322</v>
      </c>
      <c r="AU18" s="6" t="s">
        <v>323</v>
      </c>
      <c r="AY18" s="6" t="s">
        <v>324</v>
      </c>
      <c r="BF18" s="6" t="s">
        <v>7</v>
      </c>
      <c r="BG18" s="6" t="s">
        <v>8</v>
      </c>
    </row>
    <row r="19" spans="1:59" ht="289" x14ac:dyDescent="0.2">
      <c r="A19" s="4" t="s">
        <v>1883</v>
      </c>
      <c r="B19" s="6">
        <v>2013</v>
      </c>
      <c r="C19" s="4" t="s">
        <v>1884</v>
      </c>
      <c r="D19" s="6">
        <v>7</v>
      </c>
      <c r="E19" s="4" t="s">
        <v>1449</v>
      </c>
      <c r="F19" s="19" t="s">
        <v>2409</v>
      </c>
      <c r="G19" s="6" t="s">
        <v>1885</v>
      </c>
      <c r="I19" s="4" t="s">
        <v>1886</v>
      </c>
      <c r="J19" s="4" t="s">
        <v>2408</v>
      </c>
      <c r="M19" s="4" t="s">
        <v>1887</v>
      </c>
      <c r="Z19" t="s">
        <v>1888</v>
      </c>
      <c r="AC19" t="s">
        <v>1889</v>
      </c>
      <c r="AE19" t="s">
        <v>1890</v>
      </c>
      <c r="AL19" t="s">
        <v>17</v>
      </c>
    </row>
    <row r="20" spans="1:59" s="6" customFormat="1" ht="153" x14ac:dyDescent="0.2">
      <c r="A20" s="4" t="s">
        <v>354</v>
      </c>
      <c r="B20" s="6">
        <v>2012</v>
      </c>
      <c r="C20" s="4" t="s">
        <v>355</v>
      </c>
      <c r="D20" s="4">
        <v>10</v>
      </c>
      <c r="E20" s="4" t="s">
        <v>1172</v>
      </c>
      <c r="F20" s="19">
        <v>44</v>
      </c>
      <c r="G20" s="15" t="s">
        <v>2169</v>
      </c>
      <c r="H20" s="4" t="s">
        <v>1307</v>
      </c>
      <c r="I20" s="4" t="s">
        <v>1308</v>
      </c>
      <c r="J20" s="4"/>
      <c r="K20" s="4" t="s">
        <v>1309</v>
      </c>
      <c r="L20" s="4" t="s">
        <v>1310</v>
      </c>
      <c r="M20" s="4" t="s">
        <v>2410</v>
      </c>
      <c r="N20" s="4"/>
      <c r="P20" s="4"/>
      <c r="R20" s="4"/>
      <c r="S20" s="4"/>
      <c r="T20" s="4"/>
      <c r="U20" s="4"/>
      <c r="Y20" s="9"/>
      <c r="AH20" s="6" t="s">
        <v>2</v>
      </c>
      <c r="AP20" s="6">
        <v>52114731</v>
      </c>
      <c r="AT20" s="6" t="s">
        <v>356</v>
      </c>
      <c r="AW20" s="6" t="s">
        <v>357</v>
      </c>
      <c r="AY20" s="6" t="s">
        <v>358</v>
      </c>
      <c r="BE20" s="6" t="s">
        <v>16</v>
      </c>
      <c r="BF20" s="6" t="s">
        <v>17</v>
      </c>
    </row>
    <row r="21" spans="1:59" s="6" customFormat="1" ht="119" x14ac:dyDescent="0.2">
      <c r="A21" s="4" t="s">
        <v>359</v>
      </c>
      <c r="B21" s="6">
        <v>2012</v>
      </c>
      <c r="C21" s="4" t="s">
        <v>360</v>
      </c>
      <c r="D21" s="4">
        <v>8</v>
      </c>
      <c r="E21" s="4" t="s">
        <v>1137</v>
      </c>
      <c r="F21" s="19">
        <v>522</v>
      </c>
      <c r="G21" s="6" t="s">
        <v>2412</v>
      </c>
      <c r="H21" s="4" t="s">
        <v>1311</v>
      </c>
      <c r="I21" s="4" t="s">
        <v>1312</v>
      </c>
      <c r="J21" s="4" t="s">
        <v>1313</v>
      </c>
      <c r="K21" s="4" t="s">
        <v>1314</v>
      </c>
      <c r="M21" s="4" t="s">
        <v>2411</v>
      </c>
      <c r="N21" s="4"/>
      <c r="P21" s="4"/>
      <c r="Q21" s="4"/>
      <c r="R21" s="4"/>
      <c r="S21" s="4"/>
      <c r="T21" s="4"/>
      <c r="U21" s="4"/>
      <c r="X21" s="8"/>
      <c r="AH21" s="6" t="s">
        <v>2</v>
      </c>
      <c r="AP21" s="6">
        <v>22788564</v>
      </c>
      <c r="AS21" s="6" t="s">
        <v>361</v>
      </c>
      <c r="AT21" s="6" t="s">
        <v>362</v>
      </c>
      <c r="AU21" s="6" t="s">
        <v>363</v>
      </c>
      <c r="AY21" s="6" t="s">
        <v>364</v>
      </c>
      <c r="BF21" s="6" t="s">
        <v>7</v>
      </c>
      <c r="BG21" s="6" t="s">
        <v>8</v>
      </c>
    </row>
    <row r="22" spans="1:59" ht="85" x14ac:dyDescent="0.2">
      <c r="A22" s="4" t="s">
        <v>1891</v>
      </c>
      <c r="B22" s="6">
        <v>2012</v>
      </c>
      <c r="C22" s="4" t="s">
        <v>1892</v>
      </c>
      <c r="D22" s="6">
        <v>6</v>
      </c>
      <c r="E22" s="4" t="s">
        <v>1449</v>
      </c>
      <c r="F22" s="14" t="s">
        <v>1893</v>
      </c>
      <c r="G22" s="6" t="s">
        <v>1894</v>
      </c>
      <c r="H22" s="4" t="s">
        <v>1895</v>
      </c>
      <c r="I22" s="4" t="s">
        <v>1896</v>
      </c>
      <c r="J22" s="4" t="s">
        <v>1897</v>
      </c>
      <c r="L22" s="4" t="s">
        <v>1898</v>
      </c>
      <c r="M22" s="4" t="s">
        <v>1899</v>
      </c>
      <c r="Y22" t="s">
        <v>1900</v>
      </c>
      <c r="Z22" t="s">
        <v>1901</v>
      </c>
      <c r="AA22" t="s">
        <v>1902</v>
      </c>
      <c r="AE22" t="s">
        <v>1903</v>
      </c>
      <c r="AL22" t="s">
        <v>7</v>
      </c>
      <c r="AM22" t="s">
        <v>8</v>
      </c>
    </row>
    <row r="23" spans="1:59" ht="102" x14ac:dyDescent="0.2">
      <c r="A23" s="4" t="s">
        <v>1904</v>
      </c>
      <c r="B23" s="6">
        <v>2012</v>
      </c>
      <c r="C23" s="4" t="s">
        <v>1905</v>
      </c>
      <c r="D23" s="6">
        <v>6</v>
      </c>
      <c r="E23" s="4" t="s">
        <v>1449</v>
      </c>
      <c r="F23" s="14" t="s">
        <v>1906</v>
      </c>
      <c r="G23" s="6" t="s">
        <v>1907</v>
      </c>
      <c r="J23" s="4" t="s">
        <v>1908</v>
      </c>
      <c r="M23" s="4" t="s">
        <v>1909</v>
      </c>
      <c r="Y23" t="s">
        <v>1910</v>
      </c>
      <c r="Z23" t="s">
        <v>1911</v>
      </c>
      <c r="AA23" t="s">
        <v>1912</v>
      </c>
      <c r="AE23" t="s">
        <v>1913</v>
      </c>
      <c r="AL23" t="s">
        <v>7</v>
      </c>
      <c r="AM23" t="s">
        <v>8</v>
      </c>
    </row>
    <row r="24" spans="1:59" s="6" customFormat="1" ht="409.6" x14ac:dyDescent="0.2">
      <c r="A24" s="4" t="s">
        <v>380</v>
      </c>
      <c r="B24" s="6">
        <v>2012</v>
      </c>
      <c r="C24" s="4" t="s">
        <v>381</v>
      </c>
      <c r="D24" s="4">
        <v>8</v>
      </c>
      <c r="E24" s="4" t="s">
        <v>1172</v>
      </c>
      <c r="F24" s="19" t="s">
        <v>1319</v>
      </c>
      <c r="G24" s="6" t="s">
        <v>1320</v>
      </c>
      <c r="H24" s="4" t="s">
        <v>2413</v>
      </c>
      <c r="I24" s="4"/>
      <c r="J24" s="4"/>
      <c r="K24" s="4" t="s">
        <v>1161</v>
      </c>
      <c r="L24" s="4" t="s">
        <v>1322</v>
      </c>
      <c r="M24" s="4" t="s">
        <v>1323</v>
      </c>
      <c r="N24" s="4"/>
      <c r="P24" s="4"/>
      <c r="R24" s="4"/>
      <c r="S24" s="4"/>
      <c r="T24" s="4"/>
      <c r="U24" s="4"/>
      <c r="V24" s="4" t="s">
        <v>1325</v>
      </c>
      <c r="X24" s="8"/>
      <c r="AH24" s="6" t="s">
        <v>2</v>
      </c>
      <c r="AP24" s="6">
        <v>21819511</v>
      </c>
      <c r="AS24" s="6" t="s">
        <v>382</v>
      </c>
      <c r="AT24" s="6" t="s">
        <v>383</v>
      </c>
      <c r="AU24" s="6" t="s">
        <v>384</v>
      </c>
      <c r="AY24" s="6" t="s">
        <v>385</v>
      </c>
      <c r="BF24" s="6" t="s">
        <v>7</v>
      </c>
      <c r="BG24" s="6" t="s">
        <v>8</v>
      </c>
    </row>
    <row r="25" spans="1:59" ht="51" x14ac:dyDescent="0.2">
      <c r="A25" s="4" t="s">
        <v>1914</v>
      </c>
      <c r="B25" s="6">
        <v>2011</v>
      </c>
      <c r="C25" s="4" t="s">
        <v>1915</v>
      </c>
      <c r="D25" s="6">
        <v>2</v>
      </c>
      <c r="E25" s="4" t="s">
        <v>1916</v>
      </c>
      <c r="F25" s="14" t="s">
        <v>1917</v>
      </c>
      <c r="G25" s="6" t="s">
        <v>1918</v>
      </c>
      <c r="H25" s="4" t="s">
        <v>1919</v>
      </c>
      <c r="J25" s="4" t="s">
        <v>1920</v>
      </c>
      <c r="L25" s="6" t="s">
        <v>1921</v>
      </c>
      <c r="M25" s="6" t="s">
        <v>1922</v>
      </c>
      <c r="Y25" t="s">
        <v>1923</v>
      </c>
      <c r="Z25" t="s">
        <v>1924</v>
      </c>
      <c r="AA25" t="s">
        <v>1925</v>
      </c>
      <c r="AE25" t="s">
        <v>1926</v>
      </c>
      <c r="AL25" t="s">
        <v>7</v>
      </c>
      <c r="AM25" t="s">
        <v>8</v>
      </c>
    </row>
    <row r="26" spans="1:59" ht="102" x14ac:dyDescent="0.2">
      <c r="A26" s="4" t="s">
        <v>419</v>
      </c>
      <c r="B26" s="6">
        <v>2011</v>
      </c>
      <c r="C26" s="4" t="s">
        <v>420</v>
      </c>
      <c r="D26" s="4">
        <v>8</v>
      </c>
      <c r="E26" s="4" t="s">
        <v>1329</v>
      </c>
      <c r="F26" s="19">
        <v>298</v>
      </c>
      <c r="I26" s="4" t="s">
        <v>1330</v>
      </c>
      <c r="J26" s="4" t="s">
        <v>1331</v>
      </c>
      <c r="K26" s="4" t="s">
        <v>1167</v>
      </c>
      <c r="L26" s="4" t="s">
        <v>1332</v>
      </c>
      <c r="M26" s="4" t="s">
        <v>1333</v>
      </c>
      <c r="Y26" t="s">
        <v>421</v>
      </c>
      <c r="Z26" t="s">
        <v>422</v>
      </c>
      <c r="AA26" t="s">
        <v>423</v>
      </c>
      <c r="AE26" t="s">
        <v>424</v>
      </c>
      <c r="AL26" t="s">
        <v>7</v>
      </c>
      <c r="AM26" t="s">
        <v>8</v>
      </c>
    </row>
    <row r="27" spans="1:59" ht="85" x14ac:dyDescent="0.2">
      <c r="A27" s="4" t="s">
        <v>850</v>
      </c>
      <c r="B27" s="6">
        <v>2009</v>
      </c>
      <c r="C27" s="4" t="s">
        <v>851</v>
      </c>
      <c r="D27" s="6">
        <v>4</v>
      </c>
      <c r="E27" s="4" t="s">
        <v>1672</v>
      </c>
      <c r="F27" s="19">
        <v>167</v>
      </c>
      <c r="G27" s="4" t="s">
        <v>1686</v>
      </c>
      <c r="H27" s="4" t="s">
        <v>1687</v>
      </c>
      <c r="I27" s="4" t="s">
        <v>1688</v>
      </c>
      <c r="J27" s="4" t="s">
        <v>1680</v>
      </c>
      <c r="K27" s="4"/>
      <c r="L27" s="4" t="s">
        <v>1689</v>
      </c>
      <c r="M27" s="6" t="s">
        <v>1927</v>
      </c>
      <c r="Y27" t="s">
        <v>840</v>
      </c>
      <c r="Z27" t="s">
        <v>841</v>
      </c>
      <c r="AA27" t="s">
        <v>842</v>
      </c>
      <c r="AE27" t="s">
        <v>843</v>
      </c>
      <c r="AL27" t="s">
        <v>7</v>
      </c>
      <c r="AM27" t="s">
        <v>8</v>
      </c>
    </row>
    <row r="28" spans="1:59" ht="102" x14ac:dyDescent="0.2">
      <c r="A28" s="4" t="s">
        <v>1928</v>
      </c>
      <c r="B28" s="6">
        <v>2011</v>
      </c>
      <c r="C28" s="4" t="s">
        <v>1929</v>
      </c>
      <c r="D28" s="6">
        <v>6</v>
      </c>
      <c r="E28" s="4" t="s">
        <v>1930</v>
      </c>
      <c r="F28" s="14">
        <v>186</v>
      </c>
      <c r="G28" s="6" t="s">
        <v>1931</v>
      </c>
      <c r="J28" s="4" t="s">
        <v>1932</v>
      </c>
      <c r="K28" s="2" t="s">
        <v>1161</v>
      </c>
      <c r="M28" s="4" t="s">
        <v>1933</v>
      </c>
      <c r="Y28" t="s">
        <v>1934</v>
      </c>
      <c r="Z28" t="s">
        <v>1935</v>
      </c>
      <c r="AA28" t="s">
        <v>1936</v>
      </c>
      <c r="AE28" t="s">
        <v>1937</v>
      </c>
      <c r="AL28" t="s">
        <v>7</v>
      </c>
      <c r="AM28" t="s">
        <v>8</v>
      </c>
    </row>
    <row r="29" spans="1:59" s="6" customFormat="1" ht="409.6" x14ac:dyDescent="0.2">
      <c r="A29" s="4" t="s">
        <v>444</v>
      </c>
      <c r="B29" s="6">
        <v>2010</v>
      </c>
      <c r="C29" s="4" t="s">
        <v>445</v>
      </c>
      <c r="D29" s="4">
        <v>8</v>
      </c>
      <c r="E29" s="4" t="s">
        <v>1338</v>
      </c>
      <c r="F29" s="19">
        <v>262</v>
      </c>
      <c r="G29" s="6" t="s">
        <v>1339</v>
      </c>
      <c r="H29" s="4" t="s">
        <v>1340</v>
      </c>
      <c r="I29" s="4" t="s">
        <v>1346</v>
      </c>
      <c r="J29" s="4" t="s">
        <v>1341</v>
      </c>
      <c r="K29" s="4" t="s">
        <v>1342</v>
      </c>
      <c r="M29" s="4" t="s">
        <v>1343</v>
      </c>
      <c r="N29" s="4"/>
      <c r="P29" s="4"/>
      <c r="R29" s="4"/>
      <c r="S29" s="4"/>
      <c r="T29" s="4"/>
      <c r="U29" s="4"/>
      <c r="V29" s="4" t="s">
        <v>1348</v>
      </c>
      <c r="X29" s="8"/>
      <c r="AH29" s="6" t="s">
        <v>2</v>
      </c>
      <c r="AP29" s="6">
        <v>21390407</v>
      </c>
      <c r="AS29" s="6" t="s">
        <v>446</v>
      </c>
      <c r="AT29" s="6" t="s">
        <v>447</v>
      </c>
      <c r="AU29" s="6" t="s">
        <v>448</v>
      </c>
      <c r="AY29" s="6" t="s">
        <v>449</v>
      </c>
      <c r="BF29" s="6" t="s">
        <v>7</v>
      </c>
      <c r="BG29" s="6" t="s">
        <v>8</v>
      </c>
    </row>
    <row r="30" spans="1:59" ht="153" x14ac:dyDescent="0.2">
      <c r="A30" s="4" t="s">
        <v>462</v>
      </c>
      <c r="B30" s="6">
        <v>2009</v>
      </c>
      <c r="C30" s="4" t="s">
        <v>463</v>
      </c>
      <c r="D30" s="4">
        <v>6</v>
      </c>
      <c r="E30" s="4" t="s">
        <v>1172</v>
      </c>
      <c r="F30" s="19">
        <v>325</v>
      </c>
      <c r="G30" s="6" t="s">
        <v>1356</v>
      </c>
      <c r="I30" s="4" t="s">
        <v>1357</v>
      </c>
      <c r="K30" s="4" t="s">
        <v>1342</v>
      </c>
      <c r="L30" s="6"/>
      <c r="M30" s="4" t="s">
        <v>1358</v>
      </c>
      <c r="Y30" t="s">
        <v>464</v>
      </c>
      <c r="Z30" t="s">
        <v>465</v>
      </c>
      <c r="AA30" t="s">
        <v>466</v>
      </c>
      <c r="AE30" t="s">
        <v>467</v>
      </c>
      <c r="AL30" t="s">
        <v>7</v>
      </c>
      <c r="AM30" t="s">
        <v>8</v>
      </c>
    </row>
    <row r="31" spans="1:59" s="6" customFormat="1" ht="409.6" x14ac:dyDescent="0.2">
      <c r="A31" s="4" t="s">
        <v>468</v>
      </c>
      <c r="B31" s="6">
        <v>2009</v>
      </c>
      <c r="C31" s="4" t="s">
        <v>469</v>
      </c>
      <c r="D31" s="4">
        <v>11</v>
      </c>
      <c r="E31" s="4" t="s">
        <v>1172</v>
      </c>
      <c r="F31" s="19">
        <v>108</v>
      </c>
      <c r="G31" s="6" t="s">
        <v>1360</v>
      </c>
      <c r="H31" s="4" t="s">
        <v>1361</v>
      </c>
      <c r="I31" s="4" t="s">
        <v>1362</v>
      </c>
      <c r="J31" s="4"/>
      <c r="K31" s="4" t="s">
        <v>1363</v>
      </c>
      <c r="L31" s="4" t="s">
        <v>1364</v>
      </c>
      <c r="M31" s="4" t="s">
        <v>1365</v>
      </c>
      <c r="N31" s="4"/>
      <c r="P31" s="4"/>
      <c r="R31" s="4"/>
      <c r="S31" s="4"/>
      <c r="T31" s="4"/>
      <c r="U31" s="4"/>
      <c r="V31" s="4" t="s">
        <v>1367</v>
      </c>
      <c r="X31" s="8"/>
      <c r="AH31" s="6" t="s">
        <v>2</v>
      </c>
      <c r="AP31" s="6">
        <v>19464143</v>
      </c>
      <c r="AS31" s="6" t="s">
        <v>470</v>
      </c>
      <c r="AT31" s="6" t="s">
        <v>471</v>
      </c>
      <c r="AU31" s="6" t="s">
        <v>472</v>
      </c>
      <c r="AY31" s="6" t="s">
        <v>473</v>
      </c>
      <c r="BF31" s="6" t="s">
        <v>7</v>
      </c>
      <c r="BG31" s="6" t="s">
        <v>8</v>
      </c>
    </row>
    <row r="32" spans="1:59" s="6" customFormat="1" ht="409.6" x14ac:dyDescent="0.2">
      <c r="A32" s="4" t="s">
        <v>474</v>
      </c>
      <c r="B32" s="6">
        <v>2009</v>
      </c>
      <c r="C32" s="4" t="s">
        <v>475</v>
      </c>
      <c r="D32" s="4">
        <v>8</v>
      </c>
      <c r="E32" s="4" t="s">
        <v>1368</v>
      </c>
      <c r="F32" s="19">
        <v>66</v>
      </c>
      <c r="G32" s="6" t="s">
        <v>1369</v>
      </c>
      <c r="H32" s="4" t="s">
        <v>2323</v>
      </c>
      <c r="I32" s="4"/>
      <c r="J32" s="4"/>
      <c r="K32" s="4" t="s">
        <v>1161</v>
      </c>
      <c r="M32" s="4" t="s">
        <v>1371</v>
      </c>
      <c r="N32" s="4"/>
      <c r="P32" s="4"/>
      <c r="R32" s="4"/>
      <c r="S32" s="4"/>
      <c r="T32" s="4"/>
      <c r="U32" s="4"/>
      <c r="V32" s="4" t="s">
        <v>1372</v>
      </c>
      <c r="X32" s="8"/>
      <c r="AH32" s="6" t="s">
        <v>2</v>
      </c>
      <c r="AP32" s="6">
        <v>19412665</v>
      </c>
      <c r="AS32" s="6" t="s">
        <v>476</v>
      </c>
      <c r="AT32" s="6" t="s">
        <v>477</v>
      </c>
      <c r="AU32" s="6" t="s">
        <v>478</v>
      </c>
      <c r="AY32" s="6" t="s">
        <v>479</v>
      </c>
      <c r="BF32" s="6" t="s">
        <v>7</v>
      </c>
      <c r="BG32" s="6" t="s">
        <v>8</v>
      </c>
    </row>
    <row r="33" spans="1:59" s="6" customFormat="1" ht="153" x14ac:dyDescent="0.2">
      <c r="A33" s="4" t="s">
        <v>480</v>
      </c>
      <c r="B33" s="6">
        <v>2009</v>
      </c>
      <c r="C33" s="4" t="s">
        <v>481</v>
      </c>
      <c r="D33" s="4">
        <v>8</v>
      </c>
      <c r="E33" s="4" t="s">
        <v>1374</v>
      </c>
      <c r="F33" s="19"/>
      <c r="H33" s="4"/>
      <c r="I33" s="4"/>
      <c r="J33" s="4" t="s">
        <v>1375</v>
      </c>
      <c r="K33" s="4" t="s">
        <v>1161</v>
      </c>
      <c r="L33" s="4" t="s">
        <v>1376</v>
      </c>
      <c r="M33" s="4" t="s">
        <v>2414</v>
      </c>
      <c r="N33" s="4"/>
      <c r="P33" s="4"/>
      <c r="R33" s="4"/>
      <c r="S33" s="4"/>
      <c r="T33" s="4"/>
      <c r="U33" s="4"/>
      <c r="W33" s="4" t="s">
        <v>1379</v>
      </c>
      <c r="X33" s="8"/>
      <c r="AH33" s="6" t="s">
        <v>2</v>
      </c>
      <c r="AP33" s="6">
        <v>19363731</v>
      </c>
      <c r="AS33" s="6" t="s">
        <v>482</v>
      </c>
      <c r="AT33" s="6" t="s">
        <v>483</v>
      </c>
      <c r="AU33" s="6" t="s">
        <v>484</v>
      </c>
      <c r="AY33" s="6" t="s">
        <v>485</v>
      </c>
      <c r="BF33" s="6" t="s">
        <v>7</v>
      </c>
      <c r="BG33" s="6" t="s">
        <v>8</v>
      </c>
    </row>
    <row r="34" spans="1:59" ht="136" x14ac:dyDescent="0.2">
      <c r="A34" s="4" t="s">
        <v>492</v>
      </c>
      <c r="B34" s="6">
        <v>2009</v>
      </c>
      <c r="C34" s="4" t="s">
        <v>493</v>
      </c>
      <c r="D34" s="4">
        <v>9</v>
      </c>
      <c r="E34" s="4" t="s">
        <v>1172</v>
      </c>
      <c r="F34" s="19">
        <v>1324</v>
      </c>
      <c r="G34" s="6" t="s">
        <v>1386</v>
      </c>
      <c r="H34" s="4" t="s">
        <v>1387</v>
      </c>
      <c r="I34" s="4" t="s">
        <v>1388</v>
      </c>
      <c r="J34" s="4" t="s">
        <v>1389</v>
      </c>
      <c r="K34" s="4" t="s">
        <v>1390</v>
      </c>
      <c r="L34" s="4" t="s">
        <v>1391</v>
      </c>
      <c r="M34" s="4" t="s">
        <v>1392</v>
      </c>
      <c r="Y34" t="s">
        <v>494</v>
      </c>
      <c r="Z34" t="s">
        <v>495</v>
      </c>
      <c r="AA34" t="s">
        <v>496</v>
      </c>
      <c r="AE34" t="s">
        <v>497</v>
      </c>
      <c r="AL34" t="s">
        <v>7</v>
      </c>
      <c r="AM34" t="s">
        <v>8</v>
      </c>
    </row>
    <row r="35" spans="1:59" ht="68" x14ac:dyDescent="0.2">
      <c r="A35" s="4" t="s">
        <v>1939</v>
      </c>
      <c r="B35" s="6">
        <v>2008</v>
      </c>
      <c r="C35" s="4" t="s">
        <v>1940</v>
      </c>
      <c r="D35" s="6">
        <v>6</v>
      </c>
      <c r="E35" s="4" t="s">
        <v>1138</v>
      </c>
      <c r="F35" s="14" t="s">
        <v>1941</v>
      </c>
      <c r="G35" s="6" t="s">
        <v>2415</v>
      </c>
      <c r="H35" s="4" t="s">
        <v>1942</v>
      </c>
      <c r="I35" s="4" t="s">
        <v>1688</v>
      </c>
      <c r="M35" s="4" t="s">
        <v>1943</v>
      </c>
      <c r="Y35" t="s">
        <v>1944</v>
      </c>
      <c r="Z35" t="s">
        <v>1945</v>
      </c>
      <c r="AA35" t="s">
        <v>1946</v>
      </c>
      <c r="AE35" t="s">
        <v>1938</v>
      </c>
      <c r="AL35" t="s">
        <v>7</v>
      </c>
      <c r="AM35" t="s">
        <v>8</v>
      </c>
    </row>
    <row r="36" spans="1:59" ht="51" x14ac:dyDescent="0.2">
      <c r="A36" s="4" t="s">
        <v>1947</v>
      </c>
      <c r="B36" s="6">
        <v>2008</v>
      </c>
      <c r="C36" s="4" t="s">
        <v>1948</v>
      </c>
      <c r="D36" s="6">
        <v>1</v>
      </c>
      <c r="E36" s="4" t="s">
        <v>1449</v>
      </c>
      <c r="F36" s="14" t="s">
        <v>1949</v>
      </c>
      <c r="G36" s="6" t="s">
        <v>1144</v>
      </c>
      <c r="H36" s="4" t="s">
        <v>1144</v>
      </c>
      <c r="M36" s="6" t="s">
        <v>1950</v>
      </c>
      <c r="Y36" t="s">
        <v>1951</v>
      </c>
      <c r="AA36" t="s">
        <v>1952</v>
      </c>
      <c r="AE36" t="s">
        <v>1953</v>
      </c>
      <c r="AL36" t="s">
        <v>7</v>
      </c>
      <c r="AM36" t="s">
        <v>8</v>
      </c>
    </row>
    <row r="37" spans="1:59" ht="238" x14ac:dyDescent="0.2">
      <c r="A37" s="4" t="s">
        <v>520</v>
      </c>
      <c r="B37" s="6">
        <v>2008</v>
      </c>
      <c r="C37" s="4" t="s">
        <v>521</v>
      </c>
      <c r="D37" s="4">
        <v>8</v>
      </c>
      <c r="E37" s="4" t="s">
        <v>1281</v>
      </c>
      <c r="F37" s="19" t="s">
        <v>1402</v>
      </c>
      <c r="G37" s="6" t="s">
        <v>2195</v>
      </c>
      <c r="H37" s="4" t="s">
        <v>1403</v>
      </c>
      <c r="I37" s="4" t="s">
        <v>1404</v>
      </c>
      <c r="K37" s="4"/>
      <c r="L37" s="4" t="s">
        <v>1405</v>
      </c>
      <c r="M37" s="4" t="s">
        <v>1406</v>
      </c>
      <c r="Y37" t="s">
        <v>522</v>
      </c>
      <c r="Z37" t="s">
        <v>523</v>
      </c>
      <c r="AA37" t="s">
        <v>524</v>
      </c>
      <c r="AE37" t="s">
        <v>525</v>
      </c>
      <c r="AL37" t="s">
        <v>7</v>
      </c>
      <c r="AM37" t="s">
        <v>8</v>
      </c>
    </row>
    <row r="38" spans="1:59" s="6" customFormat="1" ht="102" x14ac:dyDescent="0.2">
      <c r="A38" s="4" t="s">
        <v>532</v>
      </c>
      <c r="B38" s="6">
        <v>2008</v>
      </c>
      <c r="C38" s="4" t="s">
        <v>533</v>
      </c>
      <c r="D38" s="4">
        <v>6</v>
      </c>
      <c r="E38" s="4" t="s">
        <v>1172</v>
      </c>
      <c r="F38" s="19">
        <v>303</v>
      </c>
      <c r="H38" s="4"/>
      <c r="I38" s="4"/>
      <c r="J38" s="4" t="s">
        <v>1408</v>
      </c>
      <c r="K38" s="4" t="s">
        <v>1161</v>
      </c>
      <c r="L38" s="4" t="s">
        <v>1409</v>
      </c>
      <c r="M38" s="4" t="s">
        <v>1410</v>
      </c>
      <c r="N38" s="4"/>
      <c r="P38" s="4"/>
      <c r="Q38" s="4"/>
      <c r="R38" s="4"/>
      <c r="S38" s="4"/>
      <c r="T38" s="4"/>
      <c r="U38" s="4"/>
      <c r="AH38" s="6" t="s">
        <v>2</v>
      </c>
      <c r="AP38" s="6">
        <v>351832298</v>
      </c>
      <c r="AT38" s="6" t="s">
        <v>534</v>
      </c>
      <c r="AW38" s="6" t="s">
        <v>535</v>
      </c>
      <c r="AY38" s="6" t="s">
        <v>536</v>
      </c>
      <c r="BE38" s="6" t="s">
        <v>16</v>
      </c>
      <c r="BF38" s="6" t="s">
        <v>17</v>
      </c>
    </row>
    <row r="39" spans="1:59" ht="170" x14ac:dyDescent="0.2">
      <c r="A39" s="4" t="s">
        <v>543</v>
      </c>
      <c r="B39" s="6">
        <v>2007</v>
      </c>
      <c r="C39" s="4" t="s">
        <v>544</v>
      </c>
      <c r="D39" s="4">
        <v>10</v>
      </c>
      <c r="E39" s="4" t="s">
        <v>1411</v>
      </c>
      <c r="F39" s="19" t="s">
        <v>1412</v>
      </c>
      <c r="G39" s="6" t="s">
        <v>1413</v>
      </c>
      <c r="H39" s="4" t="s">
        <v>2416</v>
      </c>
      <c r="I39" s="4" t="s">
        <v>1415</v>
      </c>
      <c r="J39" s="4" t="s">
        <v>1416</v>
      </c>
      <c r="K39" s="4" t="s">
        <v>1417</v>
      </c>
      <c r="L39" s="6"/>
      <c r="M39" s="4" t="s">
        <v>2417</v>
      </c>
      <c r="Y39" t="s">
        <v>545</v>
      </c>
      <c r="Z39" t="s">
        <v>546</v>
      </c>
      <c r="AA39" t="s">
        <v>547</v>
      </c>
      <c r="AE39" t="s">
        <v>548</v>
      </c>
      <c r="AL39" t="s">
        <v>7</v>
      </c>
      <c r="AM39" t="s">
        <v>8</v>
      </c>
    </row>
    <row r="40" spans="1:59" ht="204" x14ac:dyDescent="0.2">
      <c r="A40" s="4" t="s">
        <v>549</v>
      </c>
      <c r="B40" s="6">
        <v>2007</v>
      </c>
      <c r="C40" s="4" t="s">
        <v>550</v>
      </c>
      <c r="D40" s="4">
        <v>8</v>
      </c>
      <c r="E40" s="4" t="s">
        <v>1329</v>
      </c>
      <c r="F40" s="19" t="s">
        <v>1419</v>
      </c>
      <c r="G40" s="4" t="s">
        <v>2419</v>
      </c>
      <c r="H40" s="4" t="s">
        <v>1420</v>
      </c>
      <c r="I40" s="4" t="s">
        <v>1421</v>
      </c>
      <c r="J40" s="4" t="s">
        <v>1422</v>
      </c>
      <c r="K40" s="4" t="s">
        <v>1423</v>
      </c>
      <c r="L40" s="6"/>
      <c r="M40" s="4" t="s">
        <v>2418</v>
      </c>
      <c r="Z40" t="s">
        <v>551</v>
      </c>
      <c r="AC40" t="s">
        <v>552</v>
      </c>
      <c r="AE40" t="s">
        <v>553</v>
      </c>
      <c r="AK40" t="s">
        <v>16</v>
      </c>
      <c r="AL40" t="s">
        <v>17</v>
      </c>
    </row>
    <row r="41" spans="1:59" s="14" customFormat="1" ht="409.6" x14ac:dyDescent="0.2">
      <c r="A41" s="19" t="s">
        <v>560</v>
      </c>
      <c r="B41" s="14">
        <v>2007</v>
      </c>
      <c r="C41" s="19" t="s">
        <v>561</v>
      </c>
      <c r="D41" s="19">
        <v>8</v>
      </c>
      <c r="E41" s="19" t="s">
        <v>1281</v>
      </c>
      <c r="F41" s="19">
        <v>76</v>
      </c>
      <c r="G41" s="14" t="s">
        <v>1427</v>
      </c>
      <c r="H41" s="19"/>
      <c r="I41" s="19" t="s">
        <v>1428</v>
      </c>
      <c r="J41" s="19" t="s">
        <v>1429</v>
      </c>
      <c r="K41" s="19" t="s">
        <v>1430</v>
      </c>
      <c r="L41" s="19" t="s">
        <v>1431</v>
      </c>
      <c r="M41" s="19" t="s">
        <v>2420</v>
      </c>
      <c r="N41" s="19"/>
      <c r="P41" s="19"/>
      <c r="R41" s="19"/>
      <c r="S41" s="19"/>
      <c r="T41" s="19"/>
      <c r="U41" s="19"/>
      <c r="V41" s="19" t="s">
        <v>1434</v>
      </c>
      <c r="AH41" s="14" t="s">
        <v>2</v>
      </c>
      <c r="AP41" s="14">
        <v>46763246</v>
      </c>
      <c r="AT41" s="14" t="s">
        <v>562</v>
      </c>
      <c r="AW41" s="14" t="s">
        <v>563</v>
      </c>
      <c r="AY41" s="14" t="s">
        <v>564</v>
      </c>
      <c r="BE41" s="14" t="s">
        <v>16</v>
      </c>
      <c r="BF41" s="14" t="s">
        <v>17</v>
      </c>
    </row>
    <row r="42" spans="1:59" ht="85" x14ac:dyDescent="0.2">
      <c r="A42" s="4" t="s">
        <v>1954</v>
      </c>
      <c r="B42" s="6">
        <v>2007</v>
      </c>
      <c r="C42" s="4" t="s">
        <v>1955</v>
      </c>
      <c r="D42" s="6">
        <v>7</v>
      </c>
      <c r="E42" s="4" t="s">
        <v>1449</v>
      </c>
      <c r="F42" s="19" t="s">
        <v>1956</v>
      </c>
      <c r="G42" s="6" t="s">
        <v>2379</v>
      </c>
      <c r="H42" s="4" t="s">
        <v>1957</v>
      </c>
      <c r="I42" s="19" t="s">
        <v>1958</v>
      </c>
      <c r="K42" s="19" t="s">
        <v>1363</v>
      </c>
      <c r="M42" s="4" t="s">
        <v>1959</v>
      </c>
      <c r="Y42" t="s">
        <v>1960</v>
      </c>
      <c r="Z42" t="s">
        <v>1961</v>
      </c>
      <c r="AA42" t="s">
        <v>1962</v>
      </c>
      <c r="AE42" t="s">
        <v>1963</v>
      </c>
      <c r="AL42" t="s">
        <v>7</v>
      </c>
      <c r="AM42" t="s">
        <v>8</v>
      </c>
    </row>
    <row r="43" spans="1:59" ht="272" x14ac:dyDescent="0.2">
      <c r="A43" s="4" t="s">
        <v>565</v>
      </c>
      <c r="B43" s="6">
        <v>2007</v>
      </c>
      <c r="C43" s="4" t="s">
        <v>566</v>
      </c>
      <c r="D43" s="4">
        <v>8</v>
      </c>
      <c r="E43" s="4" t="s">
        <v>1435</v>
      </c>
      <c r="F43" s="19" t="s">
        <v>1436</v>
      </c>
      <c r="G43" s="6" t="s">
        <v>1437</v>
      </c>
      <c r="H43" s="4" t="s">
        <v>1438</v>
      </c>
      <c r="I43" s="4" t="s">
        <v>1439</v>
      </c>
      <c r="J43" s="4" t="s">
        <v>1440</v>
      </c>
      <c r="K43" s="4" t="s">
        <v>1363</v>
      </c>
      <c r="L43" s="6"/>
      <c r="M43" s="4" t="s">
        <v>2421</v>
      </c>
      <c r="Z43" t="s">
        <v>568</v>
      </c>
      <c r="AA43" t="s">
        <v>569</v>
      </c>
      <c r="AE43" t="s">
        <v>570</v>
      </c>
      <c r="AL43" t="s">
        <v>7</v>
      </c>
      <c r="AM43" t="s">
        <v>8</v>
      </c>
    </row>
    <row r="44" spans="1:59" ht="102" x14ac:dyDescent="0.2">
      <c r="A44" s="4" t="s">
        <v>1964</v>
      </c>
      <c r="B44" s="6">
        <v>2006</v>
      </c>
      <c r="C44" s="4" t="s">
        <v>1965</v>
      </c>
      <c r="D44" s="6">
        <v>3</v>
      </c>
      <c r="E44" s="4" t="s">
        <v>1449</v>
      </c>
      <c r="F44" s="19" t="s">
        <v>1966</v>
      </c>
      <c r="G44" s="4" t="s">
        <v>1967</v>
      </c>
      <c r="H44" s="4" t="s">
        <v>1968</v>
      </c>
      <c r="J44" s="4" t="s">
        <v>1969</v>
      </c>
      <c r="K44" s="4" t="s">
        <v>1167</v>
      </c>
      <c r="L44" s="4" t="s">
        <v>1970</v>
      </c>
      <c r="M44" s="4" t="s">
        <v>1971</v>
      </c>
      <c r="Y44" t="s">
        <v>1972</v>
      </c>
      <c r="Z44" t="s">
        <v>1973</v>
      </c>
      <c r="AA44" t="s">
        <v>1974</v>
      </c>
      <c r="AE44" t="s">
        <v>1975</v>
      </c>
      <c r="AL44" t="s">
        <v>7</v>
      </c>
      <c r="AM44" t="s">
        <v>8</v>
      </c>
    </row>
    <row r="45" spans="1:59" ht="119" x14ac:dyDescent="0.2">
      <c r="A45" s="4" t="s">
        <v>571</v>
      </c>
      <c r="B45" s="6">
        <v>2006</v>
      </c>
      <c r="C45" s="4" t="s">
        <v>572</v>
      </c>
      <c r="D45" s="4">
        <v>8</v>
      </c>
      <c r="E45" s="4" t="s">
        <v>1435</v>
      </c>
      <c r="F45" s="19" t="s">
        <v>1441</v>
      </c>
      <c r="G45" s="15" t="s">
        <v>2213</v>
      </c>
      <c r="H45" s="4">
        <v>35</v>
      </c>
      <c r="I45" s="4" t="s">
        <v>1442</v>
      </c>
      <c r="K45" s="4" t="s">
        <v>1423</v>
      </c>
      <c r="L45" s="6"/>
      <c r="M45" s="4" t="s">
        <v>1443</v>
      </c>
      <c r="Y45" t="s">
        <v>573</v>
      </c>
      <c r="Z45" t="s">
        <v>574</v>
      </c>
      <c r="AA45" t="s">
        <v>575</v>
      </c>
      <c r="AE45" t="s">
        <v>576</v>
      </c>
      <c r="AL45" t="s">
        <v>7</v>
      </c>
      <c r="AM45" t="s">
        <v>8</v>
      </c>
    </row>
    <row r="46" spans="1:59" s="6" customFormat="1" ht="153" x14ac:dyDescent="0.2">
      <c r="A46" s="4" t="s">
        <v>577</v>
      </c>
      <c r="B46" s="6">
        <v>2006</v>
      </c>
      <c r="C46" s="4" t="s">
        <v>578</v>
      </c>
      <c r="D46" s="4">
        <v>7</v>
      </c>
      <c r="E46" s="4" t="s">
        <v>1435</v>
      </c>
      <c r="F46" s="19" t="s">
        <v>1444</v>
      </c>
      <c r="G46" s="4" t="s">
        <v>1445</v>
      </c>
      <c r="H46" s="4" t="s">
        <v>2215</v>
      </c>
      <c r="I46" s="4" t="s">
        <v>1447</v>
      </c>
      <c r="J46" s="4"/>
      <c r="K46" s="4" t="s">
        <v>1161</v>
      </c>
      <c r="L46" s="4" t="s">
        <v>1446</v>
      </c>
      <c r="M46" s="4" t="s">
        <v>2422</v>
      </c>
      <c r="N46" s="4"/>
      <c r="P46" s="4"/>
      <c r="Q46" s="4"/>
      <c r="R46" s="4"/>
      <c r="S46" s="4"/>
      <c r="T46" s="4"/>
      <c r="U46" s="4"/>
      <c r="X46" s="8"/>
      <c r="AH46" s="6" t="s">
        <v>2</v>
      </c>
      <c r="AP46" s="6">
        <v>16457960</v>
      </c>
      <c r="AS46" s="6" t="s">
        <v>579</v>
      </c>
      <c r="AT46" s="6" t="s">
        <v>580</v>
      </c>
      <c r="AU46" s="6" t="s">
        <v>581</v>
      </c>
      <c r="AY46" s="6" t="s">
        <v>582</v>
      </c>
      <c r="BF46" s="6" t="s">
        <v>7</v>
      </c>
      <c r="BG46" s="6" t="s">
        <v>8</v>
      </c>
    </row>
    <row r="47" spans="1:59" ht="204" x14ac:dyDescent="0.2">
      <c r="A47" s="4" t="s">
        <v>1976</v>
      </c>
      <c r="B47" s="6">
        <v>2005</v>
      </c>
      <c r="C47" s="4" t="s">
        <v>1977</v>
      </c>
      <c r="D47" s="6">
        <v>2</v>
      </c>
      <c r="E47" s="4" t="s">
        <v>1449</v>
      </c>
      <c r="F47" s="14">
        <v>380</v>
      </c>
      <c r="G47" s="6" t="s">
        <v>1978</v>
      </c>
      <c r="H47" s="4" t="s">
        <v>2423</v>
      </c>
      <c r="I47" s="4" t="s">
        <v>1979</v>
      </c>
      <c r="J47" s="4" t="s">
        <v>1980</v>
      </c>
      <c r="M47" s="4" t="s">
        <v>1981</v>
      </c>
      <c r="Y47" t="s">
        <v>1982</v>
      </c>
      <c r="Z47" t="s">
        <v>1983</v>
      </c>
      <c r="AA47" t="s">
        <v>1984</v>
      </c>
      <c r="AE47" t="s">
        <v>1985</v>
      </c>
      <c r="AL47" t="s">
        <v>7</v>
      </c>
      <c r="AM47" t="s">
        <v>8</v>
      </c>
    </row>
    <row r="48" spans="1:59" s="6" customFormat="1" ht="119" x14ac:dyDescent="0.2">
      <c r="A48" s="4" t="s">
        <v>601</v>
      </c>
      <c r="B48" s="6">
        <v>2005</v>
      </c>
      <c r="C48" s="4" t="s">
        <v>602</v>
      </c>
      <c r="D48" s="4">
        <v>9</v>
      </c>
      <c r="E48" s="4" t="s">
        <v>1463</v>
      </c>
      <c r="F48" s="19">
        <v>157</v>
      </c>
      <c r="H48" s="4" t="s">
        <v>2223</v>
      </c>
      <c r="I48" s="4" t="s">
        <v>1464</v>
      </c>
      <c r="J48" s="4"/>
      <c r="K48" s="4" t="s">
        <v>1161</v>
      </c>
      <c r="L48" s="6" t="s">
        <v>1099</v>
      </c>
      <c r="M48" s="4" t="s">
        <v>1465</v>
      </c>
      <c r="N48" s="4"/>
      <c r="P48" s="4"/>
      <c r="R48" s="4"/>
      <c r="S48" s="4"/>
      <c r="T48" s="4"/>
      <c r="U48" s="4"/>
      <c r="X48" s="8"/>
      <c r="AH48" s="6" t="s">
        <v>2</v>
      </c>
      <c r="AP48" s="6">
        <v>15504429</v>
      </c>
      <c r="AS48" s="6" t="s">
        <v>603</v>
      </c>
      <c r="AT48" s="6" t="s">
        <v>604</v>
      </c>
      <c r="AU48" s="6" t="s">
        <v>605</v>
      </c>
      <c r="AY48" s="6" t="s">
        <v>606</v>
      </c>
      <c r="BF48" s="6" t="s">
        <v>7</v>
      </c>
      <c r="BG48" s="6" t="s">
        <v>8</v>
      </c>
    </row>
    <row r="49" spans="1:59" s="6" customFormat="1" ht="323" x14ac:dyDescent="0.2">
      <c r="A49" s="4" t="s">
        <v>612</v>
      </c>
      <c r="B49" s="6">
        <v>2005</v>
      </c>
      <c r="C49" s="4" t="s">
        <v>613</v>
      </c>
      <c r="D49" s="4">
        <v>9</v>
      </c>
      <c r="E49" s="4" t="s">
        <v>1205</v>
      </c>
      <c r="F49" s="19">
        <v>212</v>
      </c>
      <c r="G49" s="6" t="s">
        <v>1467</v>
      </c>
      <c r="H49" s="4" t="s">
        <v>2424</v>
      </c>
      <c r="I49" s="4" t="s">
        <v>1470</v>
      </c>
      <c r="J49" s="4"/>
      <c r="K49" s="4" t="s">
        <v>1144</v>
      </c>
      <c r="L49" s="4" t="s">
        <v>1471</v>
      </c>
      <c r="M49" s="4" t="s">
        <v>1472</v>
      </c>
      <c r="N49" s="4"/>
      <c r="P49" s="4"/>
      <c r="R49" s="4"/>
      <c r="S49" s="4"/>
      <c r="T49" s="4"/>
      <c r="U49" s="4"/>
      <c r="X49" s="8"/>
      <c r="AH49" s="6" t="s">
        <v>2</v>
      </c>
      <c r="AP49" s="6">
        <v>15884741</v>
      </c>
      <c r="AS49" s="6" t="s">
        <v>614</v>
      </c>
      <c r="AT49" s="6" t="s">
        <v>615</v>
      </c>
      <c r="AU49" s="6" t="s">
        <v>616</v>
      </c>
      <c r="AY49" s="6" t="s">
        <v>617</v>
      </c>
      <c r="BF49" s="6" t="s">
        <v>7</v>
      </c>
      <c r="BG49" s="6" t="s">
        <v>8</v>
      </c>
    </row>
    <row r="50" spans="1:59" s="6" customFormat="1" ht="409.6" x14ac:dyDescent="0.2">
      <c r="A50" s="4" t="s">
        <v>624</v>
      </c>
      <c r="B50" s="6">
        <v>2004</v>
      </c>
      <c r="C50" s="4" t="s">
        <v>625</v>
      </c>
      <c r="D50" s="4">
        <v>5</v>
      </c>
      <c r="E50" s="4" t="s">
        <v>1435</v>
      </c>
      <c r="F50" s="19">
        <v>111</v>
      </c>
      <c r="G50" s="6" t="s">
        <v>2426</v>
      </c>
      <c r="H50" s="4" t="s">
        <v>1482</v>
      </c>
      <c r="I50" s="4" t="s">
        <v>1483</v>
      </c>
      <c r="J50" s="4" t="s">
        <v>1484</v>
      </c>
      <c r="K50" s="4" t="s">
        <v>1161</v>
      </c>
      <c r="M50" s="4" t="s">
        <v>2425</v>
      </c>
      <c r="N50" s="4"/>
      <c r="P50" s="4"/>
      <c r="R50" s="4"/>
      <c r="S50" s="4"/>
      <c r="T50" s="4"/>
      <c r="U50" s="4"/>
      <c r="V50" s="4" t="s">
        <v>1485</v>
      </c>
      <c r="X50" s="8"/>
      <c r="AH50" s="6" t="s">
        <v>2</v>
      </c>
      <c r="AP50" s="6">
        <v>15534022</v>
      </c>
      <c r="AS50" s="6" t="s">
        <v>626</v>
      </c>
      <c r="AT50" s="6" t="s">
        <v>627</v>
      </c>
      <c r="AU50" s="6" t="s">
        <v>628</v>
      </c>
      <c r="AY50" s="6" t="s">
        <v>629</v>
      </c>
      <c r="BF50" s="6" t="s">
        <v>7</v>
      </c>
      <c r="BG50" s="6" t="s">
        <v>8</v>
      </c>
    </row>
    <row r="51" spans="1:59" s="6" customFormat="1" ht="409.6" x14ac:dyDescent="0.2">
      <c r="A51" s="4" t="s">
        <v>636</v>
      </c>
      <c r="B51" s="6">
        <v>2003</v>
      </c>
      <c r="C51" s="4" t="s">
        <v>637</v>
      </c>
      <c r="D51" s="4">
        <v>10</v>
      </c>
      <c r="E51" s="4" t="s">
        <v>1435</v>
      </c>
      <c r="F51" s="19"/>
      <c r="G51" s="6" t="s">
        <v>2169</v>
      </c>
      <c r="H51" s="4" t="s">
        <v>1487</v>
      </c>
      <c r="I51" s="4"/>
      <c r="J51" s="4" t="s">
        <v>1488</v>
      </c>
      <c r="K51" s="4" t="s">
        <v>1167</v>
      </c>
      <c r="L51" s="6" t="s">
        <v>1238</v>
      </c>
      <c r="M51" s="4" t="s">
        <v>1489</v>
      </c>
      <c r="N51" s="4"/>
      <c r="P51" s="4"/>
      <c r="R51" s="4"/>
      <c r="S51" s="4"/>
      <c r="T51" s="4"/>
      <c r="U51" s="4"/>
      <c r="V51" s="4" t="s">
        <v>1490</v>
      </c>
      <c r="X51" s="8"/>
      <c r="AH51" s="6" t="s">
        <v>2</v>
      </c>
      <c r="AP51" s="6">
        <v>14728108</v>
      </c>
      <c r="AS51" s="6" t="s">
        <v>638</v>
      </c>
      <c r="AT51" s="6" t="s">
        <v>639</v>
      </c>
      <c r="AU51" s="6" t="s">
        <v>640</v>
      </c>
      <c r="AY51" s="6" t="s">
        <v>641</v>
      </c>
      <c r="BF51" s="6" t="s">
        <v>7</v>
      </c>
      <c r="BG51" s="6" t="s">
        <v>8</v>
      </c>
    </row>
    <row r="52" spans="1:59" ht="204" x14ac:dyDescent="0.2">
      <c r="A52" s="4" t="s">
        <v>861</v>
      </c>
      <c r="B52" s="6">
        <v>2003</v>
      </c>
      <c r="C52" s="4" t="s">
        <v>862</v>
      </c>
      <c r="D52" s="6">
        <v>2</v>
      </c>
      <c r="E52" s="4" t="s">
        <v>1449</v>
      </c>
      <c r="F52" s="19" t="s">
        <v>1986</v>
      </c>
      <c r="J52" s="4" t="s">
        <v>1987</v>
      </c>
      <c r="M52" s="6" t="s">
        <v>1988</v>
      </c>
      <c r="Y52" t="s">
        <v>1989</v>
      </c>
      <c r="Z52" t="s">
        <v>1990</v>
      </c>
      <c r="AA52" t="s">
        <v>1991</v>
      </c>
      <c r="AE52" t="s">
        <v>1992</v>
      </c>
      <c r="AL52" t="s">
        <v>7</v>
      </c>
      <c r="AM52" t="s">
        <v>8</v>
      </c>
    </row>
    <row r="53" spans="1:59" ht="356" x14ac:dyDescent="0.2">
      <c r="A53" s="4" t="s">
        <v>642</v>
      </c>
      <c r="B53" s="6">
        <v>2003</v>
      </c>
      <c r="C53" s="4" t="s">
        <v>643</v>
      </c>
      <c r="D53" s="4">
        <v>6</v>
      </c>
      <c r="E53" s="4" t="s">
        <v>1435</v>
      </c>
      <c r="F53" s="19" t="s">
        <v>1491</v>
      </c>
      <c r="G53" s="6" t="s">
        <v>1492</v>
      </c>
      <c r="H53" s="4" t="s">
        <v>1493</v>
      </c>
      <c r="I53" s="4" t="s">
        <v>1494</v>
      </c>
      <c r="K53" s="4" t="s">
        <v>1495</v>
      </c>
      <c r="L53" s="6"/>
      <c r="M53" s="4" t="s">
        <v>1496</v>
      </c>
      <c r="Y53" t="s">
        <v>644</v>
      </c>
      <c r="Z53" t="s">
        <v>645</v>
      </c>
      <c r="AA53" t="s">
        <v>646</v>
      </c>
      <c r="AE53" t="s">
        <v>647</v>
      </c>
      <c r="AL53" t="s">
        <v>7</v>
      </c>
      <c r="AM53" t="s">
        <v>8</v>
      </c>
    </row>
    <row r="54" spans="1:59" s="6" customFormat="1" ht="85" x14ac:dyDescent="0.2">
      <c r="A54" s="4" t="s">
        <v>659</v>
      </c>
      <c r="B54" s="6">
        <v>2003</v>
      </c>
      <c r="C54" s="4" t="s">
        <v>660</v>
      </c>
      <c r="D54" s="4">
        <v>3</v>
      </c>
      <c r="E54" s="4" t="s">
        <v>1449</v>
      </c>
      <c r="F54" s="19" t="s">
        <v>1508</v>
      </c>
      <c r="G54" s="6" t="s">
        <v>1507</v>
      </c>
      <c r="H54" s="4"/>
      <c r="I54" s="4"/>
      <c r="J54" s="4"/>
      <c r="K54" s="4"/>
      <c r="M54" s="4" t="s">
        <v>1509</v>
      </c>
      <c r="N54" s="4"/>
      <c r="P54" s="4"/>
      <c r="R54" s="4"/>
      <c r="S54" s="4"/>
      <c r="T54" s="4"/>
      <c r="U54" s="4"/>
      <c r="X54" s="8"/>
      <c r="AH54" s="6" t="s">
        <v>2</v>
      </c>
      <c r="AP54" s="6">
        <v>12663844</v>
      </c>
      <c r="AS54" s="6" t="s">
        <v>661</v>
      </c>
      <c r="AT54" s="6" t="s">
        <v>662</v>
      </c>
      <c r="AU54" s="6" t="s">
        <v>663</v>
      </c>
      <c r="AY54" s="6" t="s">
        <v>664</v>
      </c>
      <c r="BF54" s="6" t="s">
        <v>7</v>
      </c>
      <c r="BG54" s="6" t="s">
        <v>8</v>
      </c>
    </row>
    <row r="55" spans="1:59" s="6" customFormat="1" ht="85" x14ac:dyDescent="0.2">
      <c r="A55" s="4" t="s">
        <v>665</v>
      </c>
      <c r="B55" s="6">
        <v>2003</v>
      </c>
      <c r="C55" s="4" t="s">
        <v>666</v>
      </c>
      <c r="D55" s="4">
        <v>6</v>
      </c>
      <c r="E55" s="4" t="s">
        <v>1511</v>
      </c>
      <c r="F55" s="19">
        <v>282</v>
      </c>
      <c r="G55" s="15" t="s">
        <v>2243</v>
      </c>
      <c r="H55" s="4" t="s">
        <v>1512</v>
      </c>
      <c r="I55" s="4" t="s">
        <v>1513</v>
      </c>
      <c r="J55" s="4"/>
      <c r="K55" s="4" t="s">
        <v>1514</v>
      </c>
      <c r="M55" s="4" t="s">
        <v>1515</v>
      </c>
      <c r="N55" s="4"/>
      <c r="P55" s="4"/>
      <c r="R55" s="4"/>
      <c r="S55" s="4"/>
      <c r="T55" s="4"/>
      <c r="U55" s="4"/>
      <c r="V55" s="6" t="s">
        <v>1519</v>
      </c>
      <c r="X55" s="8"/>
      <c r="AH55" s="6" t="s">
        <v>2</v>
      </c>
      <c r="AP55" s="6">
        <v>12861448</v>
      </c>
      <c r="AS55" s="6" t="s">
        <v>667</v>
      </c>
      <c r="AT55" s="6" t="s">
        <v>668</v>
      </c>
      <c r="AU55" s="6" t="s">
        <v>669</v>
      </c>
      <c r="AY55" s="6" t="s">
        <v>670</v>
      </c>
      <c r="BF55" s="6" t="s">
        <v>7</v>
      </c>
      <c r="BG55" s="6" t="s">
        <v>8</v>
      </c>
    </row>
    <row r="56" spans="1:59" ht="153" x14ac:dyDescent="0.2">
      <c r="A56" s="4" t="s">
        <v>671</v>
      </c>
      <c r="B56" s="6">
        <v>2003</v>
      </c>
      <c r="C56" s="4" t="s">
        <v>672</v>
      </c>
      <c r="D56" s="4">
        <v>5</v>
      </c>
      <c r="E56" s="4" t="s">
        <v>1449</v>
      </c>
      <c r="F56" s="19" t="s">
        <v>1520</v>
      </c>
      <c r="G56" s="6" t="s">
        <v>2169</v>
      </c>
      <c r="I56" s="4" t="s">
        <v>1521</v>
      </c>
      <c r="J56" s="4" t="s">
        <v>1522</v>
      </c>
      <c r="K56" s="4" t="s">
        <v>1523</v>
      </c>
      <c r="L56" s="6"/>
      <c r="M56" s="4" t="s">
        <v>1524</v>
      </c>
      <c r="Y56" t="s">
        <v>673</v>
      </c>
      <c r="Z56" t="s">
        <v>674</v>
      </c>
      <c r="AA56" t="s">
        <v>675</v>
      </c>
      <c r="AE56" t="s">
        <v>676</v>
      </c>
      <c r="AL56" t="s">
        <v>7</v>
      </c>
      <c r="AM56" t="s">
        <v>8</v>
      </c>
    </row>
    <row r="57" spans="1:59" s="6" customFormat="1" ht="323" x14ac:dyDescent="0.2">
      <c r="A57" s="4" t="s">
        <v>690</v>
      </c>
      <c r="B57" s="6">
        <v>2002</v>
      </c>
      <c r="C57" s="4" t="s">
        <v>691</v>
      </c>
      <c r="D57" s="4">
        <v>2</v>
      </c>
      <c r="E57" s="4" t="s">
        <v>1172</v>
      </c>
      <c r="F57" s="19" t="s">
        <v>1526</v>
      </c>
      <c r="H57" s="4" t="s">
        <v>1527</v>
      </c>
      <c r="I57" s="4"/>
      <c r="J57" s="4"/>
      <c r="K57" s="4"/>
      <c r="L57" s="4" t="s">
        <v>1528</v>
      </c>
      <c r="M57" s="4" t="s">
        <v>1529</v>
      </c>
      <c r="N57" s="4"/>
      <c r="P57" s="4"/>
      <c r="R57" s="4"/>
      <c r="S57" s="4"/>
      <c r="T57" s="4"/>
      <c r="U57" s="4"/>
      <c r="V57" s="4" t="s">
        <v>1533</v>
      </c>
      <c r="X57" s="8"/>
      <c r="AH57" s="6" t="s">
        <v>2</v>
      </c>
      <c r="AP57" s="6">
        <v>11966990</v>
      </c>
      <c r="AS57" s="6" t="s">
        <v>692</v>
      </c>
      <c r="AT57" s="6" t="s">
        <v>693</v>
      </c>
      <c r="AU57" s="6" t="s">
        <v>694</v>
      </c>
      <c r="AY57" s="6" t="s">
        <v>695</v>
      </c>
      <c r="BF57" s="6" t="s">
        <v>7</v>
      </c>
      <c r="BG57" s="6" t="s">
        <v>8</v>
      </c>
    </row>
    <row r="58" spans="1:59" s="14" customFormat="1" ht="85" x14ac:dyDescent="0.2">
      <c r="A58" s="4" t="s">
        <v>1068</v>
      </c>
      <c r="B58" s="6">
        <v>2002</v>
      </c>
      <c r="C58" s="4" t="s">
        <v>1069</v>
      </c>
      <c r="D58" s="4">
        <v>5</v>
      </c>
      <c r="E58" s="4" t="s">
        <v>1205</v>
      </c>
      <c r="F58" s="19" t="s">
        <v>1633</v>
      </c>
      <c r="G58" s="4" t="s">
        <v>1634</v>
      </c>
      <c r="H58" s="4" t="s">
        <v>1635</v>
      </c>
      <c r="I58" s="4" t="s">
        <v>1636</v>
      </c>
      <c r="J58" s="4" t="s">
        <v>1637</v>
      </c>
      <c r="K58" s="4" t="s">
        <v>1363</v>
      </c>
      <c r="L58" s="6"/>
      <c r="M58" s="19" t="s">
        <v>2427</v>
      </c>
      <c r="N58" s="19"/>
      <c r="P58" s="19"/>
      <c r="R58" s="19"/>
      <c r="S58" s="19"/>
      <c r="T58" s="19"/>
      <c r="U58" s="19"/>
      <c r="X58" s="25"/>
    </row>
    <row r="59" spans="1:59" s="6" customFormat="1" ht="409.6" x14ac:dyDescent="0.2">
      <c r="A59" s="4" t="s">
        <v>708</v>
      </c>
      <c r="B59" s="6">
        <v>2001</v>
      </c>
      <c r="C59" s="4" t="s">
        <v>709</v>
      </c>
      <c r="D59" s="4">
        <v>8</v>
      </c>
      <c r="E59" s="4" t="s">
        <v>1536</v>
      </c>
      <c r="F59" s="19" t="s">
        <v>1537</v>
      </c>
      <c r="G59" s="4" t="s">
        <v>1541</v>
      </c>
      <c r="H59" s="4" t="s">
        <v>2428</v>
      </c>
      <c r="I59" s="4" t="s">
        <v>1538</v>
      </c>
      <c r="J59" s="4" t="s">
        <v>1539</v>
      </c>
      <c r="K59" s="4" t="s">
        <v>1423</v>
      </c>
      <c r="M59" s="4" t="s">
        <v>1540</v>
      </c>
      <c r="N59" s="4"/>
      <c r="P59" s="4"/>
      <c r="R59" s="4"/>
      <c r="S59" s="4"/>
      <c r="T59" s="4"/>
      <c r="U59" s="4"/>
      <c r="V59" s="4" t="s">
        <v>1542</v>
      </c>
      <c r="X59" s="8"/>
      <c r="AH59" s="6" t="s">
        <v>2</v>
      </c>
      <c r="AP59" s="6">
        <v>11141532</v>
      </c>
      <c r="AS59" s="6" t="s">
        <v>710</v>
      </c>
      <c r="AT59" s="6" t="s">
        <v>711</v>
      </c>
      <c r="AU59" s="6" t="s">
        <v>712</v>
      </c>
      <c r="AY59" s="6" t="s">
        <v>713</v>
      </c>
      <c r="BF59" s="6" t="s">
        <v>7</v>
      </c>
      <c r="BG59" s="6" t="s">
        <v>8</v>
      </c>
    </row>
    <row r="60" spans="1:59" s="6" customFormat="1" ht="272" x14ac:dyDescent="0.2">
      <c r="A60" s="4" t="s">
        <v>1036</v>
      </c>
      <c r="B60" s="6">
        <v>2001</v>
      </c>
      <c r="C60" s="4" t="s">
        <v>1037</v>
      </c>
      <c r="D60" s="6">
        <v>4</v>
      </c>
      <c r="E60" s="4" t="s">
        <v>1449</v>
      </c>
      <c r="F60" s="19" t="s">
        <v>1795</v>
      </c>
      <c r="G60" s="4"/>
      <c r="H60" s="4" t="s">
        <v>2250</v>
      </c>
      <c r="I60" s="4" t="s">
        <v>1796</v>
      </c>
      <c r="J60" s="4"/>
      <c r="K60" s="4" t="s">
        <v>1797</v>
      </c>
      <c r="L60" s="4"/>
      <c r="M60" s="4" t="s">
        <v>1798</v>
      </c>
      <c r="N60" s="4"/>
      <c r="P60" s="4"/>
      <c r="Q60" s="4"/>
      <c r="R60" s="4"/>
      <c r="S60" s="4"/>
      <c r="T60" s="4"/>
      <c r="U60" s="4"/>
      <c r="V60" s="4"/>
      <c r="X60" s="8"/>
    </row>
    <row r="61" spans="1:59" ht="255" x14ac:dyDescent="0.2">
      <c r="A61" s="4" t="s">
        <v>714</v>
      </c>
      <c r="B61" s="6">
        <v>2001</v>
      </c>
      <c r="C61" s="4" t="s">
        <v>715</v>
      </c>
      <c r="D61" s="4">
        <v>8</v>
      </c>
      <c r="E61" s="4" t="s">
        <v>1449</v>
      </c>
      <c r="F61" s="19" t="s">
        <v>1543</v>
      </c>
      <c r="G61" s="4" t="s">
        <v>1544</v>
      </c>
      <c r="H61" s="4" t="s">
        <v>1545</v>
      </c>
      <c r="I61" s="4" t="s">
        <v>1546</v>
      </c>
      <c r="K61" s="4" t="s">
        <v>1423</v>
      </c>
      <c r="L61" s="6"/>
      <c r="M61" s="4" t="s">
        <v>1548</v>
      </c>
      <c r="Y61" t="s">
        <v>716</v>
      </c>
      <c r="Z61" t="s">
        <v>717</v>
      </c>
      <c r="AA61" t="s">
        <v>718</v>
      </c>
      <c r="AE61" t="s">
        <v>719</v>
      </c>
      <c r="AL61" t="s">
        <v>7</v>
      </c>
      <c r="AM61" t="s">
        <v>8</v>
      </c>
    </row>
    <row r="62" spans="1:59" s="6" customFormat="1" ht="409.6" x14ac:dyDescent="0.2">
      <c r="A62" s="4" t="s">
        <v>732</v>
      </c>
      <c r="B62" s="6">
        <v>2000</v>
      </c>
      <c r="C62" s="4" t="s">
        <v>733</v>
      </c>
      <c r="D62" s="4">
        <v>10</v>
      </c>
      <c r="E62" s="4" t="s">
        <v>1205</v>
      </c>
      <c r="F62" s="19">
        <v>138</v>
      </c>
      <c r="G62" s="6" t="s">
        <v>1556</v>
      </c>
      <c r="H62" s="4">
        <v>32</v>
      </c>
      <c r="I62" s="4" t="s">
        <v>1557</v>
      </c>
      <c r="J62" s="4" t="s">
        <v>1558</v>
      </c>
      <c r="K62" s="4" t="s">
        <v>1161</v>
      </c>
      <c r="M62" s="4" t="s">
        <v>1559</v>
      </c>
      <c r="N62" s="4"/>
      <c r="P62" s="4"/>
      <c r="R62" s="4"/>
      <c r="S62" s="4"/>
      <c r="T62" s="4"/>
      <c r="U62" s="4"/>
      <c r="V62" s="4" t="s">
        <v>1560</v>
      </c>
      <c r="X62" s="8"/>
      <c r="AH62" s="6" t="s">
        <v>2</v>
      </c>
      <c r="AP62" s="6">
        <v>10855460</v>
      </c>
      <c r="AS62" s="6" t="s">
        <v>734</v>
      </c>
      <c r="AT62" s="6" t="s">
        <v>735</v>
      </c>
      <c r="AU62" s="6" t="s">
        <v>736</v>
      </c>
      <c r="AY62" s="6" t="s">
        <v>737</v>
      </c>
      <c r="BF62" s="6" t="s">
        <v>7</v>
      </c>
      <c r="BG62" s="6" t="s">
        <v>8</v>
      </c>
    </row>
    <row r="63" spans="1:59" s="6" customFormat="1" ht="68" x14ac:dyDescent="0.2">
      <c r="A63" s="4" t="s">
        <v>761</v>
      </c>
      <c r="B63" s="6">
        <v>2000</v>
      </c>
      <c r="C63" s="4" t="s">
        <v>762</v>
      </c>
      <c r="D63" s="4">
        <v>7</v>
      </c>
      <c r="E63" s="4" t="s">
        <v>1205</v>
      </c>
      <c r="F63" s="19" t="s">
        <v>1564</v>
      </c>
      <c r="G63" s="15" t="s">
        <v>2435</v>
      </c>
      <c r="H63" s="4">
        <v>32</v>
      </c>
      <c r="I63" s="4" t="s">
        <v>1565</v>
      </c>
      <c r="J63" s="4" t="s">
        <v>1566</v>
      </c>
      <c r="K63" s="4" t="s">
        <v>1567</v>
      </c>
      <c r="M63" s="4" t="s">
        <v>1568</v>
      </c>
      <c r="N63" s="4"/>
      <c r="P63" s="4"/>
      <c r="R63" s="4"/>
      <c r="S63" s="4"/>
      <c r="T63" s="4"/>
      <c r="U63" s="4"/>
      <c r="X63" s="8"/>
      <c r="AH63" s="6" t="s">
        <v>2</v>
      </c>
      <c r="AP63" s="6">
        <v>10821025</v>
      </c>
      <c r="AS63" s="6" t="s">
        <v>763</v>
      </c>
      <c r="AT63" s="6" t="s">
        <v>764</v>
      </c>
      <c r="AU63" s="6" t="s">
        <v>765</v>
      </c>
      <c r="AY63" s="6" t="s">
        <v>766</v>
      </c>
      <c r="BF63" s="6" t="s">
        <v>7</v>
      </c>
      <c r="BG63" s="6" t="s">
        <v>8</v>
      </c>
    </row>
    <row r="64" spans="1:59" ht="34" x14ac:dyDescent="0.2">
      <c r="A64" s="4" t="s">
        <v>1993</v>
      </c>
      <c r="B64" s="6">
        <v>1999</v>
      </c>
      <c r="C64" s="4" t="s">
        <v>1994</v>
      </c>
      <c r="D64" s="6">
        <v>1</v>
      </c>
      <c r="E64" s="4" t="s">
        <v>1449</v>
      </c>
      <c r="F64" s="14" t="s">
        <v>1995</v>
      </c>
      <c r="G64" s="15" t="s">
        <v>1727</v>
      </c>
      <c r="H64" s="4" t="s">
        <v>2434</v>
      </c>
      <c r="M64" s="4" t="s">
        <v>2429</v>
      </c>
      <c r="Y64" t="s">
        <v>1996</v>
      </c>
      <c r="Z64" t="s">
        <v>1997</v>
      </c>
      <c r="AA64" t="s">
        <v>1998</v>
      </c>
      <c r="AE64" t="s">
        <v>1999</v>
      </c>
      <c r="AL64" t="s">
        <v>7</v>
      </c>
      <c r="AM64" t="s">
        <v>8</v>
      </c>
    </row>
    <row r="65" spans="1:59" s="6" customFormat="1" ht="68" x14ac:dyDescent="0.2">
      <c r="A65" s="4" t="s">
        <v>791</v>
      </c>
      <c r="B65" s="6">
        <v>1999</v>
      </c>
      <c r="C65" s="4" t="s">
        <v>792</v>
      </c>
      <c r="D65" s="4">
        <v>8</v>
      </c>
      <c r="E65" s="4" t="s">
        <v>1574</v>
      </c>
      <c r="F65" s="19">
        <v>96</v>
      </c>
      <c r="H65" s="4" t="s">
        <v>2255</v>
      </c>
      <c r="I65" s="4" t="s">
        <v>1575</v>
      </c>
      <c r="J65" s="4" t="s">
        <v>1576</v>
      </c>
      <c r="K65" s="4" t="s">
        <v>1167</v>
      </c>
      <c r="L65" s="4" t="s">
        <v>1577</v>
      </c>
      <c r="M65" s="4" t="s">
        <v>1578</v>
      </c>
      <c r="N65" s="4"/>
      <c r="P65" s="4"/>
      <c r="R65" s="4"/>
      <c r="S65" s="4"/>
      <c r="T65" s="4"/>
      <c r="U65" s="4"/>
      <c r="X65" s="8"/>
      <c r="AH65" s="6" t="s">
        <v>2</v>
      </c>
      <c r="AP65" s="6">
        <v>10478785</v>
      </c>
      <c r="AS65" s="6" t="s">
        <v>793</v>
      </c>
      <c r="AT65" s="6" t="s">
        <v>794</v>
      </c>
      <c r="AU65" s="6" t="s">
        <v>795</v>
      </c>
      <c r="AY65" s="6" t="s">
        <v>796</v>
      </c>
      <c r="BF65" s="6" t="s">
        <v>7</v>
      </c>
      <c r="BG65" s="6" t="s">
        <v>8</v>
      </c>
    </row>
    <row r="66" spans="1:59" ht="51" x14ac:dyDescent="0.2">
      <c r="A66" s="4" t="s">
        <v>870</v>
      </c>
      <c r="B66" s="6">
        <v>1999</v>
      </c>
      <c r="C66" s="4" t="s">
        <v>871</v>
      </c>
      <c r="D66" s="4">
        <v>6</v>
      </c>
      <c r="E66" s="4" t="s">
        <v>1698</v>
      </c>
      <c r="F66" s="19" t="s">
        <v>1699</v>
      </c>
      <c r="G66" s="4"/>
      <c r="I66" s="4"/>
      <c r="J66" s="4" t="s">
        <v>1701</v>
      </c>
      <c r="K66" s="27" t="s">
        <v>1700</v>
      </c>
      <c r="L66" s="6"/>
      <c r="M66" s="4" t="s">
        <v>1703</v>
      </c>
      <c r="Y66" t="s">
        <v>2000</v>
      </c>
      <c r="Z66" t="s">
        <v>2001</v>
      </c>
      <c r="AA66" t="s">
        <v>2002</v>
      </c>
      <c r="AE66" t="s">
        <v>2003</v>
      </c>
      <c r="AL66" t="s">
        <v>7</v>
      </c>
      <c r="AM66" t="s">
        <v>8</v>
      </c>
    </row>
    <row r="67" spans="1:59" ht="136" x14ac:dyDescent="0.2">
      <c r="A67" s="4" t="s">
        <v>803</v>
      </c>
      <c r="B67" s="6">
        <v>1999</v>
      </c>
      <c r="C67" s="4" t="s">
        <v>804</v>
      </c>
      <c r="D67" s="4">
        <v>8</v>
      </c>
      <c r="E67" s="4" t="s">
        <v>1205</v>
      </c>
      <c r="F67" s="19">
        <v>63</v>
      </c>
      <c r="G67" s="6" t="s">
        <v>1580</v>
      </c>
      <c r="H67" s="4" t="s">
        <v>1581</v>
      </c>
      <c r="I67" s="4" t="s">
        <v>1582</v>
      </c>
      <c r="J67" s="4" t="s">
        <v>1583</v>
      </c>
      <c r="K67" s="4" t="s">
        <v>1161</v>
      </c>
      <c r="L67" s="4" t="s">
        <v>1584</v>
      </c>
      <c r="M67" s="4" t="s">
        <v>1585</v>
      </c>
    </row>
    <row r="68" spans="1:59" ht="221" x14ac:dyDescent="0.2">
      <c r="A68" s="19" t="s">
        <v>2046</v>
      </c>
      <c r="B68" s="14">
        <v>2000</v>
      </c>
      <c r="C68" s="19" t="s">
        <v>2047</v>
      </c>
      <c r="D68" s="19">
        <v>4</v>
      </c>
      <c r="E68" s="19" t="s">
        <v>1205</v>
      </c>
      <c r="F68" s="19" t="s">
        <v>2048</v>
      </c>
      <c r="G68" s="14"/>
      <c r="H68" s="19" t="s">
        <v>2433</v>
      </c>
      <c r="I68" s="19" t="s">
        <v>2050</v>
      </c>
      <c r="J68" s="19"/>
      <c r="K68" s="19" t="s">
        <v>2051</v>
      </c>
      <c r="L68" s="14"/>
      <c r="M68" s="4" t="s">
        <v>2053</v>
      </c>
    </row>
    <row r="69" spans="1:59" ht="119" x14ac:dyDescent="0.2">
      <c r="A69" s="19" t="s">
        <v>2057</v>
      </c>
      <c r="B69" s="14">
        <v>2001</v>
      </c>
      <c r="C69" s="19" t="s">
        <v>2058</v>
      </c>
      <c r="D69" s="19">
        <v>7</v>
      </c>
      <c r="E69" s="19" t="s">
        <v>1449</v>
      </c>
      <c r="F69" s="19">
        <v>78</v>
      </c>
      <c r="G69" s="32"/>
      <c r="H69" s="19" t="s">
        <v>2270</v>
      </c>
      <c r="I69" s="19" t="s">
        <v>2059</v>
      </c>
      <c r="J69" s="19" t="s">
        <v>2060</v>
      </c>
      <c r="K69" s="19" t="s">
        <v>1167</v>
      </c>
      <c r="L69" s="14" t="s">
        <v>2061</v>
      </c>
      <c r="M69" s="4" t="s">
        <v>2065</v>
      </c>
    </row>
    <row r="70" spans="1:59" ht="255" x14ac:dyDescent="0.2">
      <c r="A70" s="19" t="s">
        <v>2066</v>
      </c>
      <c r="B70" s="14">
        <v>2006</v>
      </c>
      <c r="C70" s="19" t="s">
        <v>2067</v>
      </c>
      <c r="D70" s="19">
        <v>7</v>
      </c>
      <c r="E70" s="19" t="s">
        <v>1449</v>
      </c>
      <c r="F70" s="19">
        <v>535</v>
      </c>
      <c r="G70" s="14" t="s">
        <v>2011</v>
      </c>
      <c r="H70" s="19" t="s">
        <v>2068</v>
      </c>
      <c r="I70" s="19" t="s">
        <v>2069</v>
      </c>
      <c r="J70" s="19" t="s">
        <v>2070</v>
      </c>
      <c r="K70" s="19" t="s">
        <v>1161</v>
      </c>
      <c r="L70" s="14"/>
      <c r="M70" s="4" t="s">
        <v>2430</v>
      </c>
    </row>
    <row r="71" spans="1:59" ht="136" x14ac:dyDescent="0.2">
      <c r="A71" s="19" t="s">
        <v>2085</v>
      </c>
      <c r="B71" s="14">
        <v>1999</v>
      </c>
      <c r="C71" s="19" t="s">
        <v>2086</v>
      </c>
      <c r="D71" s="19">
        <v>8</v>
      </c>
      <c r="E71" s="19" t="s">
        <v>1205</v>
      </c>
      <c r="F71" s="19">
        <v>471</v>
      </c>
      <c r="G71" s="14" t="s">
        <v>2012</v>
      </c>
      <c r="H71" s="19" t="s">
        <v>2432</v>
      </c>
      <c r="I71" s="19" t="s">
        <v>2087</v>
      </c>
      <c r="J71" s="19" t="s">
        <v>2088</v>
      </c>
      <c r="K71" s="19" t="s">
        <v>1167</v>
      </c>
      <c r="L71" s="14"/>
      <c r="M71" s="19" t="s">
        <v>2092</v>
      </c>
      <c r="N71" s="14"/>
      <c r="O71" s="19"/>
      <c r="P71" s="19"/>
      <c r="Q71" s="19"/>
      <c r="R71" s="19"/>
      <c r="S71" s="19"/>
      <c r="T71" s="19"/>
      <c r="U71" s="19"/>
    </row>
    <row r="72" spans="1:59" ht="102" x14ac:dyDescent="0.2">
      <c r="A72" s="4" t="s">
        <v>2093</v>
      </c>
      <c r="B72" s="6">
        <v>2005</v>
      </c>
      <c r="C72" s="4" t="s">
        <v>2094</v>
      </c>
      <c r="D72" s="6">
        <v>6</v>
      </c>
      <c r="E72" s="4" t="s">
        <v>2095</v>
      </c>
      <c r="F72" s="14">
        <v>404</v>
      </c>
      <c r="I72" s="19" t="s">
        <v>1118</v>
      </c>
      <c r="K72" s="19" t="s">
        <v>1167</v>
      </c>
      <c r="M72" s="4" t="s">
        <v>2431</v>
      </c>
    </row>
    <row r="120" spans="1:1" x14ac:dyDescent="0.2">
      <c r="A120" s="19"/>
    </row>
    <row r="153" spans="1:1" x14ac:dyDescent="0.2">
      <c r="A153" s="19"/>
    </row>
    <row r="154" spans="1:1" x14ac:dyDescent="0.2">
      <c r="A154" s="19"/>
    </row>
    <row r="155" spans="1:1" x14ac:dyDescent="0.2">
      <c r="A155" s="19"/>
    </row>
    <row r="156" spans="1:1" x14ac:dyDescent="0.2">
      <c r="A156" s="19"/>
    </row>
    <row r="157" spans="1:1" x14ac:dyDescent="0.2">
      <c r="A157" s="19"/>
    </row>
    <row r="158" spans="1:1" x14ac:dyDescent="0.2">
      <c r="A158" s="19"/>
    </row>
    <row r="159" spans="1:1" x14ac:dyDescent="0.2">
      <c r="A159" s="19"/>
    </row>
    <row r="160" spans="1:1" x14ac:dyDescent="0.2">
      <c r="A160" s="19"/>
    </row>
    <row r="161" spans="1:1" x14ac:dyDescent="0.2">
      <c r="A161" s="19"/>
    </row>
    <row r="162" spans="1:1" x14ac:dyDescent="0.2">
      <c r="A162" s="19"/>
    </row>
    <row r="163" spans="1:1" x14ac:dyDescent="0.2">
      <c r="A163" s="19"/>
    </row>
    <row r="164" spans="1:1" x14ac:dyDescent="0.2">
      <c r="A164" s="19"/>
    </row>
    <row r="165" spans="1:1" x14ac:dyDescent="0.2">
      <c r="A165" s="19"/>
    </row>
    <row r="166" spans="1:1" x14ac:dyDescent="0.2">
      <c r="A166" s="19"/>
    </row>
    <row r="167" spans="1:1" x14ac:dyDescent="0.2">
      <c r="A167" s="19"/>
    </row>
    <row r="168" spans="1:1" x14ac:dyDescent="0.2">
      <c r="A168" s="19"/>
    </row>
    <row r="169" spans="1:1" x14ac:dyDescent="0.2">
      <c r="A169" s="19"/>
    </row>
    <row r="170" spans="1:1" x14ac:dyDescent="0.2">
      <c r="A170" s="19"/>
    </row>
    <row r="171" spans="1:1" x14ac:dyDescent="0.2">
      <c r="A171" s="19"/>
    </row>
    <row r="172" spans="1:1" x14ac:dyDescent="0.2">
      <c r="A172" s="19"/>
    </row>
    <row r="173" spans="1:1" x14ac:dyDescent="0.2">
      <c r="A173" s="19"/>
    </row>
  </sheetData>
  <conditionalFormatting sqref="A28:A1048576 A1:A2 A4:A6 A8:A26">
    <cfRule type="duplicateValues" dxfId="1" priority="2"/>
  </conditionalFormatting>
  <conditionalFormatting sqref="A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4</vt:i4>
      </vt:variant>
    </vt:vector>
  </HeadingPairs>
  <TitlesOfParts>
    <vt:vector size="9" baseType="lpstr">
      <vt:lpstr>Patient factors</vt:lpstr>
      <vt:lpstr>Excluded</vt:lpstr>
      <vt:lpstr>Ward factors</vt:lpstr>
      <vt:lpstr>Staff factors</vt:lpstr>
      <vt:lpstr>Prevalence</vt:lpstr>
      <vt:lpstr>'Patient factors'!Included_in_review_aggression_Copy</vt:lpstr>
      <vt:lpstr>Prevalence!Prevalence_1</vt:lpstr>
      <vt:lpstr>'Staff factors'!Staff_factors_1</vt:lpstr>
      <vt:lpstr>'Ward factors'!Ward_fac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ene Weltens</dc:creator>
  <cp:lastModifiedBy>Irene Weltens</cp:lastModifiedBy>
  <dcterms:created xsi:type="dcterms:W3CDTF">2019-06-04T13:42:02Z</dcterms:created>
  <dcterms:modified xsi:type="dcterms:W3CDTF">2021-03-02T19:58:20Z</dcterms:modified>
</cp:coreProperties>
</file>